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X:\Roohi\PhD\Paper on AML12 cholesterol-2023\Original data after revision1\FINALISED ORIGINAL DATA FOR ALL FIGS, SUPP FIGS\"/>
    </mc:Choice>
  </mc:AlternateContent>
  <xr:revisionPtr revIDLastSave="0" documentId="13_ncr:1_{7915AD03-DB05-40ED-A795-636B889D39D2}" xr6:coauthVersionLast="47" xr6:coauthVersionMax="47" xr10:uidLastSave="{00000000-0000-0000-0000-000000000000}"/>
  <bookViews>
    <workbookView xWindow="-120" yWindow="-120" windowWidth="19440" windowHeight="15000" firstSheet="16" activeTab="18" xr2:uid="{B6F59B7B-2F12-41F7-B5DB-75B175D1A083}"/>
  </bookViews>
  <sheets>
    <sheet name="Fig. 1 e, f" sheetId="1" r:id="rId1"/>
    <sheet name="Fig. 2 a-d" sheetId="3" r:id="rId2"/>
    <sheet name="Figure 3 a, b" sheetId="4" r:id="rId3"/>
    <sheet name="Figure 4 a, b" sheetId="5" r:id="rId4"/>
    <sheet name="Figure 5 b" sheetId="6" r:id="rId5"/>
    <sheet name="Figure 6 b, d" sheetId="7" r:id="rId6"/>
    <sheet name="Figure 7 b, d" sheetId="8" r:id="rId7"/>
    <sheet name="Figure 8 b" sheetId="9" r:id="rId8"/>
    <sheet name="Supplemental fig. 1 c,d" sheetId="10" r:id="rId9"/>
    <sheet name=" Supplementary fig. 2 b" sheetId="11" r:id="rId10"/>
    <sheet name="Supplementary fig. 3 e, f" sheetId="12" r:id="rId11"/>
    <sheet name="Supplementary fig. 4 d, e" sheetId="13" r:id="rId12"/>
    <sheet name="Supplementary fig. 5 a, b, c" sheetId="14" r:id="rId13"/>
    <sheet name="Supplementary fig. 6 a, b" sheetId="15" r:id="rId14"/>
    <sheet name="Supplementary fig. 7 c, d" sheetId="16" r:id="rId15"/>
    <sheet name="Supplementary fig. 8 e, f" sheetId="17" r:id="rId16"/>
    <sheet name="Supplementary fig. 9 a, b" sheetId="18" r:id="rId17"/>
    <sheet name="Supplementary fig. 10 b" sheetId="19" r:id="rId18"/>
    <sheet name="Supplementary fig. 11 b" sheetId="20" r:id="rId19"/>
  </sheets>
  <definedNames>
    <definedName name="_Hlk89248092" localSheetId="8">'Supplemental fig. 1 c,d'!$B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8" i="20" l="1"/>
  <c r="N19" i="20" s="1"/>
  <c r="M18" i="20"/>
  <c r="M19" i="20" s="1"/>
  <c r="K18" i="20"/>
  <c r="K19" i="20" s="1"/>
  <c r="J18" i="20"/>
  <c r="J19" i="20" s="1"/>
  <c r="H18" i="20"/>
  <c r="H19" i="20" s="1"/>
  <c r="G18" i="20"/>
  <c r="G19" i="20" s="1"/>
  <c r="E18" i="20"/>
  <c r="E19" i="20" s="1"/>
  <c r="D18" i="20"/>
  <c r="D19" i="20" s="1"/>
  <c r="N17" i="20"/>
  <c r="M17" i="20"/>
  <c r="K17" i="20"/>
  <c r="J17" i="20"/>
  <c r="H17" i="20"/>
  <c r="G17" i="20"/>
  <c r="E17" i="20"/>
  <c r="D17" i="20"/>
  <c r="N18" i="19"/>
  <c r="N19" i="19" s="1"/>
  <c r="M18" i="19"/>
  <c r="M19" i="19" s="1"/>
  <c r="K18" i="19"/>
  <c r="K19" i="19" s="1"/>
  <c r="J18" i="19"/>
  <c r="J19" i="19" s="1"/>
  <c r="H18" i="19"/>
  <c r="H19" i="19" s="1"/>
  <c r="G18" i="19"/>
  <c r="G19" i="19" s="1"/>
  <c r="E18" i="19"/>
  <c r="E19" i="19" s="1"/>
  <c r="D18" i="19"/>
  <c r="D19" i="19" s="1"/>
  <c r="N17" i="19"/>
  <c r="M17" i="19"/>
  <c r="K17" i="19"/>
  <c r="J17" i="19"/>
  <c r="H17" i="19"/>
  <c r="G17" i="19"/>
  <c r="E17" i="19"/>
  <c r="D17" i="19"/>
  <c r="K41" i="18"/>
  <c r="K42" i="18" s="1"/>
  <c r="J41" i="18"/>
  <c r="J42" i="18" s="1"/>
  <c r="I41" i="18"/>
  <c r="I42" i="18" s="1"/>
  <c r="G41" i="18"/>
  <c r="G42" i="18" s="1"/>
  <c r="F41" i="18"/>
  <c r="F42" i="18" s="1"/>
  <c r="E41" i="18"/>
  <c r="E42" i="18" s="1"/>
  <c r="C41" i="18"/>
  <c r="C42" i="18" s="1"/>
  <c r="K40" i="18"/>
  <c r="J40" i="18"/>
  <c r="I40" i="18"/>
  <c r="G40" i="18"/>
  <c r="F40" i="18"/>
  <c r="E40" i="18"/>
  <c r="C40" i="18"/>
  <c r="F112" i="17"/>
  <c r="F111" i="17"/>
  <c r="E111" i="17"/>
  <c r="E112" i="17" s="1"/>
  <c r="D111" i="17"/>
  <c r="D112" i="17" s="1"/>
  <c r="C111" i="17"/>
  <c r="C112" i="17" s="1"/>
  <c r="F110" i="17"/>
  <c r="E110" i="17"/>
  <c r="D110" i="17"/>
  <c r="C110" i="17"/>
  <c r="M90" i="17"/>
  <c r="L90" i="17"/>
  <c r="N89" i="17"/>
  <c r="N90" i="17" s="1"/>
  <c r="M89" i="17"/>
  <c r="L89" i="17"/>
  <c r="K89" i="17"/>
  <c r="K90" i="17" s="1"/>
  <c r="J89" i="17"/>
  <c r="J90" i="17" s="1"/>
  <c r="I89" i="17"/>
  <c r="I90" i="17" s="1"/>
  <c r="N88" i="17"/>
  <c r="M88" i="17"/>
  <c r="L88" i="17"/>
  <c r="K88" i="17"/>
  <c r="J88" i="17"/>
  <c r="I88" i="17"/>
  <c r="E41" i="16"/>
  <c r="E42" i="16" s="1"/>
  <c r="D41" i="16"/>
  <c r="D42" i="16" s="1"/>
  <c r="C41" i="16"/>
  <c r="C42" i="16" s="1"/>
  <c r="E40" i="16"/>
  <c r="D40" i="16"/>
  <c r="C40" i="16"/>
  <c r="K15" i="16"/>
  <c r="K16" i="16" s="1"/>
  <c r="J15" i="16"/>
  <c r="J16" i="16" s="1"/>
  <c r="I15" i="16"/>
  <c r="I16" i="16" s="1"/>
  <c r="H15" i="16"/>
  <c r="H16" i="16" s="1"/>
  <c r="K14" i="16"/>
  <c r="J14" i="16"/>
  <c r="I14" i="16"/>
  <c r="H14" i="16"/>
  <c r="N17" i="15"/>
  <c r="N18" i="15" s="1"/>
  <c r="M17" i="15"/>
  <c r="M18" i="15" s="1"/>
  <c r="K17" i="15"/>
  <c r="K18" i="15" s="1"/>
  <c r="J17" i="15"/>
  <c r="J18" i="15" s="1"/>
  <c r="G17" i="15"/>
  <c r="G18" i="15" s="1"/>
  <c r="F17" i="15"/>
  <c r="F18" i="15" s="1"/>
  <c r="D17" i="15"/>
  <c r="D18" i="15" s="1"/>
  <c r="C17" i="15"/>
  <c r="C18" i="15" s="1"/>
  <c r="N16" i="15"/>
  <c r="M16" i="15"/>
  <c r="K16" i="15"/>
  <c r="J16" i="15"/>
  <c r="G16" i="15"/>
  <c r="F16" i="15"/>
  <c r="D16" i="15"/>
  <c r="C16" i="15"/>
  <c r="M72" i="14" l="1"/>
  <c r="M73" i="14" s="1"/>
  <c r="L72" i="14"/>
  <c r="L73" i="14" s="1"/>
  <c r="K72" i="14"/>
  <c r="K73" i="14" s="1"/>
  <c r="J72" i="14"/>
  <c r="J73" i="14" s="1"/>
  <c r="I72" i="14"/>
  <c r="I73" i="14" s="1"/>
  <c r="H72" i="14"/>
  <c r="H73" i="14" s="1"/>
  <c r="V71" i="14"/>
  <c r="V72" i="14" s="1"/>
  <c r="U71" i="14"/>
  <c r="U72" i="14" s="1"/>
  <c r="T71" i="14"/>
  <c r="T72" i="14" s="1"/>
  <c r="S71" i="14"/>
  <c r="S72" i="14" s="1"/>
  <c r="R71" i="14"/>
  <c r="R72" i="14" s="1"/>
  <c r="Q71" i="14"/>
  <c r="Q72" i="14" s="1"/>
  <c r="M71" i="14"/>
  <c r="L71" i="14"/>
  <c r="K71" i="14"/>
  <c r="J71" i="14"/>
  <c r="I71" i="14"/>
  <c r="H71" i="14"/>
  <c r="V70" i="14"/>
  <c r="U70" i="14"/>
  <c r="T70" i="14"/>
  <c r="S70" i="14"/>
  <c r="R70" i="14"/>
  <c r="Q70" i="14"/>
  <c r="D14" i="14"/>
  <c r="D15" i="14" s="1"/>
  <c r="C14" i="14"/>
  <c r="C15" i="14" s="1"/>
  <c r="D13" i="14"/>
  <c r="C13" i="14"/>
  <c r="F105" i="13"/>
  <c r="F106" i="13" s="1"/>
  <c r="E105" i="13"/>
  <c r="E106" i="13" s="1"/>
  <c r="D105" i="13"/>
  <c r="D106" i="13" s="1"/>
  <c r="F104" i="13"/>
  <c r="E104" i="13"/>
  <c r="D104" i="13"/>
  <c r="L101" i="13"/>
  <c r="L100" i="13"/>
  <c r="K100" i="13"/>
  <c r="K101" i="13" s="1"/>
  <c r="J100" i="13"/>
  <c r="J101" i="13" s="1"/>
  <c r="L99" i="13"/>
  <c r="K99" i="13"/>
  <c r="J99" i="13"/>
  <c r="G134" i="12"/>
  <c r="G135" i="12" s="1"/>
  <c r="F134" i="12"/>
  <c r="F135" i="12" s="1"/>
  <c r="E134" i="12"/>
  <c r="E135" i="12" s="1"/>
  <c r="D134" i="12"/>
  <c r="D135" i="12" s="1"/>
  <c r="G133" i="12"/>
  <c r="F133" i="12"/>
  <c r="E133" i="12"/>
  <c r="D133" i="12"/>
  <c r="N130" i="12"/>
  <c r="N131" i="12" s="1"/>
  <c r="M130" i="12"/>
  <c r="M131" i="12" s="1"/>
  <c r="L130" i="12"/>
  <c r="L131" i="12" s="1"/>
  <c r="K130" i="12"/>
  <c r="K131" i="12" s="1"/>
  <c r="N129" i="12"/>
  <c r="M129" i="12"/>
  <c r="L129" i="12"/>
  <c r="K129" i="12"/>
  <c r="D13" i="11" l="1"/>
  <c r="E13" i="11"/>
  <c r="F13" i="11"/>
  <c r="G13" i="11"/>
  <c r="H13" i="11"/>
  <c r="I13" i="11"/>
  <c r="D14" i="11"/>
  <c r="D15" i="11" s="1"/>
  <c r="E14" i="11"/>
  <c r="E15" i="11" s="1"/>
  <c r="F14" i="11"/>
  <c r="F15" i="11" s="1"/>
  <c r="G14" i="11"/>
  <c r="G15" i="11" s="1"/>
  <c r="H14" i="11"/>
  <c r="H15" i="11" s="1"/>
  <c r="I14" i="11"/>
  <c r="I15" i="11" s="1"/>
  <c r="E501" i="10"/>
  <c r="E502" i="10" s="1"/>
  <c r="D501" i="10"/>
  <c r="D502" i="10" s="1"/>
  <c r="E500" i="10"/>
  <c r="D500" i="10"/>
  <c r="J445" i="10"/>
  <c r="J446" i="10" s="1"/>
  <c r="I445" i="10"/>
  <c r="I446" i="10" s="1"/>
  <c r="J444" i="10"/>
  <c r="I444" i="10"/>
  <c r="R15" i="9"/>
  <c r="R16" i="9" s="1"/>
  <c r="Q15" i="9"/>
  <c r="Q16" i="9" s="1"/>
  <c r="P15" i="9"/>
  <c r="P16" i="9" s="1"/>
  <c r="N15" i="9"/>
  <c r="N16" i="9" s="1"/>
  <c r="M15" i="9"/>
  <c r="M16" i="9" s="1"/>
  <c r="L15" i="9"/>
  <c r="L16" i="9" s="1"/>
  <c r="J15" i="9"/>
  <c r="J16" i="9" s="1"/>
  <c r="I15" i="9"/>
  <c r="I16" i="9" s="1"/>
  <c r="H15" i="9"/>
  <c r="H16" i="9" s="1"/>
  <c r="F15" i="9"/>
  <c r="F16" i="9" s="1"/>
  <c r="E15" i="9"/>
  <c r="E16" i="9" s="1"/>
  <c r="D15" i="9"/>
  <c r="D16" i="9" s="1"/>
  <c r="R14" i="9"/>
  <c r="Q14" i="9"/>
  <c r="P14" i="9"/>
  <c r="N14" i="9"/>
  <c r="M14" i="9"/>
  <c r="L14" i="9"/>
  <c r="J14" i="9"/>
  <c r="I14" i="9"/>
  <c r="H14" i="9"/>
  <c r="F14" i="9"/>
  <c r="E14" i="9"/>
  <c r="D14" i="9"/>
  <c r="E14" i="8"/>
  <c r="F14" i="8"/>
  <c r="H14" i="8"/>
  <c r="I14" i="8"/>
  <c r="J14" i="8"/>
  <c r="L14" i="8"/>
  <c r="M14" i="8"/>
  <c r="N14" i="8"/>
  <c r="P14" i="8"/>
  <c r="Q14" i="8"/>
  <c r="R14" i="8"/>
  <c r="D14" i="8"/>
  <c r="AK18" i="8"/>
  <c r="AK19" i="8" s="1"/>
  <c r="AJ18" i="8"/>
  <c r="AJ19" i="8" s="1"/>
  <c r="AI18" i="8"/>
  <c r="AI19" i="8" s="1"/>
  <c r="AG18" i="8"/>
  <c r="AG19" i="8" s="1"/>
  <c r="AF18" i="8"/>
  <c r="AF19" i="8" s="1"/>
  <c r="AE18" i="8"/>
  <c r="AE19" i="8" s="1"/>
  <c r="AC18" i="8"/>
  <c r="AC19" i="8" s="1"/>
  <c r="AB18" i="8"/>
  <c r="AB19" i="8" s="1"/>
  <c r="AA18" i="8"/>
  <c r="AA19" i="8" s="1"/>
  <c r="Y18" i="8"/>
  <c r="Y19" i="8" s="1"/>
  <c r="X18" i="8"/>
  <c r="X19" i="8" s="1"/>
  <c r="W18" i="8"/>
  <c r="W19" i="8" s="1"/>
  <c r="AK17" i="8"/>
  <c r="AJ17" i="8"/>
  <c r="AI17" i="8"/>
  <c r="AG17" i="8"/>
  <c r="AF17" i="8"/>
  <c r="AE17" i="8"/>
  <c r="AC17" i="8"/>
  <c r="AB17" i="8"/>
  <c r="AA17" i="8"/>
  <c r="Y17" i="8"/>
  <c r="X17" i="8"/>
  <c r="W17" i="8"/>
  <c r="R15" i="8"/>
  <c r="R16" i="8" s="1"/>
  <c r="Q15" i="8"/>
  <c r="Q16" i="8" s="1"/>
  <c r="P15" i="8"/>
  <c r="P16" i="8" s="1"/>
  <c r="N15" i="8"/>
  <c r="N16" i="8" s="1"/>
  <c r="M15" i="8"/>
  <c r="M16" i="8" s="1"/>
  <c r="L15" i="8"/>
  <c r="L16" i="8" s="1"/>
  <c r="J15" i="8"/>
  <c r="J16" i="8" s="1"/>
  <c r="I15" i="8"/>
  <c r="I16" i="8" s="1"/>
  <c r="H15" i="8"/>
  <c r="H16" i="8" s="1"/>
  <c r="F15" i="8"/>
  <c r="F16" i="8" s="1"/>
  <c r="E15" i="8"/>
  <c r="E16" i="8" s="1"/>
  <c r="D15" i="8"/>
  <c r="D16" i="8" s="1"/>
  <c r="X15" i="7"/>
  <c r="Y15" i="7"/>
  <c r="AA15" i="7"/>
  <c r="AB15" i="7"/>
  <c r="AC15" i="7"/>
  <c r="AE15" i="7"/>
  <c r="AF15" i="7"/>
  <c r="AG15" i="7"/>
  <c r="AI15" i="7"/>
  <c r="AJ15" i="7"/>
  <c r="AK15" i="7"/>
  <c r="W15" i="7"/>
  <c r="R22" i="7"/>
  <c r="R23" i="7" s="1"/>
  <c r="Q22" i="7"/>
  <c r="Q23" i="7" s="1"/>
  <c r="P22" i="7"/>
  <c r="P23" i="7" s="1"/>
  <c r="N22" i="7"/>
  <c r="N23" i="7" s="1"/>
  <c r="M22" i="7"/>
  <c r="M23" i="7" s="1"/>
  <c r="L22" i="7"/>
  <c r="L23" i="7" s="1"/>
  <c r="J22" i="7"/>
  <c r="J23" i="7" s="1"/>
  <c r="I22" i="7"/>
  <c r="I23" i="7" s="1"/>
  <c r="H22" i="7"/>
  <c r="H23" i="7" s="1"/>
  <c r="F22" i="7"/>
  <c r="F23" i="7" s="1"/>
  <c r="E22" i="7"/>
  <c r="E23" i="7" s="1"/>
  <c r="D22" i="7"/>
  <c r="D23" i="7" s="1"/>
  <c r="R21" i="7"/>
  <c r="Q21" i="7"/>
  <c r="P21" i="7"/>
  <c r="N21" i="7"/>
  <c r="M21" i="7"/>
  <c r="L21" i="7"/>
  <c r="J21" i="7"/>
  <c r="I21" i="7"/>
  <c r="H21" i="7"/>
  <c r="F21" i="7"/>
  <c r="E21" i="7"/>
  <c r="D21" i="7"/>
  <c r="AK16" i="7"/>
  <c r="AK17" i="7" s="1"/>
  <c r="AJ16" i="7"/>
  <c r="AJ17" i="7" s="1"/>
  <c r="AI16" i="7"/>
  <c r="AI17" i="7" s="1"/>
  <c r="AG16" i="7"/>
  <c r="AG17" i="7" s="1"/>
  <c r="AF16" i="7"/>
  <c r="AF17" i="7" s="1"/>
  <c r="AE16" i="7"/>
  <c r="AE17" i="7" s="1"/>
  <c r="AC16" i="7"/>
  <c r="AC17" i="7" s="1"/>
  <c r="AB16" i="7"/>
  <c r="AB17" i="7" s="1"/>
  <c r="AA16" i="7"/>
  <c r="AA17" i="7" s="1"/>
  <c r="Y16" i="7"/>
  <c r="Y17" i="7" s="1"/>
  <c r="X16" i="7"/>
  <c r="X17" i="7" s="1"/>
  <c r="W16" i="7"/>
  <c r="W17" i="7" s="1"/>
  <c r="R22" i="6"/>
  <c r="R23" i="6" s="1"/>
  <c r="Q22" i="6"/>
  <c r="Q23" i="6" s="1"/>
  <c r="P22" i="6"/>
  <c r="P23" i="6" s="1"/>
  <c r="N22" i="6"/>
  <c r="N23" i="6" s="1"/>
  <c r="M22" i="6"/>
  <c r="M23" i="6" s="1"/>
  <c r="L22" i="6"/>
  <c r="L23" i="6" s="1"/>
  <c r="J22" i="6"/>
  <c r="J23" i="6" s="1"/>
  <c r="I22" i="6"/>
  <c r="I23" i="6" s="1"/>
  <c r="H22" i="6"/>
  <c r="H23" i="6" s="1"/>
  <c r="F22" i="6"/>
  <c r="F23" i="6" s="1"/>
  <c r="E22" i="6"/>
  <c r="E23" i="6" s="1"/>
  <c r="D22" i="6"/>
  <c r="D23" i="6" s="1"/>
  <c r="R21" i="6"/>
  <c r="Q21" i="6"/>
  <c r="P21" i="6"/>
  <c r="N21" i="6"/>
  <c r="M21" i="6"/>
  <c r="L21" i="6"/>
  <c r="J21" i="6"/>
  <c r="I21" i="6"/>
  <c r="H21" i="6"/>
  <c r="F21" i="6"/>
  <c r="E21" i="6"/>
  <c r="D21" i="6"/>
  <c r="I103" i="5"/>
  <c r="I104" i="5" s="1"/>
  <c r="H103" i="5"/>
  <c r="H104" i="5" s="1"/>
  <c r="G103" i="5"/>
  <c r="G104" i="5" s="1"/>
  <c r="F103" i="5"/>
  <c r="F104" i="5" s="1"/>
  <c r="E103" i="5"/>
  <c r="E104" i="5" s="1"/>
  <c r="D103" i="5"/>
  <c r="D104" i="5" s="1"/>
  <c r="I102" i="5"/>
  <c r="H102" i="5"/>
  <c r="G102" i="5"/>
  <c r="F102" i="5"/>
  <c r="E102" i="5"/>
  <c r="D102" i="5"/>
  <c r="O86" i="5"/>
  <c r="R85" i="5"/>
  <c r="R86" i="5" s="1"/>
  <c r="Q85" i="5"/>
  <c r="Q86" i="5" s="1"/>
  <c r="P85" i="5"/>
  <c r="P86" i="5" s="1"/>
  <c r="O85" i="5"/>
  <c r="N85" i="5"/>
  <c r="N86" i="5" s="1"/>
  <c r="M85" i="5"/>
  <c r="M86" i="5" s="1"/>
  <c r="R84" i="5"/>
  <c r="Q84" i="5"/>
  <c r="P84" i="5"/>
  <c r="O84" i="5"/>
  <c r="N84" i="5"/>
  <c r="M84" i="5"/>
  <c r="I262" i="4"/>
  <c r="I263" i="4" s="1"/>
  <c r="H262" i="4"/>
  <c r="H263" i="4" s="1"/>
  <c r="G262" i="4"/>
  <c r="G263" i="4" s="1"/>
  <c r="F262" i="4"/>
  <c r="F263" i="4" s="1"/>
  <c r="E262" i="4"/>
  <c r="E263" i="4" s="1"/>
  <c r="D262" i="4"/>
  <c r="D263" i="4" s="1"/>
  <c r="I261" i="4"/>
  <c r="H261" i="4"/>
  <c r="G261" i="4"/>
  <c r="F261" i="4"/>
  <c r="E261" i="4"/>
  <c r="D261" i="4"/>
  <c r="R236" i="4"/>
  <c r="R237" i="4" s="1"/>
  <c r="Q236" i="4"/>
  <c r="Q237" i="4" s="1"/>
  <c r="P236" i="4"/>
  <c r="P237" i="4" s="1"/>
  <c r="O236" i="4"/>
  <c r="O237" i="4" s="1"/>
  <c r="N236" i="4"/>
  <c r="N237" i="4" s="1"/>
  <c r="M236" i="4"/>
  <c r="M237" i="4" s="1"/>
  <c r="R235" i="4"/>
  <c r="Q235" i="4"/>
  <c r="P235" i="4"/>
  <c r="O235" i="4"/>
  <c r="N235" i="4"/>
  <c r="M235" i="4"/>
  <c r="G31" i="3"/>
  <c r="G32" i="3" s="1"/>
  <c r="F31" i="3"/>
  <c r="F32" i="3" s="1"/>
  <c r="D31" i="3"/>
  <c r="D32" i="3" s="1"/>
  <c r="C31" i="3"/>
  <c r="C32" i="3" s="1"/>
  <c r="N30" i="3"/>
  <c r="N31" i="3" s="1"/>
  <c r="M30" i="3"/>
  <c r="M31" i="3" s="1"/>
  <c r="K30" i="3"/>
  <c r="K31" i="3" s="1"/>
  <c r="J30" i="3"/>
  <c r="J31" i="3" s="1"/>
  <c r="G30" i="3"/>
  <c r="F30" i="3"/>
  <c r="D30" i="3"/>
  <c r="C30" i="3"/>
  <c r="N29" i="3"/>
  <c r="M29" i="3"/>
  <c r="K29" i="3"/>
  <c r="J29" i="3"/>
  <c r="N16" i="3"/>
  <c r="N17" i="3" s="1"/>
  <c r="M16" i="3"/>
  <c r="M17" i="3" s="1"/>
  <c r="K16" i="3"/>
  <c r="K17" i="3" s="1"/>
  <c r="J16" i="3"/>
  <c r="J17" i="3" s="1"/>
  <c r="N15" i="3"/>
  <c r="M15" i="3"/>
  <c r="K15" i="3"/>
  <c r="J15" i="3"/>
  <c r="G14" i="3"/>
  <c r="G15" i="3" s="1"/>
  <c r="F14" i="3"/>
  <c r="F15" i="3" s="1"/>
  <c r="D14" i="3"/>
  <c r="D15" i="3" s="1"/>
  <c r="C14" i="3"/>
  <c r="C15" i="3" s="1"/>
  <c r="G13" i="3"/>
  <c r="F13" i="3"/>
  <c r="D13" i="3"/>
  <c r="C13" i="3"/>
  <c r="O450" i="1"/>
  <c r="O451" i="1" s="1"/>
  <c r="I506" i="1"/>
  <c r="I507" i="1" s="1"/>
  <c r="H506" i="1"/>
  <c r="H507" i="1" s="1"/>
  <c r="G506" i="1"/>
  <c r="G507" i="1" s="1"/>
  <c r="F506" i="1"/>
  <c r="F507" i="1" s="1"/>
  <c r="E506" i="1"/>
  <c r="E507" i="1" s="1"/>
  <c r="D506" i="1"/>
  <c r="D507" i="1" s="1"/>
  <c r="I505" i="1"/>
  <c r="H505" i="1"/>
  <c r="G505" i="1"/>
  <c r="F505" i="1"/>
  <c r="E505" i="1"/>
  <c r="D505" i="1"/>
  <c r="S450" i="1"/>
  <c r="S451" i="1" s="1"/>
  <c r="R450" i="1"/>
  <c r="R451" i="1" s="1"/>
  <c r="Q450" i="1"/>
  <c r="Q451" i="1" s="1"/>
  <c r="P450" i="1"/>
  <c r="P451" i="1" s="1"/>
  <c r="N450" i="1"/>
  <c r="N451" i="1" s="1"/>
  <c r="S449" i="1"/>
  <c r="R449" i="1"/>
  <c r="Q449" i="1"/>
  <c r="P449" i="1"/>
  <c r="O449" i="1"/>
  <c r="N449" i="1"/>
</calcChain>
</file>

<file path=xl/sharedStrings.xml><?xml version="1.0" encoding="utf-8"?>
<sst xmlns="http://schemas.openxmlformats.org/spreadsheetml/2006/main" count="589" uniqueCount="127">
  <si>
    <t xml:space="preserve">Alone </t>
  </si>
  <si>
    <t>Coexpress</t>
  </si>
  <si>
    <t>Patch</t>
  </si>
  <si>
    <t>Cell number</t>
  </si>
  <si>
    <t>myc-TBRI Alone</t>
  </si>
  <si>
    <t>Average</t>
  </si>
  <si>
    <t>STDEV</t>
  </si>
  <si>
    <t>SEM</t>
  </si>
  <si>
    <t>Fab myc-TβRI alone</t>
  </si>
  <si>
    <t xml:space="preserve">Fab myc-TβRI -Fab HA-TβRII </t>
  </si>
  <si>
    <t xml:space="preserve">Fab myc-TβRI -IgG HA-TβRII  </t>
  </si>
  <si>
    <t>without TGF-β</t>
  </si>
  <si>
    <t>with TGF-β</t>
  </si>
  <si>
    <t>FREE</t>
  </si>
  <si>
    <t>TOTAL</t>
  </si>
  <si>
    <t>Experiment number</t>
  </si>
  <si>
    <t>Control</t>
  </si>
  <si>
    <t>C.D by Statins</t>
  </si>
  <si>
    <t xml:space="preserve"> CE-MBCD-chol. 5mM</t>
  </si>
  <si>
    <t>CD</t>
  </si>
  <si>
    <t>CE</t>
  </si>
  <si>
    <t xml:space="preserve">Fig. 2 Effect of cholesterol depletion or enhancement on the cholesterol content of AML12 cells. </t>
  </si>
  <si>
    <r>
      <t>Fig. 1 T</t>
    </r>
    <r>
      <rPr>
        <b/>
        <sz val="26"/>
        <color theme="1"/>
        <rFont val="Symbol"/>
        <family val="1"/>
        <charset val="2"/>
      </rPr>
      <t>b</t>
    </r>
    <r>
      <rPr>
        <b/>
        <sz val="26"/>
        <color theme="1"/>
        <rFont val="Times New Roman"/>
        <family val="1"/>
      </rPr>
      <t>RI and T</t>
    </r>
    <r>
      <rPr>
        <b/>
        <sz val="26"/>
        <color theme="1"/>
        <rFont val="Symbol"/>
        <family val="1"/>
        <charset val="2"/>
      </rPr>
      <t>b</t>
    </r>
    <r>
      <rPr>
        <b/>
        <sz val="26"/>
        <color theme="1"/>
        <rFont val="Times New Roman"/>
        <family val="1"/>
      </rPr>
      <t>RII form ligand-independent complexes which are enhanced by TGF-</t>
    </r>
    <r>
      <rPr>
        <b/>
        <sz val="26"/>
        <color theme="1"/>
        <rFont val="Symbol"/>
        <family val="1"/>
        <charset val="2"/>
      </rPr>
      <t>b</t>
    </r>
    <r>
      <rPr>
        <b/>
        <sz val="26"/>
        <color theme="1"/>
        <rFont val="Times New Roman"/>
        <family val="1"/>
      </rPr>
      <t xml:space="preserve">1. </t>
    </r>
  </si>
  <si>
    <r>
      <t>Fig. 3 Cholesterol depletion disrupts T</t>
    </r>
    <r>
      <rPr>
        <b/>
        <sz val="26"/>
        <color theme="1"/>
        <rFont val="Calibri"/>
        <family val="2"/>
      </rPr>
      <t>β</t>
    </r>
    <r>
      <rPr>
        <b/>
        <sz val="26"/>
        <color theme="1"/>
        <rFont val="Times New Roman"/>
        <family val="1"/>
        <charset val="177"/>
      </rPr>
      <t>RI/T</t>
    </r>
    <r>
      <rPr>
        <b/>
        <sz val="26"/>
        <color theme="1"/>
        <rFont val="Calibri"/>
        <family val="2"/>
      </rPr>
      <t>β</t>
    </r>
    <r>
      <rPr>
        <b/>
        <sz val="26"/>
        <color theme="1"/>
        <rFont val="Times New Roman"/>
        <family val="1"/>
        <charset val="177"/>
      </rPr>
      <t xml:space="preserve">RII preformed but not ligand-mediated complexes. </t>
    </r>
  </si>
  <si>
    <r>
      <t>Fig. 4 Cholesterol enrichment enhances T</t>
    </r>
    <r>
      <rPr>
        <b/>
        <sz val="26"/>
        <color theme="1"/>
        <rFont val="Symbol"/>
        <family val="1"/>
        <charset val="2"/>
      </rPr>
      <t>b</t>
    </r>
    <r>
      <rPr>
        <b/>
        <sz val="26"/>
        <color theme="1"/>
        <rFont val="Times New Roman"/>
        <family val="1"/>
      </rPr>
      <t>RI/T</t>
    </r>
    <r>
      <rPr>
        <b/>
        <sz val="26"/>
        <color theme="1"/>
        <rFont val="Symbol"/>
        <family val="1"/>
        <charset val="2"/>
      </rPr>
      <t>b</t>
    </r>
    <r>
      <rPr>
        <b/>
        <sz val="26"/>
        <color theme="1"/>
        <rFont val="Times New Roman"/>
        <family val="1"/>
      </rPr>
      <t xml:space="preserve">RII preformed complexes. </t>
    </r>
  </si>
  <si>
    <t>Control+5min</t>
  </si>
  <si>
    <t>CD+5min</t>
  </si>
  <si>
    <t>CE+5min</t>
  </si>
  <si>
    <t>Control+20min</t>
  </si>
  <si>
    <t>CD+20min</t>
  </si>
  <si>
    <t>CE+20min</t>
  </si>
  <si>
    <t>Control+45min</t>
  </si>
  <si>
    <t>CD+45min</t>
  </si>
  <si>
    <t>CE+45min</t>
  </si>
  <si>
    <t>Fig. 5 Cholesterol depletion reduces basal pSmad2/3, while cholesterol enrichment enhances</t>
  </si>
  <si>
    <r>
      <t xml:space="preserve"> TGF-</t>
    </r>
    <r>
      <rPr>
        <b/>
        <sz val="26"/>
        <color theme="1"/>
        <rFont val="Calibri"/>
        <family val="2"/>
      </rPr>
      <t>β</t>
    </r>
    <r>
      <rPr>
        <b/>
        <sz val="26"/>
        <color theme="1"/>
        <rFont val="Times New Roman"/>
        <family val="1"/>
        <charset val="177"/>
      </rPr>
      <t xml:space="preserve">1-mediated pSmad2/3 formation at long stimulation times. </t>
    </r>
  </si>
  <si>
    <t>`</t>
  </si>
  <si>
    <r>
      <t>Fig. 6</t>
    </r>
    <r>
      <rPr>
        <sz val="26"/>
        <color theme="1"/>
        <rFont val="Times New Roman"/>
        <family val="1"/>
      </rPr>
      <t xml:space="preserve"> </t>
    </r>
    <r>
      <rPr>
        <b/>
        <sz val="26"/>
        <color theme="1"/>
        <rFont val="Times New Roman"/>
        <family val="1"/>
      </rPr>
      <t>Cholesterol depletion enhances TGF-</t>
    </r>
    <r>
      <rPr>
        <b/>
        <sz val="26"/>
        <color theme="1"/>
        <rFont val="Symbol"/>
        <family val="1"/>
        <charset val="2"/>
      </rPr>
      <t>b</t>
    </r>
    <r>
      <rPr>
        <b/>
        <sz val="26"/>
        <color theme="1"/>
        <rFont val="Times New Roman"/>
        <family val="1"/>
      </rPr>
      <t xml:space="preserve">1-mediated pAkt formation at 5 min and accelerates its loss at longer times, whereas cholesterol enrichment inhibits pAkt formation. </t>
    </r>
  </si>
  <si>
    <t>without EGF</t>
  </si>
  <si>
    <t>with EGF</t>
  </si>
  <si>
    <r>
      <t>Fig. 7</t>
    </r>
    <r>
      <rPr>
        <sz val="26"/>
        <color theme="1"/>
        <rFont val="Times New Roman"/>
        <family val="1"/>
      </rPr>
      <t xml:space="preserve"> </t>
    </r>
    <r>
      <rPr>
        <b/>
        <sz val="26"/>
        <color theme="1"/>
        <rFont val="Times New Roman"/>
        <family val="1"/>
      </rPr>
      <t>EGF-mediated pAkt formation is affected by cholesterol depletion or enrichment similar to TGF-</t>
    </r>
    <r>
      <rPr>
        <b/>
        <sz val="26"/>
        <color theme="1"/>
        <rFont val="Symbol"/>
        <family val="1"/>
        <charset val="2"/>
      </rPr>
      <t>b</t>
    </r>
    <r>
      <rPr>
        <b/>
        <sz val="26"/>
        <color theme="1"/>
        <rFont val="Times New Roman"/>
        <family val="1"/>
      </rPr>
      <t xml:space="preserve">-induced pAkt formation. </t>
    </r>
  </si>
  <si>
    <r>
      <t>Fig. 8</t>
    </r>
    <r>
      <rPr>
        <sz val="26"/>
        <color theme="1"/>
        <rFont val="Times New Roman"/>
        <family val="1"/>
      </rPr>
      <t xml:space="preserve"> </t>
    </r>
    <r>
      <rPr>
        <b/>
        <sz val="26"/>
        <color theme="1"/>
        <rFont val="Times New Roman"/>
        <family val="1"/>
      </rPr>
      <t xml:space="preserve">Stimulation of pErk1/2 by EGF persists following cholesterol enrichment. </t>
    </r>
  </si>
  <si>
    <t>myc-TBRII Alone</t>
  </si>
  <si>
    <r>
      <t>Supplementary Fig. 1</t>
    </r>
    <r>
      <rPr>
        <sz val="26"/>
        <color theme="1"/>
        <rFont val="Times New Roman"/>
        <family val="1"/>
      </rPr>
      <t xml:space="preserve"> </t>
    </r>
    <r>
      <rPr>
        <b/>
        <sz val="26"/>
        <color theme="1"/>
        <rFont val="Times New Roman"/>
        <family val="1"/>
      </rPr>
      <t>Lateral diffusion of T</t>
    </r>
    <r>
      <rPr>
        <b/>
        <sz val="26"/>
        <color theme="1"/>
        <rFont val="Symbol"/>
        <family val="1"/>
        <charset val="2"/>
      </rPr>
      <t>b</t>
    </r>
    <r>
      <rPr>
        <b/>
        <sz val="26"/>
        <color theme="1"/>
        <rFont val="Times New Roman"/>
        <family val="1"/>
      </rPr>
      <t>RI and T</t>
    </r>
    <r>
      <rPr>
        <b/>
        <sz val="26"/>
        <color theme="1"/>
        <rFont val="Symbol"/>
        <family val="1"/>
        <charset val="2"/>
      </rPr>
      <t>b</t>
    </r>
    <r>
      <rPr>
        <b/>
        <sz val="26"/>
        <color theme="1"/>
        <rFont val="Times New Roman"/>
        <family val="1"/>
      </rPr>
      <t>RII in the plasma membrane of AML12 cells.</t>
    </r>
  </si>
  <si>
    <t>100pM</t>
  </si>
  <si>
    <t>50pM</t>
  </si>
  <si>
    <t>25pM</t>
  </si>
  <si>
    <t>10pM</t>
  </si>
  <si>
    <t>5pM</t>
  </si>
  <si>
    <r>
      <t>Supplementary Fig. 2</t>
    </r>
    <r>
      <rPr>
        <sz val="26"/>
        <color theme="1"/>
        <rFont val="Times New Roman"/>
        <family val="1"/>
      </rPr>
      <t xml:space="preserve">  </t>
    </r>
    <r>
      <rPr>
        <b/>
        <sz val="26"/>
        <color theme="1"/>
        <rFont val="Times New Roman"/>
        <family val="1"/>
      </rPr>
      <t>Dose-dependence of Smad2/3 activation by TGF-</t>
    </r>
    <r>
      <rPr>
        <b/>
        <sz val="26"/>
        <color theme="1"/>
        <rFont val="Symbol"/>
        <family val="1"/>
        <charset val="2"/>
      </rPr>
      <t>b</t>
    </r>
    <r>
      <rPr>
        <b/>
        <sz val="26"/>
        <color theme="1"/>
        <rFont val="Times New Roman"/>
        <family val="1"/>
      </rPr>
      <t>1 in AML12 cells</t>
    </r>
    <r>
      <rPr>
        <sz val="26"/>
        <color theme="1"/>
        <rFont val="Times New Roman"/>
        <family val="1"/>
      </rPr>
      <t xml:space="preserve">. </t>
    </r>
  </si>
  <si>
    <t>Alone + Lat B</t>
  </si>
  <si>
    <t>Coexpress + Lat B</t>
  </si>
  <si>
    <r>
      <t>Supplementary Fig. 3 Latrunculin B treatment increases the mobile fraction of myc-T</t>
    </r>
    <r>
      <rPr>
        <b/>
        <sz val="26"/>
        <color theme="1"/>
        <rFont val="Symbol"/>
        <family val="1"/>
        <charset val="2"/>
      </rPr>
      <t>b</t>
    </r>
    <r>
      <rPr>
        <b/>
        <sz val="26"/>
        <color theme="1"/>
        <rFont val="Times New Roman"/>
        <family val="1"/>
      </rPr>
      <t xml:space="preserve">RI. </t>
    </r>
  </si>
  <si>
    <t>Fab myc-TβRI alone +Lat-B</t>
  </si>
  <si>
    <t>Fab myc-TβRI -Fab HA-TβRII + Lat-B</t>
  </si>
  <si>
    <t>myc-ACVR2B Alone</t>
  </si>
  <si>
    <t>myc-ACVR2B + HA-TBRII coexpress</t>
  </si>
  <si>
    <t>myc-ACVR2B + HA-TBRII patch</t>
  </si>
  <si>
    <r>
      <t>Supplementary Fig. 4 Patch/FRAP studies demonstrate that the mobility of an unrelated myc-tagged receptor is unaffected by crosslinking of coexpressed HA-T</t>
    </r>
    <r>
      <rPr>
        <b/>
        <sz val="26"/>
        <color theme="1"/>
        <rFont val="Symbol"/>
        <family val="1"/>
        <charset val="2"/>
      </rPr>
      <t>b</t>
    </r>
    <r>
      <rPr>
        <b/>
        <sz val="26"/>
        <color theme="1"/>
        <rFont val="Times New Roman"/>
        <family val="1"/>
      </rPr>
      <t>RII.</t>
    </r>
  </si>
  <si>
    <r>
      <t xml:space="preserve">Supplementary Fig. 5 siRNA knockdown of endogenous </t>
    </r>
    <r>
      <rPr>
        <b/>
        <i/>
        <sz val="26"/>
        <color theme="1"/>
        <rFont val="Times New Roman"/>
        <family val="1"/>
      </rPr>
      <t>TGFBR1</t>
    </r>
    <r>
      <rPr>
        <b/>
        <sz val="26"/>
        <color theme="1"/>
        <rFont val="Times New Roman"/>
        <family val="1"/>
      </rPr>
      <t xml:space="preserve"> in AML12 cells does not affect myc-T</t>
    </r>
    <r>
      <rPr>
        <b/>
        <sz val="26"/>
        <color theme="1"/>
        <rFont val="Symbol"/>
        <family val="1"/>
        <charset val="2"/>
      </rPr>
      <t>b</t>
    </r>
    <r>
      <rPr>
        <b/>
        <sz val="26"/>
        <color theme="1"/>
        <rFont val="Times New Roman"/>
        <family val="1"/>
      </rPr>
      <t>RI/HA-T</t>
    </r>
    <r>
      <rPr>
        <b/>
        <sz val="26"/>
        <color theme="1"/>
        <rFont val="Symbol"/>
        <family val="1"/>
        <charset val="2"/>
      </rPr>
      <t>b</t>
    </r>
    <r>
      <rPr>
        <b/>
        <sz val="26"/>
        <color theme="1"/>
        <rFont val="Times New Roman"/>
        <family val="1"/>
      </rPr>
      <t xml:space="preserve">RII interactions. </t>
    </r>
  </si>
  <si>
    <t>Relative mRNA levels</t>
  </si>
  <si>
    <r>
      <t xml:space="preserve">with mock-transfected </t>
    </r>
    <r>
      <rPr>
        <b/>
        <i/>
        <sz val="14"/>
        <color theme="1"/>
        <rFont val="Times New Roman"/>
        <family val="1"/>
      </rPr>
      <t>si scrum</t>
    </r>
  </si>
  <si>
    <r>
      <t xml:space="preserve">with siRNA- </t>
    </r>
    <r>
      <rPr>
        <b/>
        <i/>
        <sz val="14"/>
        <rFont val="Times New Roman"/>
        <family val="1"/>
      </rPr>
      <t>si TGFBR1</t>
    </r>
  </si>
  <si>
    <r>
      <t xml:space="preserve">with mock-transfected </t>
    </r>
    <r>
      <rPr>
        <b/>
        <i/>
        <sz val="16"/>
        <color theme="1"/>
        <rFont val="Times New Roman"/>
        <family val="1"/>
      </rPr>
      <t>si scrum</t>
    </r>
  </si>
  <si>
    <r>
      <t xml:space="preserve">with siRNA- </t>
    </r>
    <r>
      <rPr>
        <b/>
        <i/>
        <sz val="16"/>
        <rFont val="Times New Roman"/>
        <family val="1"/>
      </rPr>
      <t>si TGFBR1</t>
    </r>
  </si>
  <si>
    <t xml:space="preserve">Supplementary Fig. 6 Effect of cholesterol depletion or enhancement with prolonged starvation on AML12 cholesterol content. </t>
  </si>
  <si>
    <t>Myc Control</t>
  </si>
  <si>
    <t>T204D</t>
  </si>
  <si>
    <t>T204D CD</t>
  </si>
  <si>
    <t>T204D + CD</t>
  </si>
  <si>
    <t xml:space="preserve">Supplementary Fig. 7 Transcriptional activation of the Smad pathway by the constitituvely active myc-TβRI(T204D) </t>
  </si>
  <si>
    <t xml:space="preserve">mutant is unaffected by cholesterol depletion. </t>
  </si>
  <si>
    <t>Time (in minutes)</t>
  </si>
  <si>
    <t>0</t>
  </si>
  <si>
    <t>10</t>
  </si>
  <si>
    <t>30</t>
  </si>
  <si>
    <t>60</t>
  </si>
  <si>
    <t>Fluorescence remaining at cell surface</t>
  </si>
  <si>
    <t>Cholesterol treatment</t>
  </si>
  <si>
    <r>
      <t>Supplementary Fig. 8</t>
    </r>
    <r>
      <rPr>
        <sz val="26"/>
        <color theme="1"/>
        <rFont val="Times New Roman"/>
        <family val="1"/>
      </rPr>
      <t xml:space="preserve"> </t>
    </r>
    <r>
      <rPr>
        <b/>
        <sz val="26"/>
        <color theme="1"/>
        <rFont val="Times New Roman"/>
        <family val="1"/>
      </rPr>
      <t>Endocytosis of myc-T</t>
    </r>
    <r>
      <rPr>
        <b/>
        <sz val="26"/>
        <color theme="1"/>
        <rFont val="Symbol"/>
        <family val="1"/>
        <charset val="2"/>
      </rPr>
      <t>b</t>
    </r>
    <r>
      <rPr>
        <b/>
        <sz val="26"/>
        <color theme="1"/>
        <rFont val="Times New Roman"/>
        <family val="1"/>
      </rPr>
      <t>RI in AML12 cells is not significantly altered by CD or CE.</t>
    </r>
    <r>
      <rPr>
        <sz val="26"/>
        <color theme="1"/>
        <rFont val="Times New Roman"/>
        <family val="1"/>
      </rPr>
      <t xml:space="preserve"> </t>
    </r>
  </si>
  <si>
    <t>Receptor</t>
  </si>
  <si>
    <t>myc control</t>
  </si>
  <si>
    <r>
      <t>Supplementary Fig. 9</t>
    </r>
    <r>
      <rPr>
        <sz val="26"/>
        <color theme="1"/>
        <rFont val="Times New Roman"/>
        <family val="1"/>
      </rPr>
      <t xml:space="preserve"> </t>
    </r>
    <r>
      <rPr>
        <b/>
        <sz val="26"/>
        <color theme="1"/>
        <rFont val="Times New Roman"/>
        <family val="1"/>
      </rPr>
      <t>Cell surface levels of T</t>
    </r>
    <r>
      <rPr>
        <b/>
        <sz val="26"/>
        <color theme="1"/>
        <rFont val="Symbol"/>
        <family val="1"/>
        <charset val="2"/>
      </rPr>
      <t>b</t>
    </r>
    <r>
      <rPr>
        <b/>
        <sz val="26"/>
        <color theme="1"/>
        <rFont val="Times New Roman"/>
        <family val="1"/>
      </rPr>
      <t>RI and T</t>
    </r>
    <r>
      <rPr>
        <b/>
        <sz val="26"/>
        <color theme="1"/>
        <rFont val="Symbol"/>
        <family val="1"/>
        <charset val="2"/>
      </rPr>
      <t>b</t>
    </r>
    <r>
      <rPr>
        <b/>
        <sz val="26"/>
        <color theme="1"/>
        <rFont val="Times New Roman"/>
        <family val="1"/>
      </rPr>
      <t>RII in untreated, CD or CE-treated AML12 cells.</t>
    </r>
    <r>
      <rPr>
        <sz val="26"/>
        <color theme="1"/>
        <rFont val="Times New Roman"/>
        <family val="1"/>
      </rPr>
      <t xml:space="preserve"> </t>
    </r>
  </si>
  <si>
    <t>TβRII</t>
  </si>
  <si>
    <r>
      <t>T</t>
    </r>
    <r>
      <rPr>
        <b/>
        <sz val="18"/>
        <rFont val="Times New Roman"/>
        <family val="1"/>
      </rPr>
      <t>β</t>
    </r>
    <r>
      <rPr>
        <b/>
        <sz val="16"/>
        <rFont val="Times New Roman"/>
        <family val="1"/>
      </rPr>
      <t>RI</t>
    </r>
  </si>
  <si>
    <r>
      <t>Supplementary Fig. 10</t>
    </r>
    <r>
      <rPr>
        <sz val="26"/>
        <color theme="1"/>
        <rFont val="Times New Roman"/>
        <family val="1"/>
      </rPr>
      <t xml:space="preserve"> </t>
    </r>
    <r>
      <rPr>
        <b/>
        <sz val="26"/>
        <color theme="1"/>
        <rFont val="Times New Roman"/>
        <family val="1"/>
      </rPr>
      <t>Cholesterol enrichment inhibits TGF-</t>
    </r>
    <r>
      <rPr>
        <b/>
        <sz val="26"/>
        <color theme="1"/>
        <rFont val="Symbol"/>
        <family val="1"/>
        <charset val="2"/>
      </rPr>
      <t>b</t>
    </r>
    <r>
      <rPr>
        <b/>
        <sz val="26"/>
        <color theme="1"/>
        <rFont val="Times New Roman"/>
        <family val="1"/>
      </rPr>
      <t xml:space="preserve">1-induced pPI3K formation. </t>
    </r>
  </si>
  <si>
    <r>
      <t>Supplementary Fig. 11</t>
    </r>
    <r>
      <rPr>
        <sz val="26"/>
        <color theme="1"/>
        <rFont val="Times New Roman"/>
        <family val="1"/>
      </rPr>
      <t xml:space="preserve"> </t>
    </r>
    <r>
      <rPr>
        <b/>
        <sz val="26"/>
        <color theme="1"/>
        <rFont val="Times New Roman"/>
        <family val="1"/>
      </rPr>
      <t xml:space="preserve">Cholesterol enrichment inhibits EGF-mediated pPI3K formation. </t>
    </r>
  </si>
  <si>
    <r>
      <t>Control+M</t>
    </r>
    <r>
      <rPr>
        <b/>
        <sz val="14"/>
        <rFont val="Calibri"/>
        <family val="2"/>
      </rPr>
      <t>βCD</t>
    </r>
  </si>
  <si>
    <r>
      <t>CD+M</t>
    </r>
    <r>
      <rPr>
        <b/>
        <sz val="14"/>
        <rFont val="Calibri"/>
        <family val="2"/>
      </rPr>
      <t>βCD</t>
    </r>
  </si>
  <si>
    <r>
      <t>CE+M</t>
    </r>
    <r>
      <rPr>
        <b/>
        <sz val="14"/>
        <rFont val="Calibri"/>
        <family val="2"/>
      </rPr>
      <t>β</t>
    </r>
    <r>
      <rPr>
        <b/>
        <sz val="14"/>
        <rFont val="Times New Roman"/>
        <family val="1"/>
      </rPr>
      <t>CD</t>
    </r>
  </si>
  <si>
    <r>
      <t>FIGURE 1e Mobile fraction (</t>
    </r>
    <r>
      <rPr>
        <b/>
        <i/>
        <sz val="20"/>
        <color theme="3"/>
        <rFont val="Times New Roman"/>
        <family val="1"/>
      </rPr>
      <t>R</t>
    </r>
    <r>
      <rPr>
        <b/>
        <vertAlign val="subscript"/>
        <sz val="20"/>
        <color theme="3"/>
        <rFont val="Times New Roman"/>
        <family val="1"/>
      </rPr>
      <t>f</t>
    </r>
    <r>
      <rPr>
        <b/>
        <sz val="20"/>
        <color theme="3"/>
        <rFont val="Times New Roman"/>
        <family val="1"/>
      </rPr>
      <t>)</t>
    </r>
  </si>
  <si>
    <r>
      <t>FIGURE 1f D-values (</t>
    </r>
    <r>
      <rPr>
        <b/>
        <i/>
        <sz val="20"/>
        <color theme="3"/>
        <rFont val="Times New Roman"/>
        <family val="1"/>
      </rPr>
      <t>D</t>
    </r>
    <r>
      <rPr>
        <b/>
        <sz val="20"/>
        <color theme="3"/>
        <rFont val="Times New Roman"/>
        <family val="1"/>
      </rPr>
      <t>)</t>
    </r>
  </si>
  <si>
    <t>CD by Statins</t>
  </si>
  <si>
    <r>
      <t xml:space="preserve"> CE-M</t>
    </r>
    <r>
      <rPr>
        <b/>
        <sz val="14"/>
        <rFont val="Calibri"/>
        <family val="2"/>
      </rPr>
      <t>β</t>
    </r>
    <r>
      <rPr>
        <b/>
        <sz val="14"/>
        <rFont val="Times New Roman"/>
        <family val="1"/>
      </rPr>
      <t xml:space="preserve">CD-chol. </t>
    </r>
  </si>
  <si>
    <t>FIGURE 2a Cholesterol levels</t>
  </si>
  <si>
    <t>FIGURE 2b Cholesterol levels</t>
  </si>
  <si>
    <t>FIGURE 2c Cholesterol levels</t>
  </si>
  <si>
    <t>FIGURE 2d Cholesterol levels</t>
  </si>
  <si>
    <r>
      <t>FIGURE 3a CHOLESTEROL DEPLETION- Mobile fraction (</t>
    </r>
    <r>
      <rPr>
        <b/>
        <i/>
        <sz val="20"/>
        <color theme="3"/>
        <rFont val="Times New Roman"/>
        <family val="1"/>
      </rPr>
      <t>R</t>
    </r>
    <r>
      <rPr>
        <b/>
        <vertAlign val="subscript"/>
        <sz val="20"/>
        <color theme="3"/>
        <rFont val="Times New Roman"/>
        <family val="1"/>
      </rPr>
      <t>f</t>
    </r>
    <r>
      <rPr>
        <b/>
        <sz val="20"/>
        <color theme="3"/>
        <rFont val="Times New Roman"/>
        <family val="1"/>
      </rPr>
      <t>)</t>
    </r>
  </si>
  <si>
    <t>FIGURE 3b CHOLESTEROL DEPLETION-  D-values (D)</t>
  </si>
  <si>
    <r>
      <t>FIGURE 4a CHOLESTEROL ENRICHMENT- Mobile fraction (</t>
    </r>
    <r>
      <rPr>
        <b/>
        <i/>
        <sz val="20"/>
        <color theme="3"/>
        <rFont val="Times New Roman"/>
        <family val="1"/>
      </rPr>
      <t>R</t>
    </r>
    <r>
      <rPr>
        <b/>
        <vertAlign val="subscript"/>
        <sz val="20"/>
        <color theme="3"/>
        <rFont val="Times New Roman"/>
        <family val="1"/>
      </rPr>
      <t>f</t>
    </r>
    <r>
      <rPr>
        <b/>
        <sz val="20"/>
        <color theme="3"/>
        <rFont val="Times New Roman"/>
        <family val="1"/>
      </rPr>
      <t>)</t>
    </r>
  </si>
  <si>
    <r>
      <t>FIGURE 4b CHOLESTEROL ENRICHMENT-  D-values (</t>
    </r>
    <r>
      <rPr>
        <b/>
        <i/>
        <sz val="20"/>
        <color theme="3"/>
        <rFont val="Times New Roman"/>
        <family val="1"/>
      </rPr>
      <t>D</t>
    </r>
    <r>
      <rPr>
        <b/>
        <sz val="20"/>
        <color theme="3"/>
        <rFont val="Times New Roman"/>
        <family val="1"/>
      </rPr>
      <t>)</t>
    </r>
  </si>
  <si>
    <t>FIGURE 5b TGF-β1 induced SMAD phosphorylation (pSMAD2/3) / (tSMAD2/3)</t>
  </si>
  <si>
    <t>FIGURE 6b TGF-β induced Akt phosphorylation (pAkt Ser 473) / (tAkt)</t>
  </si>
  <si>
    <t>FIGURE 6d TGF-β induced Akt phosphorylation (pAkt Thr 308) / (tAkt)</t>
  </si>
  <si>
    <t>FIGURE 7b EGF induced Akt phosphorylation (pAkt Ser 473) / (tAkt)</t>
  </si>
  <si>
    <t>FIGURE 7d EGF induced Akt phosphorylation (pAkt Thr 308) / (tAkt)</t>
  </si>
  <si>
    <t>FIGURE 8b EGF induced Erk1/2 phosphorylation (pErk 1/2) / (tErk 1/2)</t>
  </si>
  <si>
    <r>
      <t>SUPPLEMENTARY FIGURE 1c Mobile fraction (</t>
    </r>
    <r>
      <rPr>
        <b/>
        <i/>
        <sz val="20"/>
        <color theme="3"/>
        <rFont val="Times New Roman"/>
        <family val="1"/>
      </rPr>
      <t>R</t>
    </r>
    <r>
      <rPr>
        <b/>
        <vertAlign val="subscript"/>
        <sz val="20"/>
        <color theme="3"/>
        <rFont val="Times New Roman"/>
        <family val="1"/>
      </rPr>
      <t>f</t>
    </r>
    <r>
      <rPr>
        <b/>
        <sz val="20"/>
        <color theme="3"/>
        <rFont val="Times New Roman"/>
        <family val="1"/>
      </rPr>
      <t>)</t>
    </r>
  </si>
  <si>
    <r>
      <t>SUPPLEMENTARY FIGURE 1d D-values (</t>
    </r>
    <r>
      <rPr>
        <b/>
        <i/>
        <sz val="20"/>
        <color theme="3"/>
        <rFont val="Times New Roman"/>
        <family val="1"/>
      </rPr>
      <t>D</t>
    </r>
    <r>
      <rPr>
        <b/>
        <sz val="20"/>
        <color theme="3"/>
        <rFont val="Times New Roman"/>
        <family val="1"/>
      </rPr>
      <t>)</t>
    </r>
  </si>
  <si>
    <r>
      <t>SUPPLEMENTARY FIGURE 2b Concenteration response of TGF-</t>
    </r>
    <r>
      <rPr>
        <b/>
        <sz val="20"/>
        <color theme="3"/>
        <rFont val="Calibri"/>
        <family val="2"/>
      </rPr>
      <t>β</t>
    </r>
    <r>
      <rPr>
        <b/>
        <sz val="20"/>
        <color theme="3"/>
        <rFont val="Times New Roman"/>
        <family val="1"/>
      </rPr>
      <t>1 induced SMAD phosphorylation (pSMAD2/3) / (tSMAD2/3)</t>
    </r>
  </si>
  <si>
    <r>
      <t>SUPPLEMENTARY FIGURE 3e Mobile fraction (</t>
    </r>
    <r>
      <rPr>
        <b/>
        <i/>
        <sz val="20"/>
        <color theme="3"/>
        <rFont val="Times New Roman"/>
        <family val="1"/>
      </rPr>
      <t>R</t>
    </r>
    <r>
      <rPr>
        <b/>
        <vertAlign val="subscript"/>
        <sz val="20"/>
        <color theme="3"/>
        <rFont val="Times New Roman"/>
        <family val="1"/>
      </rPr>
      <t>f</t>
    </r>
    <r>
      <rPr>
        <b/>
        <sz val="20"/>
        <color theme="3"/>
        <rFont val="Times New Roman"/>
        <family val="1"/>
      </rPr>
      <t>)</t>
    </r>
  </si>
  <si>
    <r>
      <t>SUPPLEMENTARY FIGURE 3f D-values (</t>
    </r>
    <r>
      <rPr>
        <b/>
        <i/>
        <sz val="20"/>
        <color theme="3"/>
        <rFont val="Times New Roman"/>
        <family val="1"/>
      </rPr>
      <t>D</t>
    </r>
    <r>
      <rPr>
        <b/>
        <sz val="20"/>
        <color theme="3"/>
        <rFont val="Times New Roman"/>
        <family val="1"/>
      </rPr>
      <t>)</t>
    </r>
  </si>
  <si>
    <r>
      <t>SUPPLEMENTARY FIGURE 4d Mobile fraction (</t>
    </r>
    <r>
      <rPr>
        <b/>
        <i/>
        <sz val="20"/>
        <color theme="3"/>
        <rFont val="Times New Roman"/>
        <family val="1"/>
      </rPr>
      <t>R</t>
    </r>
    <r>
      <rPr>
        <b/>
        <vertAlign val="subscript"/>
        <sz val="20"/>
        <color theme="3"/>
        <rFont val="Times New Roman"/>
        <family val="1"/>
      </rPr>
      <t>f</t>
    </r>
    <r>
      <rPr>
        <b/>
        <sz val="20"/>
        <color theme="3"/>
        <rFont val="Times New Roman"/>
        <family val="1"/>
      </rPr>
      <t>)</t>
    </r>
  </si>
  <si>
    <r>
      <t>SUPPLEMENTARY FIGURE 4e D-values (</t>
    </r>
    <r>
      <rPr>
        <b/>
        <i/>
        <sz val="20"/>
        <color theme="3"/>
        <rFont val="Times New Roman"/>
        <family val="1"/>
      </rPr>
      <t>D</t>
    </r>
    <r>
      <rPr>
        <b/>
        <sz val="20"/>
        <color theme="3"/>
        <rFont val="Times New Roman"/>
        <family val="1"/>
      </rPr>
      <t>)</t>
    </r>
  </si>
  <si>
    <t>SUPPLEMENTARY FIGURE 5a qRT-PCR</t>
  </si>
  <si>
    <r>
      <t>SUPPLEMENTARY FIGURE 5b Mobile fraction (</t>
    </r>
    <r>
      <rPr>
        <b/>
        <i/>
        <sz val="20"/>
        <color theme="3"/>
        <rFont val="Times New Roman"/>
        <family val="1"/>
      </rPr>
      <t>R</t>
    </r>
    <r>
      <rPr>
        <b/>
        <vertAlign val="subscript"/>
        <sz val="20"/>
        <color theme="3"/>
        <rFont val="Times New Roman"/>
        <family val="1"/>
      </rPr>
      <t>f</t>
    </r>
    <r>
      <rPr>
        <b/>
        <sz val="20"/>
        <color theme="3"/>
        <rFont val="Times New Roman"/>
        <family val="1"/>
      </rPr>
      <t>)</t>
    </r>
  </si>
  <si>
    <r>
      <t>SUPPLEMENTARY FIGURE 5c D-values (</t>
    </r>
    <r>
      <rPr>
        <b/>
        <i/>
        <sz val="20"/>
        <color theme="3"/>
        <rFont val="Times New Roman"/>
        <family val="1"/>
      </rPr>
      <t>D</t>
    </r>
    <r>
      <rPr>
        <b/>
        <sz val="20"/>
        <color theme="3"/>
        <rFont val="Times New Roman"/>
        <family val="1"/>
      </rPr>
      <t>)</t>
    </r>
  </si>
  <si>
    <t>SUPPLEMENTARY FIGURE 6a Cholesterol levels</t>
  </si>
  <si>
    <t>SUPPLEMENTARY FIGURE 6b Cholesterol levels</t>
  </si>
  <si>
    <t>SUPPLEMENTARY FIGURE 7c Surface levels of myc TBRI-T204D</t>
  </si>
  <si>
    <r>
      <t>SUPPLEMENTARY FIGURE 7d Luciferase activity of (CAGA)</t>
    </r>
    <r>
      <rPr>
        <b/>
        <vertAlign val="subscript"/>
        <sz val="20"/>
        <color theme="1"/>
        <rFont val="Times New Roman"/>
        <family val="1"/>
      </rPr>
      <t>12</t>
    </r>
  </si>
  <si>
    <t>SUPPLEMENTARY FIGURE 8e Endocytosis of myc TBRI</t>
  </si>
  <si>
    <t>SUPPLEMENTARY FIGURE 8f Endocytosis under different cholesterol treatments</t>
  </si>
  <si>
    <t>SUPPLEMENTARY FIGURE 9a, b Surface levels of TBRI &amp; TBRII after cholesterol treatments</t>
  </si>
  <si>
    <t>SUPPLEMENTAL FIGURE 10b TGF-B1 induced p PI3K (pPI3K) / (tPI3K)</t>
  </si>
  <si>
    <t>SUPPLEMENTAL FIGURE 11b EGF induced p PI3K (pPI3K) / (tPI3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5" x14ac:knownFonts="1">
    <font>
      <sz val="11"/>
      <color theme="1"/>
      <name val="Calibri"/>
      <family val="2"/>
      <scheme val="minor"/>
    </font>
    <font>
      <b/>
      <sz val="13"/>
      <color theme="3"/>
      <name val="Calibri"/>
      <family val="2"/>
      <charset val="177"/>
      <scheme val="minor"/>
    </font>
    <font>
      <b/>
      <sz val="11"/>
      <color rgb="FF3F3F3F"/>
      <name val="Calibri"/>
      <family val="2"/>
      <charset val="177"/>
      <scheme val="minor"/>
    </font>
    <font>
      <b/>
      <sz val="11"/>
      <color theme="1"/>
      <name val="Calibri"/>
      <family val="2"/>
      <charset val="177"/>
      <scheme val="minor"/>
    </font>
    <font>
      <b/>
      <sz val="8"/>
      <name val="Arial"/>
      <family val="2"/>
      <charset val="177"/>
    </font>
    <font>
      <sz val="10"/>
      <name val="Arial"/>
      <family val="2"/>
    </font>
    <font>
      <sz val="10"/>
      <color theme="0"/>
      <name val="Arial"/>
      <family val="2"/>
    </font>
    <font>
      <sz val="11"/>
      <color theme="0"/>
      <name val="Calibri"/>
      <family val="2"/>
      <scheme val="minor"/>
    </font>
    <font>
      <b/>
      <sz val="12"/>
      <color rgb="FF3F3F3F"/>
      <name val="Calibri"/>
      <family val="2"/>
      <charset val="177"/>
      <scheme val="minor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6"/>
      <color theme="1"/>
      <name val="Times New Roman"/>
      <family val="1"/>
    </font>
    <font>
      <b/>
      <sz val="26"/>
      <color theme="1"/>
      <name val="Times New Roman"/>
      <family val="1"/>
      <charset val="177"/>
    </font>
    <font>
      <b/>
      <sz val="26"/>
      <color theme="1"/>
      <name val="Symbol"/>
      <family val="1"/>
      <charset val="2"/>
    </font>
    <font>
      <b/>
      <sz val="26"/>
      <color theme="1"/>
      <name val="Times New Roman"/>
      <family val="1"/>
    </font>
    <font>
      <sz val="16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  <font>
      <b/>
      <sz val="20"/>
      <color theme="3"/>
      <name val="Times New Roman"/>
      <family val="1"/>
    </font>
    <font>
      <b/>
      <i/>
      <sz val="20"/>
      <color theme="3"/>
      <name val="Times New Roman"/>
      <family val="1"/>
    </font>
    <font>
      <b/>
      <vertAlign val="subscript"/>
      <sz val="20"/>
      <color theme="3"/>
      <name val="Times New Roman"/>
      <family val="1"/>
    </font>
    <font>
      <b/>
      <sz val="13"/>
      <color theme="3"/>
      <name val="Times New Roman"/>
      <family val="1"/>
    </font>
    <font>
      <b/>
      <sz val="16"/>
      <color theme="0"/>
      <name val="Times New Roman"/>
      <family val="1"/>
    </font>
    <font>
      <b/>
      <sz val="14"/>
      <color theme="0"/>
      <name val="Times New Roman"/>
      <family val="1"/>
    </font>
    <font>
      <b/>
      <sz val="11"/>
      <color theme="0"/>
      <name val="Times New Roman"/>
      <family val="1"/>
    </font>
    <font>
      <sz val="10"/>
      <name val="Arial"/>
      <family val="2"/>
    </font>
    <font>
      <b/>
      <sz val="12"/>
      <color rgb="FF3F3F3F"/>
      <name val="Calibri"/>
      <family val="2"/>
      <scheme val="minor"/>
    </font>
    <font>
      <b/>
      <sz val="26"/>
      <color theme="1"/>
      <name val="Calibri"/>
      <family val="2"/>
    </font>
    <font>
      <b/>
      <sz val="16"/>
      <name val="Times New Roman"/>
      <family val="1"/>
    </font>
    <font>
      <b/>
      <sz val="14"/>
      <name val="Times New Roman"/>
      <family val="1"/>
    </font>
    <font>
      <b/>
      <sz val="14"/>
      <color theme="3"/>
      <name val="Times New Roman"/>
      <family val="1"/>
    </font>
    <font>
      <b/>
      <sz val="16"/>
      <color theme="3"/>
      <name val="Times New Roman"/>
      <family val="1"/>
    </font>
    <font>
      <b/>
      <sz val="20"/>
      <color theme="3"/>
      <name val="Calibri"/>
      <family val="2"/>
    </font>
    <font>
      <sz val="20"/>
      <color theme="1"/>
      <name val="Times New Roman"/>
      <family val="1"/>
    </font>
    <font>
      <sz val="14"/>
      <color theme="1"/>
      <name val="Times New Roman"/>
      <family val="1"/>
    </font>
    <font>
      <sz val="16"/>
      <color theme="1"/>
      <name val="Times New Roman"/>
      <family val="1"/>
    </font>
    <font>
      <sz val="26"/>
      <color theme="1"/>
      <name val="Times New Roman"/>
      <family val="1"/>
    </font>
    <font>
      <sz val="16"/>
      <name val="Times New Roman"/>
      <family val="1"/>
    </font>
    <font>
      <b/>
      <i/>
      <sz val="14"/>
      <color theme="1"/>
      <name val="Times New Roman"/>
      <family val="1"/>
    </font>
    <font>
      <b/>
      <i/>
      <sz val="16"/>
      <color theme="1"/>
      <name val="Times New Roman"/>
      <family val="1"/>
    </font>
    <font>
      <b/>
      <i/>
      <sz val="26"/>
      <color theme="1"/>
      <name val="Times New Roman"/>
      <family val="1"/>
    </font>
    <font>
      <b/>
      <i/>
      <sz val="14"/>
      <name val="Times New Roman"/>
      <family val="1"/>
    </font>
    <font>
      <b/>
      <i/>
      <sz val="16"/>
      <name val="Times New Roman"/>
      <family val="1"/>
    </font>
    <font>
      <b/>
      <sz val="20"/>
      <color theme="1"/>
      <name val="Times New Roman"/>
      <family val="1"/>
    </font>
    <font>
      <sz val="12"/>
      <color theme="1"/>
      <name val="Times New Roman"/>
      <family val="1"/>
    </font>
    <font>
      <b/>
      <vertAlign val="subscript"/>
      <sz val="20"/>
      <color theme="1"/>
      <name val="Times New Roman"/>
      <family val="1"/>
    </font>
    <font>
      <b/>
      <sz val="10"/>
      <name val="Times New Roman"/>
      <family val="1"/>
    </font>
    <font>
      <b/>
      <sz val="18"/>
      <name val="Times New Roman"/>
      <family val="1"/>
    </font>
    <font>
      <b/>
      <sz val="14"/>
      <color theme="1"/>
      <name val="Times New Roman"/>
      <family val="1"/>
      <charset val="177"/>
    </font>
    <font>
      <b/>
      <sz val="14"/>
      <name val="Times New Roman"/>
      <family val="1"/>
      <charset val="177"/>
    </font>
    <font>
      <sz val="14"/>
      <color theme="1"/>
      <name val="Times New Roman"/>
      <family val="1"/>
      <charset val="177"/>
    </font>
    <font>
      <b/>
      <sz val="14"/>
      <name val="Calibri"/>
      <family val="2"/>
    </font>
  </fonts>
  <fills count="1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ABFFD5"/>
        <bgColor indexed="64"/>
      </patternFill>
    </fill>
    <fill>
      <patternFill patternType="solid">
        <fgColor rgb="FFFFCDE6"/>
        <bgColor indexed="64"/>
      </patternFill>
    </fill>
    <fill>
      <patternFill patternType="solid">
        <fgColor rgb="FFFF99CC"/>
        <bgColor indexed="64"/>
      </patternFill>
    </fill>
  </fills>
  <borders count="54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rgb="FF3F3F3F"/>
      </right>
      <top style="medium">
        <color indexed="64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 style="medium">
        <color indexed="64"/>
      </top>
      <bottom style="thin">
        <color rgb="FF3F3F3F"/>
      </bottom>
      <diagonal/>
    </border>
    <border>
      <left style="thin">
        <color rgb="FF3F3F3F"/>
      </left>
      <right style="medium">
        <color indexed="64"/>
      </right>
      <top style="medium">
        <color indexed="64"/>
      </top>
      <bottom style="thin">
        <color rgb="FF3F3F3F"/>
      </bottom>
      <diagonal/>
    </border>
    <border>
      <left style="medium">
        <color indexed="64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medium">
        <color indexed="64"/>
      </right>
      <top style="thin">
        <color rgb="FF3F3F3F"/>
      </top>
      <bottom style="thin">
        <color rgb="FF3F3F3F"/>
      </bottom>
      <diagonal/>
    </border>
    <border>
      <left style="medium">
        <color indexed="64"/>
      </left>
      <right style="thin">
        <color rgb="FF3F3F3F"/>
      </right>
      <top style="thin">
        <color rgb="FF3F3F3F"/>
      </top>
      <bottom style="medium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medium">
        <color indexed="64"/>
      </bottom>
      <diagonal/>
    </border>
    <border>
      <left style="thin">
        <color rgb="FF3F3F3F"/>
      </left>
      <right style="medium">
        <color indexed="64"/>
      </right>
      <top style="thin">
        <color rgb="FF3F3F3F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thick">
        <color theme="4" tint="0.499984740745262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ck">
        <color theme="4" tint="0.499984740745262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rgb="FF3F3F3F"/>
      </right>
      <top/>
      <bottom style="thin">
        <color rgb="FF3F3F3F"/>
      </bottom>
      <diagonal/>
    </border>
    <border>
      <left style="thin">
        <color rgb="FF3F3F3F"/>
      </left>
      <right style="thin">
        <color rgb="FF3F3F3F"/>
      </right>
      <top/>
      <bottom style="thin">
        <color rgb="FF3F3F3F"/>
      </bottom>
      <diagonal/>
    </border>
    <border>
      <left style="thin">
        <color rgb="FF3F3F3F"/>
      </left>
      <right style="medium">
        <color indexed="64"/>
      </right>
      <top/>
      <bottom style="thin">
        <color rgb="FF3F3F3F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1" applyNumberFormat="0" applyFill="0" applyAlignment="0" applyProtection="0"/>
    <xf numFmtId="0" fontId="2" fillId="2" borderId="2" applyNumberFormat="0" applyAlignment="0" applyProtection="0"/>
  </cellStyleXfs>
  <cellXfs count="423">
    <xf numFmtId="0" fontId="0" fillId="0" borderId="0" xfId="0"/>
    <xf numFmtId="0" fontId="0" fillId="3" borderId="4" xfId="0" applyFill="1" applyBorder="1"/>
    <xf numFmtId="0" fontId="0" fillId="3" borderId="5" xfId="0" applyFill="1" applyBorder="1"/>
    <xf numFmtId="0" fontId="3" fillId="0" borderId="7" xfId="0" applyFont="1" applyBorder="1"/>
    <xf numFmtId="0" fontId="3" fillId="0" borderId="6" xfId="0" applyFont="1" applyBorder="1"/>
    <xf numFmtId="0" fontId="0" fillId="0" borderId="6" xfId="0" applyBorder="1"/>
    <xf numFmtId="0" fontId="0" fillId="0" borderId="7" xfId="0" applyBorder="1"/>
    <xf numFmtId="164" fontId="5" fillId="4" borderId="7" xfId="0" applyNumberFormat="1" applyFont="1" applyFill="1" applyBorder="1" applyAlignment="1">
      <alignment horizontal="left" vertical="center"/>
    </xf>
    <xf numFmtId="164" fontId="6" fillId="5" borderId="7" xfId="0" applyNumberFormat="1" applyFont="1" applyFill="1" applyBorder="1" applyAlignment="1">
      <alignment horizontal="left" vertical="center"/>
    </xf>
    <xf numFmtId="164" fontId="6" fillId="5" borderId="16" xfId="0" applyNumberFormat="1" applyFont="1" applyFill="1" applyBorder="1" applyAlignment="1">
      <alignment horizontal="left" vertical="center"/>
    </xf>
    <xf numFmtId="164" fontId="5" fillId="4" borderId="7" xfId="0" applyNumberFormat="1" applyFont="1" applyFill="1" applyBorder="1"/>
    <xf numFmtId="164" fontId="6" fillId="5" borderId="7" xfId="0" applyNumberFormat="1" applyFont="1" applyFill="1" applyBorder="1"/>
    <xf numFmtId="164" fontId="6" fillId="5" borderId="16" xfId="0" applyNumberFormat="1" applyFont="1" applyFill="1" applyBorder="1"/>
    <xf numFmtId="0" fontId="0" fillId="0" borderId="0" xfId="0" applyAlignment="1">
      <alignment shrinkToFit="1"/>
    </xf>
    <xf numFmtId="164" fontId="0" fillId="4" borderId="7" xfId="0" applyNumberFormat="1" applyFill="1" applyBorder="1"/>
    <xf numFmtId="0" fontId="0" fillId="0" borderId="17" xfId="0" applyBorder="1"/>
    <xf numFmtId="0" fontId="0" fillId="0" borderId="18" xfId="0" applyBorder="1"/>
    <xf numFmtId="0" fontId="0" fillId="4" borderId="18" xfId="0" applyFill="1" applyBorder="1"/>
    <xf numFmtId="0" fontId="7" fillId="5" borderId="18" xfId="0" applyFont="1" applyFill="1" applyBorder="1"/>
    <xf numFmtId="0" fontId="7" fillId="5" borderId="19" xfId="0" applyFont="1" applyFill="1" applyBorder="1"/>
    <xf numFmtId="0" fontId="8" fillId="2" borderId="20" xfId="2" applyFont="1" applyBorder="1"/>
    <xf numFmtId="0" fontId="8" fillId="2" borderId="21" xfId="2" applyFont="1" applyBorder="1"/>
    <xf numFmtId="164" fontId="8" fillId="2" borderId="21" xfId="2" applyNumberFormat="1" applyFont="1" applyBorder="1"/>
    <xf numFmtId="164" fontId="8" fillId="2" borderId="22" xfId="2" applyNumberFormat="1" applyFont="1" applyBorder="1"/>
    <xf numFmtId="0" fontId="8" fillId="2" borderId="23" xfId="2" applyFont="1" applyBorder="1"/>
    <xf numFmtId="0" fontId="8" fillId="2" borderId="2" xfId="2" applyFont="1"/>
    <xf numFmtId="164" fontId="8" fillId="2" borderId="2" xfId="2" applyNumberFormat="1" applyFont="1"/>
    <xf numFmtId="164" fontId="8" fillId="2" borderId="24" xfId="2" applyNumberFormat="1" applyFont="1" applyBorder="1"/>
    <xf numFmtId="0" fontId="8" fillId="2" borderId="25" xfId="2" applyFont="1" applyBorder="1"/>
    <xf numFmtId="0" fontId="8" fillId="2" borderId="26" xfId="2" applyFont="1" applyBorder="1"/>
    <xf numFmtId="0" fontId="8" fillId="2" borderId="27" xfId="2" applyFont="1" applyBorder="1"/>
    <xf numFmtId="0" fontId="0" fillId="0" borderId="19" xfId="0" applyBorder="1"/>
    <xf numFmtId="164" fontId="8" fillId="2" borderId="20" xfId="2" applyNumberFormat="1" applyFont="1" applyBorder="1" applyAlignment="1">
      <alignment horizontal="center"/>
    </xf>
    <xf numFmtId="164" fontId="8" fillId="2" borderId="21" xfId="2" applyNumberFormat="1" applyFont="1" applyBorder="1" applyAlignment="1">
      <alignment horizontal="center"/>
    </xf>
    <xf numFmtId="164" fontId="8" fillId="2" borderId="21" xfId="2" applyNumberFormat="1" applyFont="1" applyBorder="1" applyAlignment="1">
      <alignment horizontal="center" vertical="center"/>
    </xf>
    <xf numFmtId="164" fontId="8" fillId="2" borderId="22" xfId="2" applyNumberFormat="1" applyFont="1" applyBorder="1" applyAlignment="1">
      <alignment horizontal="center" vertical="center"/>
    </xf>
    <xf numFmtId="164" fontId="8" fillId="2" borderId="23" xfId="2" applyNumberFormat="1" applyFont="1" applyBorder="1" applyAlignment="1">
      <alignment horizontal="center"/>
    </xf>
    <xf numFmtId="164" fontId="8" fillId="2" borderId="2" xfId="2" applyNumberFormat="1" applyFont="1" applyAlignment="1">
      <alignment horizontal="center"/>
    </xf>
    <xf numFmtId="164" fontId="8" fillId="2" borderId="24" xfId="2" applyNumberFormat="1" applyFont="1" applyBorder="1" applyAlignment="1">
      <alignment horizontal="center"/>
    </xf>
    <xf numFmtId="164" fontId="8" fillId="2" borderId="25" xfId="2" applyNumberFormat="1" applyFont="1" applyBorder="1" applyAlignment="1">
      <alignment horizontal="left"/>
    </xf>
    <xf numFmtId="164" fontId="8" fillId="2" borderId="26" xfId="2" applyNumberFormat="1" applyFont="1" applyBorder="1" applyAlignment="1">
      <alignment horizontal="center"/>
    </xf>
    <xf numFmtId="0" fontId="8" fillId="2" borderId="26" xfId="2" applyNumberFormat="1" applyFont="1" applyBorder="1" applyAlignment="1">
      <alignment horizontal="center" vertical="center"/>
    </xf>
    <xf numFmtId="0" fontId="8" fillId="2" borderId="27" xfId="2" applyNumberFormat="1" applyFont="1" applyBorder="1" applyAlignment="1">
      <alignment horizontal="center" vertical="center"/>
    </xf>
    <xf numFmtId="0" fontId="12" fillId="0" borderId="0" xfId="0" applyFont="1"/>
    <xf numFmtId="0" fontId="15" fillId="0" borderId="0" xfId="0" applyFont="1"/>
    <xf numFmtId="0" fontId="0" fillId="0" borderId="0" xfId="0"/>
    <xf numFmtId="0" fontId="16" fillId="0" borderId="0" xfId="0" applyFont="1"/>
    <xf numFmtId="0" fontId="17" fillId="0" borderId="7" xfId="0" applyFont="1" applyBorder="1"/>
    <xf numFmtId="0" fontId="16" fillId="0" borderId="7" xfId="0" applyFont="1" applyBorder="1"/>
    <xf numFmtId="0" fontId="21" fillId="3" borderId="3" xfId="1" applyFont="1" applyFill="1" applyBorder="1"/>
    <xf numFmtId="0" fontId="16" fillId="3" borderId="4" xfId="0" applyFont="1" applyFill="1" applyBorder="1"/>
    <xf numFmtId="0" fontId="16" fillId="3" borderId="5" xfId="0" applyFont="1" applyFill="1" applyBorder="1"/>
    <xf numFmtId="0" fontId="24" fillId="0" borderId="6" xfId="1" applyFont="1" applyFill="1" applyBorder="1" applyAlignment="1"/>
    <xf numFmtId="0" fontId="11" fillId="4" borderId="8" xfId="0" applyFont="1" applyFill="1" applyBorder="1"/>
    <xf numFmtId="0" fontId="11" fillId="4" borderId="9" xfId="0" applyFont="1" applyFill="1" applyBorder="1"/>
    <xf numFmtId="0" fontId="11" fillId="4" borderId="10" xfId="0" applyFont="1" applyFill="1" applyBorder="1"/>
    <xf numFmtId="0" fontId="25" fillId="5" borderId="8" xfId="0" applyFont="1" applyFill="1" applyBorder="1"/>
    <xf numFmtId="0" fontId="25" fillId="5" borderId="11" xfId="0" applyFont="1" applyFill="1" applyBorder="1"/>
    <xf numFmtId="0" fontId="25" fillId="5" borderId="12" xfId="0" applyFont="1" applyFill="1" applyBorder="1"/>
    <xf numFmtId="0" fontId="24" fillId="0" borderId="13" xfId="1" applyFont="1" applyFill="1" applyBorder="1" applyAlignment="1"/>
    <xf numFmtId="0" fontId="17" fillId="0" borderId="14" xfId="0" applyFont="1" applyBorder="1"/>
    <xf numFmtId="0" fontId="10" fillId="4" borderId="14" xfId="0" applyFont="1" applyFill="1" applyBorder="1"/>
    <xf numFmtId="0" fontId="26" fillId="5" borderId="14" xfId="0" applyFont="1" applyFill="1" applyBorder="1"/>
    <xf numFmtId="0" fontId="26" fillId="5" borderId="15" xfId="0" applyFont="1" applyFill="1" applyBorder="1"/>
    <xf numFmtId="0" fontId="9" fillId="0" borderId="6" xfId="0" applyFont="1" applyBorder="1"/>
    <xf numFmtId="0" fontId="18" fillId="4" borderId="7" xfId="0" applyFont="1" applyFill="1" applyBorder="1" applyAlignment="1">
      <alignment vertical="center"/>
    </xf>
    <xf numFmtId="0" fontId="27" fillId="5" borderId="7" xfId="0" applyFont="1" applyFill="1" applyBorder="1" applyAlignment="1">
      <alignment vertical="center"/>
    </xf>
    <xf numFmtId="0" fontId="27" fillId="5" borderId="16" xfId="0" applyFont="1" applyFill="1" applyBorder="1" applyAlignment="1">
      <alignment vertical="center"/>
    </xf>
    <xf numFmtId="0" fontId="0" fillId="0" borderId="32" xfId="0" applyBorder="1"/>
    <xf numFmtId="0" fontId="0" fillId="0" borderId="33" xfId="0" applyBorder="1"/>
    <xf numFmtId="164" fontId="28" fillId="0" borderId="7" xfId="0" applyNumberFormat="1" applyFont="1" applyBorder="1"/>
    <xf numFmtId="164" fontId="28" fillId="7" borderId="7" xfId="0" applyNumberFormat="1" applyFont="1" applyFill="1" applyBorder="1"/>
    <xf numFmtId="164" fontId="28" fillId="7" borderId="16" xfId="0" applyNumberFormat="1" applyFont="1" applyFill="1" applyBorder="1"/>
    <xf numFmtId="164" fontId="28" fillId="8" borderId="7" xfId="0" applyNumberFormat="1" applyFont="1" applyFill="1" applyBorder="1"/>
    <xf numFmtId="164" fontId="28" fillId="8" borderId="16" xfId="0" applyNumberFormat="1" applyFont="1" applyFill="1" applyBorder="1"/>
    <xf numFmtId="164" fontId="0" fillId="0" borderId="0" xfId="0" applyNumberFormat="1"/>
    <xf numFmtId="164" fontId="0" fillId="0" borderId="33" xfId="0" applyNumberFormat="1" applyBorder="1"/>
    <xf numFmtId="0" fontId="2" fillId="2" borderId="23" xfId="2" applyBorder="1"/>
    <xf numFmtId="164" fontId="2" fillId="2" borderId="2" xfId="2" applyNumberFormat="1"/>
    <xf numFmtId="164" fontId="2" fillId="2" borderId="24" xfId="2" applyNumberFormat="1" applyBorder="1"/>
    <xf numFmtId="0" fontId="2" fillId="2" borderId="25" xfId="2" applyBorder="1"/>
    <xf numFmtId="0" fontId="2" fillId="2" borderId="26" xfId="2" applyBorder="1"/>
    <xf numFmtId="0" fontId="2" fillId="2" borderId="27" xfId="2" applyBorder="1"/>
    <xf numFmtId="164" fontId="28" fillId="0" borderId="33" xfId="0" applyNumberFormat="1" applyFont="1" applyBorder="1"/>
    <xf numFmtId="0" fontId="14" fillId="0" borderId="0" xfId="0" applyFont="1"/>
    <xf numFmtId="0" fontId="0" fillId="0" borderId="0" xfId="0" applyBorder="1"/>
    <xf numFmtId="164" fontId="28" fillId="0" borderId="0" xfId="0" applyNumberFormat="1" applyFont="1" applyBorder="1"/>
    <xf numFmtId="164" fontId="2" fillId="2" borderId="2" xfId="2" applyNumberFormat="1" applyBorder="1"/>
    <xf numFmtId="164" fontId="0" fillId="0" borderId="0" xfId="0" applyNumberFormat="1" applyBorder="1"/>
    <xf numFmtId="0" fontId="28" fillId="6" borderId="7" xfId="0" applyFont="1" applyFill="1" applyBorder="1" applyAlignment="1">
      <alignment horizontal="left" vertical="center"/>
    </xf>
    <xf numFmtId="0" fontId="28" fillId="7" borderId="7" xfId="0" applyFont="1" applyFill="1" applyBorder="1" applyAlignment="1">
      <alignment horizontal="left" vertical="center"/>
    </xf>
    <xf numFmtId="0" fontId="28" fillId="7" borderId="16" xfId="0" applyFont="1" applyFill="1" applyBorder="1" applyAlignment="1">
      <alignment horizontal="left" vertical="center"/>
    </xf>
    <xf numFmtId="0" fontId="28" fillId="6" borderId="7" xfId="0" applyFont="1" applyFill="1" applyBorder="1" applyAlignment="1">
      <alignment horizontal="center"/>
    </xf>
    <xf numFmtId="0" fontId="28" fillId="7" borderId="7" xfId="0" applyFont="1" applyFill="1" applyBorder="1" applyAlignment="1">
      <alignment horizontal="center"/>
    </xf>
    <xf numFmtId="0" fontId="28" fillId="7" borderId="16" xfId="0" applyFont="1" applyFill="1" applyBorder="1" applyAlignment="1">
      <alignment horizontal="center"/>
    </xf>
    <xf numFmtId="164" fontId="28" fillId="6" borderId="7" xfId="0" applyNumberFormat="1" applyFont="1" applyFill="1" applyBorder="1" applyAlignment="1">
      <alignment horizontal="left" vertical="center"/>
    </xf>
    <xf numFmtId="164" fontId="28" fillId="7" borderId="7" xfId="0" applyNumberFormat="1" applyFont="1" applyFill="1" applyBorder="1" applyAlignment="1">
      <alignment horizontal="left" vertical="center"/>
    </xf>
    <xf numFmtId="164" fontId="28" fillId="7" borderId="16" xfId="0" applyNumberFormat="1" applyFont="1" applyFill="1" applyBorder="1" applyAlignment="1">
      <alignment horizontal="left" vertical="center"/>
    </xf>
    <xf numFmtId="164" fontId="28" fillId="6" borderId="7" xfId="0" applyNumberFormat="1" applyFont="1" applyFill="1" applyBorder="1"/>
    <xf numFmtId="0" fontId="29" fillId="2" borderId="20" xfId="2" applyFont="1" applyBorder="1"/>
    <xf numFmtId="0" fontId="29" fillId="2" borderId="21" xfId="2" applyFont="1" applyBorder="1"/>
    <xf numFmtId="164" fontId="29" fillId="2" borderId="21" xfId="2" applyNumberFormat="1" applyFont="1" applyBorder="1"/>
    <xf numFmtId="164" fontId="29" fillId="2" borderId="22" xfId="2" applyNumberFormat="1" applyFont="1" applyBorder="1"/>
    <xf numFmtId="0" fontId="29" fillId="2" borderId="23" xfId="2" applyFont="1" applyBorder="1"/>
    <xf numFmtId="0" fontId="29" fillId="2" borderId="2" xfId="2" applyFont="1"/>
    <xf numFmtId="164" fontId="29" fillId="2" borderId="2" xfId="2" applyNumberFormat="1" applyFont="1"/>
    <xf numFmtId="164" fontId="29" fillId="2" borderId="24" xfId="2" applyNumberFormat="1" applyFont="1" applyBorder="1"/>
    <xf numFmtId="0" fontId="29" fillId="2" borderId="25" xfId="2" applyFont="1" applyBorder="1"/>
    <xf numFmtId="0" fontId="29" fillId="2" borderId="26" xfId="2" applyFont="1" applyBorder="1"/>
    <xf numFmtId="0" fontId="29" fillId="2" borderId="27" xfId="2" applyFont="1" applyBorder="1"/>
    <xf numFmtId="164" fontId="0" fillId="6" borderId="7" xfId="0" applyNumberFormat="1" applyFill="1" applyBorder="1"/>
    <xf numFmtId="164" fontId="8" fillId="2" borderId="21" xfId="2" applyNumberFormat="1" applyFont="1" applyBorder="1" applyAlignment="1">
      <alignment horizontal="left" vertical="center"/>
    </xf>
    <xf numFmtId="164" fontId="8" fillId="2" borderId="22" xfId="2" applyNumberFormat="1" applyFont="1" applyBorder="1" applyAlignment="1">
      <alignment horizontal="left" vertical="center"/>
    </xf>
    <xf numFmtId="164" fontId="8" fillId="2" borderId="2" xfId="2" applyNumberFormat="1" applyFont="1" applyAlignment="1">
      <alignment horizontal="left" vertical="center"/>
    </xf>
    <xf numFmtId="164" fontId="8" fillId="2" borderId="24" xfId="2" applyNumberFormat="1" applyFont="1" applyBorder="1" applyAlignment="1">
      <alignment horizontal="left" vertical="center"/>
    </xf>
    <xf numFmtId="0" fontId="8" fillId="2" borderId="26" xfId="2" applyFont="1" applyBorder="1" applyAlignment="1">
      <alignment horizontal="left" vertical="center"/>
    </xf>
    <xf numFmtId="0" fontId="8" fillId="2" borderId="27" xfId="2" applyFont="1" applyBorder="1" applyAlignment="1">
      <alignment horizontal="left" vertical="center"/>
    </xf>
    <xf numFmtId="0" fontId="0" fillId="3" borderId="30" xfId="0" applyFill="1" applyBorder="1"/>
    <xf numFmtId="0" fontId="0" fillId="3" borderId="34" xfId="0" applyFill="1" applyBorder="1"/>
    <xf numFmtId="0" fontId="0" fillId="0" borderId="36" xfId="0" applyBorder="1"/>
    <xf numFmtId="0" fontId="0" fillId="0" borderId="37" xfId="0" applyBorder="1"/>
    <xf numFmtId="0" fontId="0" fillId="0" borderId="38" xfId="0" applyBorder="1"/>
    <xf numFmtId="0" fontId="11" fillId="6" borderId="8" xfId="0" applyFont="1" applyFill="1" applyBorder="1"/>
    <xf numFmtId="0" fontId="17" fillId="6" borderId="9" xfId="0" applyFont="1" applyFill="1" applyBorder="1"/>
    <xf numFmtId="0" fontId="17" fillId="6" borderId="10" xfId="0" applyFont="1" applyFill="1" applyBorder="1"/>
    <xf numFmtId="0" fontId="31" fillId="7" borderId="8" xfId="0" applyFont="1" applyFill="1" applyBorder="1"/>
    <xf numFmtId="0" fontId="18" fillId="7" borderId="11" xfId="0" applyFont="1" applyFill="1" applyBorder="1"/>
    <xf numFmtId="0" fontId="18" fillId="7" borderId="12" xfId="0" applyFont="1" applyFill="1" applyBorder="1"/>
    <xf numFmtId="0" fontId="17" fillId="0" borderId="8" xfId="0" applyFont="1" applyBorder="1"/>
    <xf numFmtId="0" fontId="18" fillId="7" borderId="9" xfId="0" applyFont="1" applyFill="1" applyBorder="1"/>
    <xf numFmtId="0" fontId="18" fillId="7" borderId="35" xfId="0" applyFont="1" applyFill="1" applyBorder="1"/>
    <xf numFmtId="0" fontId="10" fillId="6" borderId="14" xfId="0" applyFont="1" applyFill="1" applyBorder="1"/>
    <xf numFmtId="0" fontId="32" fillId="7" borderId="14" xfId="0" applyFont="1" applyFill="1" applyBorder="1"/>
    <xf numFmtId="0" fontId="32" fillId="7" borderId="15" xfId="0" applyFont="1" applyFill="1" applyBorder="1"/>
    <xf numFmtId="0" fontId="17" fillId="0" borderId="6" xfId="0" applyFont="1" applyBorder="1"/>
    <xf numFmtId="0" fontId="18" fillId="6" borderId="7" xfId="0" applyFont="1" applyFill="1" applyBorder="1" applyAlignment="1">
      <alignment vertical="center"/>
    </xf>
    <xf numFmtId="0" fontId="18" fillId="7" borderId="7" xfId="0" applyFont="1" applyFill="1" applyBorder="1" applyAlignment="1">
      <alignment vertical="center"/>
    </xf>
    <xf numFmtId="0" fontId="18" fillId="7" borderId="16" xfId="0" applyFont="1" applyFill="1" applyBorder="1" applyAlignment="1">
      <alignment vertical="center"/>
    </xf>
    <xf numFmtId="0" fontId="0" fillId="8" borderId="7" xfId="0" applyFill="1" applyBorder="1"/>
    <xf numFmtId="0" fontId="0" fillId="9" borderId="7" xfId="0" applyFill="1" applyBorder="1"/>
    <xf numFmtId="0" fontId="0" fillId="9" borderId="16" xfId="0" applyFill="1" applyBorder="1"/>
    <xf numFmtId="0" fontId="28" fillId="8" borderId="7" xfId="0" applyFont="1" applyFill="1" applyBorder="1" applyAlignment="1">
      <alignment horizontal="center"/>
    </xf>
    <xf numFmtId="0" fontId="28" fillId="9" borderId="7" xfId="0" applyFont="1" applyFill="1" applyBorder="1" applyAlignment="1">
      <alignment horizontal="center"/>
    </xf>
    <xf numFmtId="0" fontId="28" fillId="9" borderId="16" xfId="0" applyFont="1" applyFill="1" applyBorder="1" applyAlignment="1">
      <alignment horizontal="center"/>
    </xf>
    <xf numFmtId="164" fontId="28" fillId="9" borderId="7" xfId="0" applyNumberFormat="1" applyFont="1" applyFill="1" applyBorder="1"/>
    <xf numFmtId="164" fontId="28" fillId="9" borderId="16" xfId="0" applyNumberFormat="1" applyFont="1" applyFill="1" applyBorder="1"/>
    <xf numFmtId="0" fontId="17" fillId="8" borderId="7" xfId="0" applyFont="1" applyFill="1" applyBorder="1"/>
    <xf numFmtId="0" fontId="18" fillId="9" borderId="7" xfId="0" applyFont="1" applyFill="1" applyBorder="1"/>
    <xf numFmtId="0" fontId="18" fillId="9" borderId="16" xfId="0" applyFont="1" applyFill="1" applyBorder="1"/>
    <xf numFmtId="0" fontId="10" fillId="8" borderId="7" xfId="0" applyFont="1" applyFill="1" applyBorder="1"/>
    <xf numFmtId="0" fontId="32" fillId="9" borderId="7" xfId="0" applyFont="1" applyFill="1" applyBorder="1"/>
    <xf numFmtId="0" fontId="11" fillId="8" borderId="7" xfId="0" applyFont="1" applyFill="1" applyBorder="1"/>
    <xf numFmtId="0" fontId="31" fillId="9" borderId="7" xfId="0" applyFont="1" applyFill="1" applyBorder="1"/>
    <xf numFmtId="0" fontId="16" fillId="3" borderId="30" xfId="0" applyFont="1" applyFill="1" applyBorder="1"/>
    <xf numFmtId="0" fontId="16" fillId="3" borderId="34" xfId="0" applyFont="1" applyFill="1" applyBorder="1"/>
    <xf numFmtId="0" fontId="11" fillId="8" borderId="8" xfId="0" applyFont="1" applyFill="1" applyBorder="1"/>
    <xf numFmtId="0" fontId="17" fillId="8" borderId="9" xfId="0" applyFont="1" applyFill="1" applyBorder="1"/>
    <xf numFmtId="0" fontId="17" fillId="8" borderId="10" xfId="0" applyFont="1" applyFill="1" applyBorder="1"/>
    <xf numFmtId="0" fontId="31" fillId="9" borderId="8" xfId="0" applyFont="1" applyFill="1" applyBorder="1"/>
    <xf numFmtId="0" fontId="18" fillId="9" borderId="9" xfId="0" applyFont="1" applyFill="1" applyBorder="1"/>
    <xf numFmtId="0" fontId="18" fillId="9" borderId="35" xfId="0" applyFont="1" applyFill="1" applyBorder="1"/>
    <xf numFmtId="0" fontId="32" fillId="9" borderId="16" xfId="0" applyFont="1" applyFill="1" applyBorder="1"/>
    <xf numFmtId="0" fontId="10" fillId="8" borderId="14" xfId="0" applyFont="1" applyFill="1" applyBorder="1"/>
    <xf numFmtId="0" fontId="32" fillId="9" borderId="14" xfId="0" applyFont="1" applyFill="1" applyBorder="1"/>
    <xf numFmtId="0" fontId="32" fillId="9" borderId="15" xfId="0" applyFont="1" applyFill="1" applyBorder="1"/>
    <xf numFmtId="0" fontId="18" fillId="8" borderId="7" xfId="0" applyFont="1" applyFill="1" applyBorder="1" applyAlignment="1">
      <alignment vertical="center"/>
    </xf>
    <xf numFmtId="0" fontId="18" fillId="9" borderId="7" xfId="0" applyFont="1" applyFill="1" applyBorder="1" applyAlignment="1">
      <alignment vertical="center"/>
    </xf>
    <xf numFmtId="0" fontId="18" fillId="9" borderId="16" xfId="0" applyFont="1" applyFill="1" applyBorder="1" applyAlignment="1">
      <alignment vertical="center"/>
    </xf>
    <xf numFmtId="0" fontId="0" fillId="0" borderId="44" xfId="0" applyBorder="1"/>
    <xf numFmtId="0" fontId="0" fillId="0" borderId="45" xfId="0" applyBorder="1"/>
    <xf numFmtId="164" fontId="0" fillId="0" borderId="45" xfId="0" applyNumberFormat="1" applyBorder="1"/>
    <xf numFmtId="164" fontId="0" fillId="0" borderId="46" xfId="0" applyNumberFormat="1" applyBorder="1"/>
    <xf numFmtId="0" fontId="8" fillId="2" borderId="26" xfId="2" applyNumberFormat="1" applyFont="1" applyBorder="1"/>
    <xf numFmtId="0" fontId="8" fillId="2" borderId="27" xfId="2" applyNumberFormat="1" applyFont="1" applyBorder="1"/>
    <xf numFmtId="0" fontId="28" fillId="0" borderId="7" xfId="0" applyFont="1" applyBorder="1"/>
    <xf numFmtId="0" fontId="28" fillId="6" borderId="7" xfId="0" applyFont="1" applyFill="1" applyBorder="1"/>
    <xf numFmtId="0" fontId="28" fillId="8" borderId="7" xfId="0" applyFont="1" applyFill="1" applyBorder="1"/>
    <xf numFmtId="0" fontId="28" fillId="8" borderId="16" xfId="0" applyFont="1" applyFill="1" applyBorder="1"/>
    <xf numFmtId="0" fontId="28" fillId="0" borderId="7" xfId="0" applyFont="1" applyBorder="1" applyAlignment="1">
      <alignment horizontal="center"/>
    </xf>
    <xf numFmtId="0" fontId="28" fillId="8" borderId="16" xfId="0" applyFont="1" applyFill="1" applyBorder="1" applyAlignment="1">
      <alignment horizontal="center"/>
    </xf>
    <xf numFmtId="0" fontId="0" fillId="0" borderId="46" xfId="0" applyBorder="1"/>
    <xf numFmtId="0" fontId="8" fillId="2" borderId="47" xfId="2" applyFont="1" applyBorder="1"/>
    <xf numFmtId="0" fontId="8" fillId="2" borderId="48" xfId="2" applyFont="1" applyBorder="1"/>
    <xf numFmtId="164" fontId="8" fillId="2" borderId="48" xfId="2" applyNumberFormat="1" applyFont="1" applyBorder="1"/>
    <xf numFmtId="164" fontId="8" fillId="2" borderId="49" xfId="2" applyNumberFormat="1" applyFont="1" applyBorder="1"/>
    <xf numFmtId="0" fontId="29" fillId="2" borderId="47" xfId="2" applyFont="1" applyBorder="1"/>
    <xf numFmtId="0" fontId="29" fillId="2" borderId="48" xfId="2" applyFont="1" applyBorder="1"/>
    <xf numFmtId="164" fontId="29" fillId="2" borderId="48" xfId="2" applyNumberFormat="1" applyFont="1" applyBorder="1"/>
    <xf numFmtId="164" fontId="29" fillId="2" borderId="49" xfId="2" applyNumberFormat="1" applyFont="1" applyBorder="1"/>
    <xf numFmtId="0" fontId="36" fillId="3" borderId="40" xfId="0" applyFont="1" applyFill="1" applyBorder="1"/>
    <xf numFmtId="0" fontId="21" fillId="3" borderId="40" xfId="1" applyFont="1" applyFill="1" applyBorder="1"/>
    <xf numFmtId="0" fontId="36" fillId="3" borderId="41" xfId="0" applyFont="1" applyFill="1" applyBorder="1"/>
    <xf numFmtId="0" fontId="16" fillId="0" borderId="13" xfId="0" applyFont="1" applyBorder="1"/>
    <xf numFmtId="0" fontId="16" fillId="0" borderId="42" xfId="0" applyFont="1" applyBorder="1"/>
    <xf numFmtId="0" fontId="19" fillId="0" borderId="11" xfId="0" applyFont="1" applyBorder="1"/>
    <xf numFmtId="0" fontId="19" fillId="0" borderId="43" xfId="0" applyFont="1" applyBorder="1"/>
    <xf numFmtId="0" fontId="19" fillId="0" borderId="14" xfId="0" applyFont="1" applyBorder="1"/>
    <xf numFmtId="0" fontId="31" fillId="10" borderId="42" xfId="0" applyFont="1" applyFill="1" applyBorder="1"/>
    <xf numFmtId="0" fontId="31" fillId="10" borderId="11" xfId="0" applyFont="1" applyFill="1" applyBorder="1" applyAlignment="1">
      <alignment horizontal="left"/>
    </xf>
    <xf numFmtId="0" fontId="31" fillId="10" borderId="43" xfId="0" applyFont="1" applyFill="1" applyBorder="1"/>
    <xf numFmtId="0" fontId="31" fillId="10" borderId="11" xfId="0" applyFont="1" applyFill="1" applyBorder="1"/>
    <xf numFmtId="0" fontId="31" fillId="11" borderId="43" xfId="0" applyFont="1" applyFill="1" applyBorder="1"/>
    <xf numFmtId="0" fontId="19" fillId="0" borderId="42" xfId="0" applyFont="1" applyBorder="1"/>
    <xf numFmtId="0" fontId="36" fillId="3" borderId="30" xfId="0" applyFont="1" applyFill="1" applyBorder="1"/>
    <xf numFmtId="0" fontId="36" fillId="3" borderId="34" xfId="0" applyFont="1" applyFill="1" applyBorder="1"/>
    <xf numFmtId="0" fontId="31" fillId="11" borderId="42" xfId="0" applyFont="1" applyFill="1" applyBorder="1" applyAlignment="1">
      <alignment horizontal="left"/>
    </xf>
    <xf numFmtId="0" fontId="0" fillId="11" borderId="11" xfId="0" applyFill="1" applyBorder="1"/>
    <xf numFmtId="0" fontId="31" fillId="11" borderId="42" xfId="0" applyFont="1" applyFill="1" applyBorder="1"/>
    <xf numFmtId="0" fontId="36" fillId="3" borderId="4" xfId="0" applyFont="1" applyFill="1" applyBorder="1"/>
    <xf numFmtId="0" fontId="21" fillId="3" borderId="4" xfId="1" applyFont="1" applyFill="1" applyBorder="1"/>
    <xf numFmtId="0" fontId="36" fillId="3" borderId="5" xfId="0" applyFont="1" applyFill="1" applyBorder="1"/>
    <xf numFmtId="0" fontId="31" fillId="11" borderId="12" xfId="0" applyFont="1" applyFill="1" applyBorder="1"/>
    <xf numFmtId="0" fontId="36" fillId="3" borderId="3" xfId="0" applyFont="1" applyFill="1" applyBorder="1"/>
    <xf numFmtId="0" fontId="10" fillId="0" borderId="6" xfId="0" applyFont="1" applyBorder="1"/>
    <xf numFmtId="0" fontId="37" fillId="0" borderId="7" xfId="0" applyFont="1" applyBorder="1"/>
    <xf numFmtId="0" fontId="32" fillId="0" borderId="14" xfId="0" applyFont="1" applyBorder="1" applyAlignment="1">
      <alignment horizontal="center"/>
    </xf>
    <xf numFmtId="0" fontId="32" fillId="6" borderId="14" xfId="0" applyFont="1" applyFill="1" applyBorder="1" applyAlignment="1">
      <alignment horizontal="center"/>
    </xf>
    <xf numFmtId="0" fontId="32" fillId="8" borderId="14" xfId="0" applyFont="1" applyFill="1" applyBorder="1" applyAlignment="1">
      <alignment horizontal="center"/>
    </xf>
    <xf numFmtId="0" fontId="32" fillId="0" borderId="7" xfId="0" applyFont="1" applyBorder="1" applyAlignment="1">
      <alignment horizontal="center"/>
    </xf>
    <xf numFmtId="0" fontId="32" fillId="8" borderId="15" xfId="0" applyFont="1" applyFill="1" applyBorder="1" applyAlignment="1">
      <alignment horizontal="center"/>
    </xf>
    <xf numFmtId="0" fontId="8" fillId="2" borderId="2" xfId="2" applyFont="1" applyBorder="1"/>
    <xf numFmtId="164" fontId="8" fillId="2" borderId="2" xfId="2" applyNumberFormat="1" applyFont="1" applyBorder="1"/>
    <xf numFmtId="0" fontId="16" fillId="3" borderId="39" xfId="0" applyFont="1" applyFill="1" applyBorder="1"/>
    <xf numFmtId="0" fontId="16" fillId="3" borderId="40" xfId="0" applyFont="1" applyFill="1" applyBorder="1"/>
    <xf numFmtId="0" fontId="16" fillId="3" borderId="41" xfId="0" applyFont="1" applyFill="1" applyBorder="1"/>
    <xf numFmtId="0" fontId="40" fillId="0" borderId="11" xfId="0" applyFont="1" applyBorder="1"/>
    <xf numFmtId="0" fontId="40" fillId="0" borderId="43" xfId="0" applyFont="1" applyBorder="1"/>
    <xf numFmtId="0" fontId="40" fillId="0" borderId="14" xfId="0" applyFont="1" applyBorder="1"/>
    <xf numFmtId="0" fontId="31" fillId="10" borderId="12" xfId="0" applyFont="1" applyFill="1" applyBorder="1"/>
    <xf numFmtId="0" fontId="32" fillId="6" borderId="7" xfId="0" applyFont="1" applyFill="1" applyBorder="1" applyAlignment="1">
      <alignment horizontal="center"/>
    </xf>
    <xf numFmtId="0" fontId="32" fillId="8" borderId="7" xfId="0" applyFont="1" applyFill="1" applyBorder="1" applyAlignment="1">
      <alignment horizontal="center"/>
    </xf>
    <xf numFmtId="0" fontId="32" fillId="8" borderId="16" xfId="0" applyFont="1" applyFill="1" applyBorder="1" applyAlignment="1">
      <alignment horizontal="center"/>
    </xf>
    <xf numFmtId="0" fontId="29" fillId="2" borderId="2" xfId="2" applyFont="1" applyBorder="1"/>
    <xf numFmtId="164" fontId="29" fillId="2" borderId="2" xfId="2" applyNumberFormat="1" applyFont="1" applyBorder="1"/>
    <xf numFmtId="0" fontId="28" fillId="11" borderId="7" xfId="0" applyFont="1" applyFill="1" applyBorder="1" applyAlignment="1">
      <alignment horizontal="center"/>
    </xf>
    <xf numFmtId="164" fontId="28" fillId="11" borderId="7" xfId="0" applyNumberFormat="1" applyFont="1" applyFill="1" applyBorder="1"/>
    <xf numFmtId="0" fontId="0" fillId="11" borderId="7" xfId="0" applyFill="1" applyBorder="1"/>
    <xf numFmtId="0" fontId="7" fillId="5" borderId="16" xfId="0" applyFont="1" applyFill="1" applyBorder="1"/>
    <xf numFmtId="164" fontId="7" fillId="5" borderId="16" xfId="0" applyNumberFormat="1" applyFont="1" applyFill="1" applyBorder="1"/>
    <xf numFmtId="0" fontId="6" fillId="5" borderId="16" xfId="0" applyFont="1" applyFill="1" applyBorder="1" applyAlignment="1">
      <alignment horizontal="center"/>
    </xf>
    <xf numFmtId="0" fontId="6" fillId="5" borderId="7" xfId="0" applyFont="1" applyFill="1" applyBorder="1" applyAlignment="1">
      <alignment horizontal="center"/>
    </xf>
    <xf numFmtId="0" fontId="36" fillId="0" borderId="0" xfId="0" applyFont="1"/>
    <xf numFmtId="0" fontId="33" fillId="0" borderId="13" xfId="1" applyFont="1" applyBorder="1" applyAlignment="1"/>
    <xf numFmtId="0" fontId="10" fillId="0" borderId="14" xfId="0" applyFont="1" applyBorder="1"/>
    <xf numFmtId="0" fontId="11" fillId="11" borderId="14" xfId="0" applyFont="1" applyFill="1" applyBorder="1"/>
    <xf numFmtId="0" fontId="25" fillId="5" borderId="15" xfId="0" applyFont="1" applyFill="1" applyBorder="1"/>
    <xf numFmtId="0" fontId="38" fillId="0" borderId="0" xfId="0" applyFont="1"/>
    <xf numFmtId="0" fontId="34" fillId="0" borderId="13" xfId="1" applyFont="1" applyBorder="1" applyAlignment="1">
      <alignment horizontal="left"/>
    </xf>
    <xf numFmtId="0" fontId="11" fillId="0" borderId="14" xfId="0" applyFont="1" applyBorder="1" applyAlignment="1">
      <alignment horizontal="left"/>
    </xf>
    <xf numFmtId="0" fontId="11" fillId="11" borderId="14" xfId="0" applyFont="1" applyFill="1" applyBorder="1" applyAlignment="1">
      <alignment horizontal="left"/>
    </xf>
    <xf numFmtId="0" fontId="25" fillId="5" borderId="15" xfId="0" applyFont="1" applyFill="1" applyBorder="1" applyAlignment="1">
      <alignment horizontal="left"/>
    </xf>
    <xf numFmtId="0" fontId="10" fillId="0" borderId="7" xfId="0" applyFont="1" applyBorder="1"/>
    <xf numFmtId="0" fontId="32" fillId="11" borderId="7" xfId="0" applyFont="1" applyFill="1" applyBorder="1" applyAlignment="1">
      <alignment vertical="center"/>
    </xf>
    <xf numFmtId="0" fontId="26" fillId="5" borderId="16" xfId="0" applyFont="1" applyFill="1" applyBorder="1" applyAlignment="1">
      <alignment vertical="center"/>
    </xf>
    <xf numFmtId="0" fontId="37" fillId="0" borderId="0" xfId="0" applyFont="1"/>
    <xf numFmtId="0" fontId="21" fillId="3" borderId="39" xfId="1" applyFont="1" applyFill="1" applyBorder="1"/>
    <xf numFmtId="0" fontId="38" fillId="0" borderId="13" xfId="0" applyFont="1" applyBorder="1"/>
    <xf numFmtId="0" fontId="38" fillId="0" borderId="14" xfId="0" applyFont="1" applyBorder="1"/>
    <xf numFmtId="0" fontId="25" fillId="5" borderId="42" xfId="0" applyFont="1" applyFill="1" applyBorder="1"/>
    <xf numFmtId="0" fontId="26" fillId="5" borderId="14" xfId="0" applyFont="1" applyFill="1" applyBorder="1" applyAlignment="1">
      <alignment horizontal="center"/>
    </xf>
    <xf numFmtId="0" fontId="26" fillId="5" borderId="15" xfId="0" applyFont="1" applyFill="1" applyBorder="1" applyAlignment="1">
      <alignment horizontal="center"/>
    </xf>
    <xf numFmtId="0" fontId="11" fillId="0" borderId="42" xfId="0" applyFont="1" applyBorder="1" applyAlignment="1">
      <alignment horizontal="center"/>
    </xf>
    <xf numFmtId="164" fontId="28" fillId="4" borderId="7" xfId="0" applyNumberFormat="1" applyFont="1" applyFill="1" applyBorder="1"/>
    <xf numFmtId="164" fontId="28" fillId="4" borderId="16" xfId="0" applyNumberFormat="1" applyFont="1" applyFill="1" applyBorder="1"/>
    <xf numFmtId="0" fontId="28" fillId="0" borderId="45" xfId="0" applyFont="1" applyBorder="1"/>
    <xf numFmtId="0" fontId="28" fillId="0" borderId="46" xfId="0" applyFont="1" applyBorder="1"/>
    <xf numFmtId="0" fontId="21" fillId="3" borderId="28" xfId="1" applyFont="1" applyFill="1" applyBorder="1"/>
    <xf numFmtId="0" fontId="34" fillId="0" borderId="13" xfId="1" applyFont="1" applyBorder="1" applyAlignment="1"/>
    <xf numFmtId="0" fontId="11" fillId="0" borderId="14" xfId="0" applyFont="1" applyBorder="1"/>
    <xf numFmtId="0" fontId="11" fillId="4" borderId="14" xfId="0" applyFont="1" applyFill="1" applyBorder="1"/>
    <xf numFmtId="0" fontId="11" fillId="4" borderId="15" xfId="0" applyFont="1" applyFill="1" applyBorder="1"/>
    <xf numFmtId="0" fontId="34" fillId="0" borderId="6" xfId="1" applyFont="1" applyBorder="1" applyAlignment="1"/>
    <xf numFmtId="0" fontId="11" fillId="0" borderId="7" xfId="0" applyFont="1" applyBorder="1"/>
    <xf numFmtId="0" fontId="11" fillId="4" borderId="7" xfId="0" applyFont="1" applyFill="1" applyBorder="1"/>
    <xf numFmtId="0" fontId="11" fillId="4" borderId="16" xfId="0" applyFont="1" applyFill="1" applyBorder="1"/>
    <xf numFmtId="0" fontId="32" fillId="0" borderId="7" xfId="0" applyFont="1" applyBorder="1" applyAlignment="1">
      <alignment vertical="center"/>
    </xf>
    <xf numFmtId="0" fontId="32" fillId="4" borderId="7" xfId="0" applyFont="1" applyFill="1" applyBorder="1" applyAlignment="1">
      <alignment vertical="center"/>
    </xf>
    <xf numFmtId="0" fontId="32" fillId="4" borderId="16" xfId="0" applyFont="1" applyFill="1" applyBorder="1" applyAlignment="1">
      <alignment vertical="center"/>
    </xf>
    <xf numFmtId="0" fontId="16" fillId="0" borderId="6" xfId="0" applyFont="1" applyBorder="1"/>
    <xf numFmtId="0" fontId="20" fillId="0" borderId="7" xfId="0" applyFont="1" applyBorder="1" applyAlignment="1">
      <alignment horizontal="center"/>
    </xf>
    <xf numFmtId="0" fontId="20" fillId="4" borderId="7" xfId="0" applyFont="1" applyFill="1" applyBorder="1" applyAlignment="1">
      <alignment horizontal="center"/>
    </xf>
    <xf numFmtId="0" fontId="20" fillId="4" borderId="16" xfId="0" applyFont="1" applyFill="1" applyBorder="1" applyAlignment="1">
      <alignment horizontal="center"/>
    </xf>
    <xf numFmtId="0" fontId="4" fillId="12" borderId="7" xfId="0" applyFont="1" applyFill="1" applyBorder="1" applyAlignment="1">
      <alignment vertical="center"/>
    </xf>
    <xf numFmtId="0" fontId="4" fillId="12" borderId="16" xfId="0" applyFont="1" applyFill="1" applyBorder="1" applyAlignment="1">
      <alignment vertical="center"/>
    </xf>
    <xf numFmtId="164" fontId="28" fillId="12" borderId="7" xfId="0" applyNumberFormat="1" applyFont="1" applyFill="1" applyBorder="1"/>
    <xf numFmtId="164" fontId="28" fillId="12" borderId="16" xfId="0" applyNumberFormat="1" applyFont="1" applyFill="1" applyBorder="1"/>
    <xf numFmtId="0" fontId="0" fillId="12" borderId="18" xfId="0" applyFill="1" applyBorder="1"/>
    <xf numFmtId="0" fontId="0" fillId="12" borderId="19" xfId="0" applyFill="1" applyBorder="1"/>
    <xf numFmtId="0" fontId="8" fillId="2" borderId="50" xfId="2" applyFont="1" applyBorder="1"/>
    <xf numFmtId="0" fontId="8" fillId="2" borderId="51" xfId="2" applyFont="1" applyBorder="1"/>
    <xf numFmtId="164" fontId="8" fillId="2" borderId="51" xfId="2" applyNumberFormat="1" applyFont="1" applyBorder="1"/>
    <xf numFmtId="164" fontId="8" fillId="2" borderId="52" xfId="2" applyNumberFormat="1" applyFont="1" applyBorder="1"/>
    <xf numFmtId="0" fontId="8" fillId="2" borderId="6" xfId="2" applyFont="1" applyBorder="1"/>
    <xf numFmtId="0" fontId="8" fillId="2" borderId="7" xfId="2" applyFont="1" applyBorder="1"/>
    <xf numFmtId="164" fontId="8" fillId="2" borderId="7" xfId="2" applyNumberFormat="1" applyFont="1" applyBorder="1"/>
    <xf numFmtId="164" fontId="8" fillId="2" borderId="16" xfId="2" applyNumberFormat="1" applyFont="1" applyBorder="1"/>
    <xf numFmtId="0" fontId="8" fillId="2" borderId="44" xfId="2" applyFont="1" applyBorder="1"/>
    <xf numFmtId="0" fontId="8" fillId="2" borderId="45" xfId="2" applyFont="1" applyBorder="1"/>
    <xf numFmtId="0" fontId="8" fillId="2" borderId="46" xfId="2" applyFont="1" applyBorder="1"/>
    <xf numFmtId="164" fontId="0" fillId="12" borderId="45" xfId="0" applyNumberFormat="1" applyFill="1" applyBorder="1"/>
    <xf numFmtId="164" fontId="0" fillId="12" borderId="46" xfId="0" applyNumberFormat="1" applyFill="1" applyBorder="1"/>
    <xf numFmtId="0" fontId="11" fillId="12" borderId="7" xfId="0" applyFont="1" applyFill="1" applyBorder="1"/>
    <xf numFmtId="0" fontId="11" fillId="12" borderId="16" xfId="0" applyFont="1" applyFill="1" applyBorder="1"/>
    <xf numFmtId="0" fontId="32" fillId="12" borderId="7" xfId="0" applyFont="1" applyFill="1" applyBorder="1" applyAlignment="1">
      <alignment vertical="center"/>
    </xf>
    <xf numFmtId="0" fontId="32" fillId="12" borderId="16" xfId="0" applyFont="1" applyFill="1" applyBorder="1" applyAlignment="1">
      <alignment vertical="center"/>
    </xf>
    <xf numFmtId="0" fontId="28" fillId="13" borderId="7" xfId="0" applyFont="1" applyFill="1" applyBorder="1"/>
    <xf numFmtId="164" fontId="28" fillId="14" borderId="16" xfId="0" applyNumberFormat="1" applyFont="1" applyFill="1" applyBorder="1"/>
    <xf numFmtId="0" fontId="28" fillId="13" borderId="7" xfId="0" applyFont="1" applyFill="1" applyBorder="1" applyAlignment="1">
      <alignment horizontal="center"/>
    </xf>
    <xf numFmtId="0" fontId="28" fillId="14" borderId="7" xfId="0" applyFont="1" applyFill="1" applyBorder="1" applyAlignment="1">
      <alignment horizontal="center"/>
    </xf>
    <xf numFmtId="0" fontId="28" fillId="14" borderId="16" xfId="0" applyFont="1" applyFill="1" applyBorder="1" applyAlignment="1">
      <alignment horizontal="center"/>
    </xf>
    <xf numFmtId="0" fontId="0" fillId="13" borderId="7" xfId="0" applyFill="1" applyBorder="1"/>
    <xf numFmtId="0" fontId="0" fillId="14" borderId="7" xfId="0" applyFill="1" applyBorder="1"/>
    <xf numFmtId="0" fontId="0" fillId="14" borderId="16" xfId="0" applyFill="1" applyBorder="1"/>
    <xf numFmtId="164" fontId="28" fillId="13" borderId="7" xfId="0" applyNumberFormat="1" applyFont="1" applyFill="1" applyBorder="1"/>
    <xf numFmtId="164" fontId="28" fillId="14" borderId="7" xfId="0" applyNumberFormat="1" applyFont="1" applyFill="1" applyBorder="1"/>
    <xf numFmtId="164" fontId="0" fillId="0" borderId="7" xfId="0" applyNumberFormat="1" applyBorder="1"/>
    <xf numFmtId="0" fontId="10" fillId="13" borderId="7" xfId="0" applyFont="1" applyFill="1" applyBorder="1"/>
    <xf numFmtId="0" fontId="32" fillId="14" borderId="16" xfId="0" applyFont="1" applyFill="1" applyBorder="1"/>
    <xf numFmtId="0" fontId="11" fillId="13" borderId="14" xfId="0" applyFont="1" applyFill="1" applyBorder="1"/>
    <xf numFmtId="0" fontId="31" fillId="14" borderId="14" xfId="0" applyFont="1" applyFill="1" applyBorder="1"/>
    <xf numFmtId="0" fontId="31" fillId="14" borderId="15" xfId="0" applyFont="1" applyFill="1" applyBorder="1"/>
    <xf numFmtId="0" fontId="34" fillId="0" borderId="13" xfId="1" applyFont="1" applyFill="1" applyBorder="1" applyAlignment="1"/>
    <xf numFmtId="0" fontId="34" fillId="0" borderId="6" xfId="1" applyFont="1" applyFill="1" applyBorder="1" applyAlignment="1"/>
    <xf numFmtId="0" fontId="11" fillId="13" borderId="8" xfId="0" applyFont="1" applyFill="1" applyBorder="1"/>
    <xf numFmtId="0" fontId="11" fillId="13" borderId="9" xfId="0" applyFont="1" applyFill="1" applyBorder="1"/>
    <xf numFmtId="0" fontId="11" fillId="13" borderId="10" xfId="0" applyFont="1" applyFill="1" applyBorder="1"/>
    <xf numFmtId="0" fontId="31" fillId="14" borderId="8" xfId="0" applyFont="1" applyFill="1" applyBorder="1"/>
    <xf numFmtId="0" fontId="31" fillId="14" borderId="11" xfId="0" applyFont="1" applyFill="1" applyBorder="1"/>
    <xf numFmtId="0" fontId="31" fillId="14" borderId="12" xfId="0" applyFont="1" applyFill="1" applyBorder="1"/>
    <xf numFmtId="0" fontId="32" fillId="13" borderId="7" xfId="0" applyFont="1" applyFill="1" applyBorder="1" applyAlignment="1">
      <alignment vertical="center"/>
    </xf>
    <xf numFmtId="0" fontId="32" fillId="14" borderId="7" xfId="0" applyFont="1" applyFill="1" applyBorder="1" applyAlignment="1">
      <alignment vertical="center"/>
    </xf>
    <xf numFmtId="0" fontId="32" fillId="14" borderId="16" xfId="0" applyFont="1" applyFill="1" applyBorder="1" applyAlignment="1">
      <alignment vertical="center"/>
    </xf>
    <xf numFmtId="0" fontId="16" fillId="11" borderId="32" xfId="0" applyFont="1" applyFill="1" applyBorder="1"/>
    <xf numFmtId="0" fontId="38" fillId="11" borderId="0" xfId="0" applyFont="1" applyFill="1" applyBorder="1"/>
    <xf numFmtId="0" fontId="16" fillId="11" borderId="33" xfId="0" applyFont="1" applyFill="1" applyBorder="1"/>
    <xf numFmtId="0" fontId="28" fillId="6" borderId="16" xfId="0" applyFont="1" applyFill="1" applyBorder="1" applyAlignment="1">
      <alignment horizontal="center"/>
    </xf>
    <xf numFmtId="164" fontId="28" fillId="6" borderId="16" xfId="0" applyNumberFormat="1" applyFont="1" applyFill="1" applyBorder="1"/>
    <xf numFmtId="164" fontId="0" fillId="0" borderId="16" xfId="0" applyNumberFormat="1" applyBorder="1"/>
    <xf numFmtId="164" fontId="0" fillId="0" borderId="18" xfId="0" applyNumberFormat="1" applyBorder="1"/>
    <xf numFmtId="164" fontId="0" fillId="0" borderId="19" xfId="0" applyNumberFormat="1" applyBorder="1"/>
    <xf numFmtId="0" fontId="2" fillId="2" borderId="47" xfId="2" applyBorder="1"/>
    <xf numFmtId="164" fontId="2" fillId="2" borderId="48" xfId="2" applyNumberFormat="1" applyBorder="1"/>
    <xf numFmtId="164" fontId="2" fillId="2" borderId="49" xfId="2" applyNumberFormat="1" applyBorder="1"/>
    <xf numFmtId="0" fontId="2" fillId="2" borderId="20" xfId="2" applyBorder="1"/>
    <xf numFmtId="164" fontId="2" fillId="2" borderId="21" xfId="2" applyNumberFormat="1" applyBorder="1"/>
    <xf numFmtId="164" fontId="2" fillId="2" borderId="22" xfId="2" applyNumberFormat="1" applyBorder="1"/>
    <xf numFmtId="0" fontId="28" fillId="0" borderId="16" xfId="0" applyFont="1" applyBorder="1" applyAlignment="1">
      <alignment horizontal="center"/>
    </xf>
    <xf numFmtId="0" fontId="28" fillId="6" borderId="16" xfId="0" applyFont="1" applyFill="1" applyBorder="1"/>
    <xf numFmtId="0" fontId="46" fillId="3" borderId="0" xfId="0" applyFont="1" applyFill="1"/>
    <xf numFmtId="0" fontId="36" fillId="3" borderId="0" xfId="0" applyFont="1" applyFill="1"/>
    <xf numFmtId="0" fontId="16" fillId="0" borderId="28" xfId="0" applyFont="1" applyBorder="1"/>
    <xf numFmtId="0" fontId="34" fillId="0" borderId="29" xfId="1" applyFont="1" applyBorder="1"/>
    <xf numFmtId="0" fontId="38" fillId="0" borderId="30" xfId="0" applyFont="1" applyBorder="1"/>
    <xf numFmtId="0" fontId="34" fillId="0" borderId="31" xfId="1" applyFont="1" applyBorder="1"/>
    <xf numFmtId="0" fontId="38" fillId="0" borderId="28" xfId="0" applyFont="1" applyBorder="1"/>
    <xf numFmtId="0" fontId="16" fillId="0" borderId="32" xfId="0" applyFont="1" applyBorder="1"/>
    <xf numFmtId="0" fontId="16" fillId="0" borderId="33" xfId="0" applyFont="1" applyBorder="1"/>
    <xf numFmtId="0" fontId="32" fillId="6" borderId="16" xfId="0" applyFont="1" applyFill="1" applyBorder="1" applyAlignment="1">
      <alignment horizontal="center"/>
    </xf>
    <xf numFmtId="0" fontId="20" fillId="6" borderId="7" xfId="0" applyFont="1" applyFill="1" applyBorder="1" applyAlignment="1">
      <alignment horizontal="center"/>
    </xf>
    <xf numFmtId="0" fontId="20" fillId="6" borderId="16" xfId="0" applyFont="1" applyFill="1" applyBorder="1" applyAlignment="1">
      <alignment horizontal="center"/>
    </xf>
    <xf numFmtId="0" fontId="20" fillId="8" borderId="7" xfId="0" applyFont="1" applyFill="1" applyBorder="1" applyAlignment="1">
      <alignment horizontal="center"/>
    </xf>
    <xf numFmtId="0" fontId="20" fillId="8" borderId="16" xfId="0" applyFont="1" applyFill="1" applyBorder="1" applyAlignment="1">
      <alignment horizontal="center"/>
    </xf>
    <xf numFmtId="0" fontId="46" fillId="3" borderId="28" xfId="0" applyFont="1" applyFill="1" applyBorder="1"/>
    <xf numFmtId="0" fontId="47" fillId="3" borderId="30" xfId="0" applyFont="1" applyFill="1" applyBorder="1"/>
    <xf numFmtId="0" fontId="47" fillId="3" borderId="34" xfId="0" applyFont="1" applyFill="1" applyBorder="1"/>
    <xf numFmtId="0" fontId="47" fillId="0" borderId="0" xfId="0" applyFont="1"/>
    <xf numFmtId="0" fontId="16" fillId="0" borderId="0" xfId="0" applyFont="1" applyBorder="1"/>
    <xf numFmtId="0" fontId="11" fillId="0" borderId="6" xfId="0" applyFont="1" applyBorder="1"/>
    <xf numFmtId="0" fontId="31" fillId="0" borderId="7" xfId="0" applyFont="1" applyBorder="1" applyAlignment="1">
      <alignment horizontal="center"/>
    </xf>
    <xf numFmtId="0" fontId="31" fillId="6" borderId="16" xfId="0" applyFont="1" applyFill="1" applyBorder="1" applyAlignment="1">
      <alignment horizontal="center"/>
    </xf>
    <xf numFmtId="0" fontId="31" fillId="6" borderId="7" xfId="0" applyFont="1" applyFill="1" applyBorder="1" applyAlignment="1">
      <alignment horizontal="center"/>
    </xf>
    <xf numFmtId="164" fontId="28" fillId="0" borderId="16" xfId="0" applyNumberFormat="1" applyFont="1" applyBorder="1"/>
    <xf numFmtId="0" fontId="46" fillId="3" borderId="3" xfId="0" applyFont="1" applyFill="1" applyBorder="1"/>
    <xf numFmtId="0" fontId="38" fillId="0" borderId="6" xfId="0" applyFont="1" applyBorder="1"/>
    <xf numFmtId="0" fontId="31" fillId="0" borderId="16" xfId="0" applyFont="1" applyBorder="1" applyAlignment="1">
      <alignment horizontal="center"/>
    </xf>
    <xf numFmtId="0" fontId="37" fillId="0" borderId="13" xfId="0" applyFont="1" applyBorder="1"/>
    <xf numFmtId="0" fontId="32" fillId="0" borderId="42" xfId="0" applyFont="1" applyBorder="1" applyAlignment="1">
      <alignment horizontal="center"/>
    </xf>
    <xf numFmtId="0" fontId="32" fillId="0" borderId="11" xfId="0" applyFont="1" applyBorder="1" applyAlignment="1">
      <alignment horizontal="center"/>
    </xf>
    <xf numFmtId="0" fontId="32" fillId="0" borderId="12" xfId="0" applyFont="1" applyBorder="1" applyAlignment="1">
      <alignment horizontal="center"/>
    </xf>
    <xf numFmtId="0" fontId="10" fillId="6" borderId="7" xfId="0" applyFont="1" applyFill="1" applyBorder="1"/>
    <xf numFmtId="0" fontId="10" fillId="8" borderId="16" xfId="0" applyFont="1" applyFill="1" applyBorder="1"/>
    <xf numFmtId="0" fontId="49" fillId="0" borderId="7" xfId="0" applyFont="1" applyBorder="1" applyAlignment="1">
      <alignment horizontal="center"/>
    </xf>
    <xf numFmtId="0" fontId="49" fillId="0" borderId="16" xfId="0" applyFont="1" applyBorder="1" applyAlignment="1">
      <alignment horizontal="center"/>
    </xf>
    <xf numFmtId="0" fontId="10" fillId="0" borderId="13" xfId="0" applyFont="1" applyBorder="1"/>
    <xf numFmtId="0" fontId="10" fillId="0" borderId="11" xfId="0" applyFont="1" applyBorder="1"/>
    <xf numFmtId="0" fontId="0" fillId="0" borderId="16" xfId="0" applyBorder="1"/>
    <xf numFmtId="0" fontId="46" fillId="3" borderId="50" xfId="0" applyFont="1" applyFill="1" applyBorder="1"/>
    <xf numFmtId="0" fontId="16" fillId="3" borderId="51" xfId="0" applyFont="1" applyFill="1" applyBorder="1"/>
    <xf numFmtId="0" fontId="47" fillId="3" borderId="51" xfId="0" applyFont="1" applyFill="1" applyBorder="1"/>
    <xf numFmtId="0" fontId="36" fillId="3" borderId="52" xfId="0" applyFont="1" applyFill="1" applyBorder="1"/>
    <xf numFmtId="0" fontId="11" fillId="0" borderId="7" xfId="0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10" fillId="6" borderId="7" xfId="0" applyFont="1" applyFill="1" applyBorder="1" applyAlignment="1">
      <alignment horizontal="center"/>
    </xf>
    <xf numFmtId="0" fontId="10" fillId="8" borderId="7" xfId="0" applyFont="1" applyFill="1" applyBorder="1" applyAlignment="1">
      <alignment horizontal="center"/>
    </xf>
    <xf numFmtId="0" fontId="10" fillId="8" borderId="16" xfId="0" applyFont="1" applyFill="1" applyBorder="1" applyAlignment="1">
      <alignment horizontal="center"/>
    </xf>
    <xf numFmtId="0" fontId="10" fillId="0" borderId="16" xfId="0" applyFont="1" applyBorder="1"/>
    <xf numFmtId="0" fontId="28" fillId="0" borderId="0" xfId="0" applyFont="1" applyAlignment="1">
      <alignment horizontal="center"/>
    </xf>
    <xf numFmtId="0" fontId="28" fillId="0" borderId="33" xfId="0" applyFont="1" applyBorder="1" applyAlignment="1">
      <alignment horizontal="center"/>
    </xf>
    <xf numFmtId="0" fontId="2" fillId="2" borderId="21" xfId="2" applyBorder="1"/>
    <xf numFmtId="0" fontId="2" fillId="2" borderId="2" xfId="2"/>
    <xf numFmtId="0" fontId="28" fillId="0" borderId="0" xfId="0" applyFont="1" applyBorder="1" applyAlignment="1">
      <alignment horizontal="center"/>
    </xf>
    <xf numFmtId="0" fontId="38" fillId="0" borderId="9" xfId="0" applyFont="1" applyBorder="1"/>
    <xf numFmtId="0" fontId="31" fillId="10" borderId="8" xfId="0" applyFont="1" applyFill="1" applyBorder="1" applyAlignment="1">
      <alignment horizontal="left"/>
    </xf>
    <xf numFmtId="0" fontId="38" fillId="10" borderId="10" xfId="0" applyFont="1" applyFill="1" applyBorder="1"/>
    <xf numFmtId="0" fontId="40" fillId="0" borderId="9" xfId="0" applyFont="1" applyBorder="1"/>
    <xf numFmtId="0" fontId="31" fillId="10" borderId="8" xfId="0" applyFont="1" applyFill="1" applyBorder="1"/>
    <xf numFmtId="0" fontId="31" fillId="0" borderId="9" xfId="0" applyFont="1" applyBorder="1"/>
    <xf numFmtId="0" fontId="38" fillId="10" borderId="35" xfId="0" applyFont="1" applyFill="1" applyBorder="1"/>
    <xf numFmtId="0" fontId="37" fillId="0" borderId="14" xfId="0" applyFont="1" applyBorder="1"/>
    <xf numFmtId="0" fontId="16" fillId="0" borderId="53" xfId="0" applyFont="1" applyBorder="1"/>
    <xf numFmtId="0" fontId="16" fillId="0" borderId="9" xfId="0" applyFont="1" applyBorder="1"/>
    <xf numFmtId="0" fontId="47" fillId="3" borderId="0" xfId="0" applyFont="1" applyFill="1"/>
    <xf numFmtId="0" fontId="16" fillId="3" borderId="0" xfId="0" applyFont="1" applyFill="1"/>
    <xf numFmtId="0" fontId="24" fillId="0" borderId="29" xfId="1" applyFont="1" applyBorder="1"/>
    <xf numFmtId="0" fontId="16" fillId="0" borderId="30" xfId="0" applyFont="1" applyBorder="1"/>
    <xf numFmtId="0" fontId="24" fillId="0" borderId="31" xfId="1" applyFont="1" applyBorder="1"/>
    <xf numFmtId="0" fontId="51" fillId="0" borderId="6" xfId="0" applyFont="1" applyBorder="1"/>
    <xf numFmtId="0" fontId="52" fillId="0" borderId="7" xfId="0" applyFont="1" applyBorder="1" applyAlignment="1">
      <alignment horizontal="center"/>
    </xf>
    <xf numFmtId="0" fontId="52" fillId="7" borderId="7" xfId="0" applyFont="1" applyFill="1" applyBorder="1" applyAlignment="1">
      <alignment horizontal="center"/>
    </xf>
    <xf numFmtId="0" fontId="52" fillId="7" borderId="16" xfId="0" applyFont="1" applyFill="1" applyBorder="1" applyAlignment="1">
      <alignment horizontal="center"/>
    </xf>
    <xf numFmtId="0" fontId="53" fillId="0" borderId="0" xfId="0" applyFont="1"/>
    <xf numFmtId="0" fontId="52" fillId="8" borderId="7" xfId="0" applyFont="1" applyFill="1" applyBorder="1" applyAlignment="1">
      <alignment horizontal="center"/>
    </xf>
    <xf numFmtId="0" fontId="52" fillId="8" borderId="16" xfId="0" applyFont="1" applyFill="1" applyBorder="1" applyAlignment="1">
      <alignment horizontal="center"/>
    </xf>
  </cellXfs>
  <cellStyles count="3">
    <cellStyle name="Heading 2" xfId="1" builtinId="17"/>
    <cellStyle name="Normal" xfId="0" builtinId="0"/>
    <cellStyle name="Output" xfId="2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3F349B-9FA7-4FA4-8C97-82511797C963}">
  <dimension ref="B2:U508"/>
  <sheetViews>
    <sheetView zoomScale="40" zoomScaleNormal="40" workbookViewId="0">
      <selection activeCell="K7" sqref="K7"/>
    </sheetView>
  </sheetViews>
  <sheetFormatPr defaultRowHeight="15" x14ac:dyDescent="0.25"/>
  <cols>
    <col min="2" max="2" width="15.5703125" customWidth="1"/>
    <col min="4" max="4" width="21.85546875" bestFit="1" customWidth="1"/>
    <col min="5" max="5" width="31.7109375" bestFit="1" customWidth="1"/>
    <col min="6" max="6" width="30.85546875" customWidth="1"/>
    <col min="7" max="7" width="21.28515625" bestFit="1" customWidth="1"/>
    <col min="8" max="8" width="31.7109375" bestFit="1" customWidth="1"/>
    <col min="9" max="9" width="32.28515625" bestFit="1" customWidth="1"/>
    <col min="12" max="12" width="15.28515625" customWidth="1"/>
    <col min="14" max="14" width="21.85546875" bestFit="1" customWidth="1"/>
    <col min="15" max="15" width="31.7109375" bestFit="1" customWidth="1"/>
    <col min="16" max="16" width="32.28515625" bestFit="1" customWidth="1"/>
    <col min="17" max="17" width="21.28515625" bestFit="1" customWidth="1"/>
    <col min="18" max="18" width="31.7109375" bestFit="1" customWidth="1"/>
    <col min="19" max="19" width="32.28515625" bestFit="1" customWidth="1"/>
  </cols>
  <sheetData>
    <row r="2" spans="2:21" ht="33" x14ac:dyDescent="0.45">
      <c r="F2" s="43" t="s">
        <v>22</v>
      </c>
    </row>
    <row r="3" spans="2:21" ht="15.75" thickBot="1" x14ac:dyDescent="0.3"/>
    <row r="4" spans="2:21" ht="30" x14ac:dyDescent="0.5">
      <c r="B4" s="49" t="s">
        <v>90</v>
      </c>
      <c r="C4" s="50"/>
      <c r="D4" s="50"/>
      <c r="E4" s="50"/>
      <c r="F4" s="50"/>
      <c r="G4" s="50"/>
      <c r="H4" s="50"/>
      <c r="I4" s="51"/>
      <c r="L4" s="49" t="s">
        <v>91</v>
      </c>
      <c r="M4" s="1"/>
      <c r="N4" s="1"/>
      <c r="O4" s="1"/>
      <c r="P4" s="1"/>
      <c r="Q4" s="1"/>
      <c r="R4" s="1"/>
      <c r="S4" s="2"/>
    </row>
    <row r="5" spans="2:21" ht="21" x14ac:dyDescent="0.35">
      <c r="B5" s="52"/>
      <c r="C5" s="47"/>
      <c r="D5" s="53" t="s">
        <v>11</v>
      </c>
      <c r="E5" s="54"/>
      <c r="F5" s="55"/>
      <c r="G5" s="56" t="s">
        <v>12</v>
      </c>
      <c r="H5" s="57"/>
      <c r="I5" s="58"/>
      <c r="J5" s="44"/>
      <c r="K5" s="44"/>
      <c r="L5" s="52"/>
      <c r="M5" s="47"/>
      <c r="N5" s="53" t="s">
        <v>11</v>
      </c>
      <c r="O5" s="54"/>
      <c r="P5" s="55"/>
      <c r="Q5" s="56" t="s">
        <v>12</v>
      </c>
      <c r="R5" s="57"/>
      <c r="S5" s="58"/>
    </row>
    <row r="6" spans="2:21" ht="18.75" x14ac:dyDescent="0.3">
      <c r="B6" s="59"/>
      <c r="C6" s="60"/>
      <c r="D6" s="61" t="s">
        <v>0</v>
      </c>
      <c r="E6" s="61" t="s">
        <v>1</v>
      </c>
      <c r="F6" s="61" t="s">
        <v>2</v>
      </c>
      <c r="G6" s="62" t="s">
        <v>0</v>
      </c>
      <c r="H6" s="62" t="s">
        <v>1</v>
      </c>
      <c r="I6" s="63" t="s">
        <v>2</v>
      </c>
      <c r="L6" s="59"/>
      <c r="M6" s="60"/>
      <c r="N6" s="61" t="s">
        <v>0</v>
      </c>
      <c r="O6" s="61" t="s">
        <v>1</v>
      </c>
      <c r="P6" s="61" t="s">
        <v>2</v>
      </c>
      <c r="Q6" s="62" t="s">
        <v>0</v>
      </c>
      <c r="R6" s="62" t="s">
        <v>1</v>
      </c>
      <c r="S6" s="63" t="s">
        <v>2</v>
      </c>
    </row>
    <row r="7" spans="2:21" ht="15.75" x14ac:dyDescent="0.25">
      <c r="B7" s="64" t="s">
        <v>3</v>
      </c>
      <c r="C7" s="47"/>
      <c r="D7" s="65" t="s">
        <v>8</v>
      </c>
      <c r="E7" s="65" t="s">
        <v>9</v>
      </c>
      <c r="F7" s="65" t="s">
        <v>10</v>
      </c>
      <c r="G7" s="66" t="s">
        <v>8</v>
      </c>
      <c r="H7" s="66" t="s">
        <v>9</v>
      </c>
      <c r="I7" s="67" t="s">
        <v>10</v>
      </c>
      <c r="L7" s="64" t="s">
        <v>3</v>
      </c>
      <c r="M7" s="47"/>
      <c r="N7" s="65" t="s">
        <v>8</v>
      </c>
      <c r="O7" s="65" t="s">
        <v>9</v>
      </c>
      <c r="P7" s="65" t="s">
        <v>10</v>
      </c>
      <c r="Q7" s="66" t="s">
        <v>8</v>
      </c>
      <c r="R7" s="66" t="s">
        <v>9</v>
      </c>
      <c r="S7" s="67" t="s">
        <v>10</v>
      </c>
    </row>
    <row r="8" spans="2:21" x14ac:dyDescent="0.25">
      <c r="B8" s="5">
        <v>1</v>
      </c>
      <c r="C8" s="6"/>
      <c r="D8" s="7">
        <v>67.257000000000005</v>
      </c>
      <c r="E8" s="7">
        <v>38.125</v>
      </c>
      <c r="F8" s="7">
        <v>38.923000000000002</v>
      </c>
      <c r="G8" s="8">
        <v>67.058799999999991</v>
      </c>
      <c r="H8" s="8">
        <v>32.688000000000002</v>
      </c>
      <c r="I8" s="9">
        <v>24.4</v>
      </c>
      <c r="L8" s="5">
        <v>1</v>
      </c>
      <c r="M8" s="6"/>
      <c r="N8" s="10">
        <v>2.4858189999999998</v>
      </c>
      <c r="O8" s="10">
        <v>1.78979</v>
      </c>
      <c r="P8" s="10">
        <v>1.4914909999999999</v>
      </c>
      <c r="Q8" s="11">
        <v>1.6157889999999999</v>
      </c>
      <c r="R8" s="11">
        <v>1.6779280000000001</v>
      </c>
      <c r="S8" s="12">
        <v>3.6355119999999999</v>
      </c>
    </row>
    <row r="9" spans="2:21" x14ac:dyDescent="0.25">
      <c r="B9" s="5">
        <v>2</v>
      </c>
      <c r="C9" s="6"/>
      <c r="D9" s="7">
        <v>100</v>
      </c>
      <c r="E9" s="7">
        <v>73.117000000000004</v>
      </c>
      <c r="F9" s="7">
        <v>9.8699999999999992</v>
      </c>
      <c r="G9" s="8">
        <v>88</v>
      </c>
      <c r="H9" s="8">
        <v>51.475000000000001</v>
      </c>
      <c r="I9" s="9">
        <v>18.925000000000001</v>
      </c>
      <c r="L9" s="5">
        <v>2</v>
      </c>
      <c r="M9" s="6"/>
      <c r="N9" s="10">
        <v>1.6619489999999999</v>
      </c>
      <c r="O9" s="10">
        <v>3.2969849999999998</v>
      </c>
      <c r="P9" s="10">
        <v>2.2372369999999999</v>
      </c>
      <c r="Q9" s="11">
        <v>1.9740329999999999</v>
      </c>
      <c r="R9" s="11">
        <v>1.4187369999999999</v>
      </c>
      <c r="S9" s="12">
        <v>1.5307489999999999</v>
      </c>
    </row>
    <row r="10" spans="2:21" x14ac:dyDescent="0.25">
      <c r="B10" s="5">
        <v>3</v>
      </c>
      <c r="C10" s="6"/>
      <c r="D10" s="7">
        <v>66</v>
      </c>
      <c r="E10" s="7">
        <v>41.25</v>
      </c>
      <c r="F10" s="7">
        <v>53.657999999999994</v>
      </c>
      <c r="G10" s="8">
        <v>50.975000000000001</v>
      </c>
      <c r="H10" s="8">
        <v>34.656999999999996</v>
      </c>
      <c r="I10" s="9">
        <v>17.582000000000001</v>
      </c>
      <c r="L10" s="5">
        <v>3</v>
      </c>
      <c r="M10" s="6"/>
      <c r="N10" s="10">
        <v>1.7108350000000001</v>
      </c>
      <c r="O10" s="10">
        <v>1.6619630000000001</v>
      </c>
      <c r="P10" s="10">
        <v>1.6062270000000001</v>
      </c>
      <c r="Q10" s="11">
        <v>2.5603570000000002</v>
      </c>
      <c r="R10" s="11">
        <v>2.908452</v>
      </c>
      <c r="S10" s="12">
        <v>1.762688</v>
      </c>
    </row>
    <row r="11" spans="2:21" x14ac:dyDescent="0.25">
      <c r="B11" s="5">
        <v>4</v>
      </c>
      <c r="C11" s="6"/>
      <c r="D11" s="7">
        <v>33.75</v>
      </c>
      <c r="E11" s="7">
        <v>70.055800000000005</v>
      </c>
      <c r="F11" s="7">
        <v>22.564</v>
      </c>
      <c r="G11" s="8">
        <v>46.3157</v>
      </c>
      <c r="H11" s="8">
        <v>57.462000000000003</v>
      </c>
      <c r="I11" s="9">
        <v>27.284000000000002</v>
      </c>
      <c r="L11" s="5">
        <v>4</v>
      </c>
      <c r="M11" s="6"/>
      <c r="N11" s="10">
        <v>3.2969849999999998</v>
      </c>
      <c r="O11" s="10">
        <v>3.0614970000000001</v>
      </c>
      <c r="P11" s="10">
        <v>1.118619</v>
      </c>
      <c r="Q11" s="11">
        <v>2.5057179999999999</v>
      </c>
      <c r="R11" s="11">
        <v>2.9829829999999999</v>
      </c>
      <c r="S11" s="12">
        <v>1.412992</v>
      </c>
    </row>
    <row r="12" spans="2:21" x14ac:dyDescent="0.25">
      <c r="B12" s="5">
        <v>5</v>
      </c>
      <c r="C12" s="6"/>
      <c r="D12" s="7">
        <v>38.823</v>
      </c>
      <c r="E12" s="7">
        <v>46.766000000000005</v>
      </c>
      <c r="F12" s="7">
        <v>20.777000000000001</v>
      </c>
      <c r="G12" s="8">
        <v>40.451000000000001</v>
      </c>
      <c r="H12" s="8">
        <v>51.519999999999996</v>
      </c>
      <c r="I12" s="9">
        <v>15.714</v>
      </c>
      <c r="L12" s="5">
        <v>5</v>
      </c>
      <c r="M12" s="6"/>
      <c r="N12" s="10">
        <v>1.4236979999999999</v>
      </c>
      <c r="O12" s="10">
        <v>3.4216690000000001</v>
      </c>
      <c r="P12" s="10">
        <v>3.6355119999999999</v>
      </c>
      <c r="Q12" s="11">
        <v>2.7699129999999998</v>
      </c>
      <c r="R12" s="11">
        <v>1.7108289999999999</v>
      </c>
      <c r="S12" s="12">
        <v>2.0774370000000002</v>
      </c>
    </row>
    <row r="13" spans="2:21" x14ac:dyDescent="0.25">
      <c r="B13" s="5">
        <v>6</v>
      </c>
      <c r="C13" s="6"/>
      <c r="D13" s="7">
        <v>38.322000000000003</v>
      </c>
      <c r="E13" s="7">
        <v>58.235000000000007</v>
      </c>
      <c r="F13" s="7">
        <v>38.923000000000002</v>
      </c>
      <c r="G13" s="8">
        <v>85.734999999999999</v>
      </c>
      <c r="H13" s="8">
        <v>40.134999999999998</v>
      </c>
      <c r="I13" s="9">
        <v>17.599999999999998</v>
      </c>
      <c r="L13" s="5">
        <v>6</v>
      </c>
      <c r="M13" s="6"/>
      <c r="N13" s="10">
        <v>2.326743</v>
      </c>
      <c r="O13" s="10">
        <v>2.644047</v>
      </c>
      <c r="P13" s="10">
        <v>1.4037569999999999</v>
      </c>
      <c r="Q13" s="11">
        <v>3.4216690000000001</v>
      </c>
      <c r="R13" s="11">
        <v>3.684863</v>
      </c>
      <c r="S13" s="12">
        <v>1.5307170000000001</v>
      </c>
    </row>
    <row r="14" spans="2:21" x14ac:dyDescent="0.25">
      <c r="B14" s="5">
        <v>7</v>
      </c>
      <c r="C14" s="6"/>
      <c r="D14" s="7">
        <v>66.442800000000005</v>
      </c>
      <c r="E14" s="7">
        <v>51.4</v>
      </c>
      <c r="F14" s="7">
        <v>21.854299999999999</v>
      </c>
      <c r="G14" s="8">
        <v>36.22</v>
      </c>
      <c r="H14" s="8">
        <v>45.714300000000001</v>
      </c>
      <c r="I14" s="9">
        <v>47.142000000000003</v>
      </c>
      <c r="L14" s="5">
        <v>7</v>
      </c>
      <c r="M14" s="6"/>
      <c r="N14" s="10">
        <v>1.8763920000000001</v>
      </c>
      <c r="O14" s="10">
        <v>3.684863</v>
      </c>
      <c r="P14" s="10">
        <v>3.6355119999999999</v>
      </c>
      <c r="Q14" s="11">
        <v>1.4914909999999999</v>
      </c>
      <c r="R14" s="11">
        <v>1.6157820000000001</v>
      </c>
      <c r="S14" s="12">
        <v>3.9839570000000002</v>
      </c>
    </row>
    <row r="15" spans="2:21" x14ac:dyDescent="0.25">
      <c r="B15" s="5">
        <v>8</v>
      </c>
      <c r="C15" s="6"/>
      <c r="D15" s="7">
        <v>39.284999999999997</v>
      </c>
      <c r="E15" s="7">
        <v>73.602999999999994</v>
      </c>
      <c r="F15" s="7">
        <v>32.512</v>
      </c>
      <c r="G15" s="8">
        <v>53.55</v>
      </c>
      <c r="H15" s="8">
        <v>29.856999999999999</v>
      </c>
      <c r="I15" s="9">
        <v>20.508000000000003</v>
      </c>
      <c r="L15" s="5">
        <v>8</v>
      </c>
      <c r="M15" s="6"/>
      <c r="N15" s="10">
        <v>2.6440100000000002</v>
      </c>
      <c r="O15" s="10">
        <v>3.835264</v>
      </c>
      <c r="P15" s="10">
        <v>1.368668</v>
      </c>
      <c r="Q15" s="11">
        <v>3.684863</v>
      </c>
      <c r="R15" s="11">
        <v>3.0762049999999999</v>
      </c>
      <c r="S15" s="12">
        <v>4.4744739999999998</v>
      </c>
    </row>
    <row r="16" spans="2:21" x14ac:dyDescent="0.25">
      <c r="B16" s="5">
        <v>9</v>
      </c>
      <c r="C16" s="6"/>
      <c r="D16" s="7">
        <v>34.3262</v>
      </c>
      <c r="E16" s="7">
        <v>52.027000000000001</v>
      </c>
      <c r="F16" s="7">
        <v>20</v>
      </c>
      <c r="G16" s="8">
        <v>75.625</v>
      </c>
      <c r="H16" s="8">
        <v>53</v>
      </c>
      <c r="I16" s="9">
        <v>35.947000000000003</v>
      </c>
      <c r="L16" s="5">
        <v>9</v>
      </c>
      <c r="M16" s="6"/>
      <c r="N16" s="10">
        <v>1.384957</v>
      </c>
      <c r="O16" s="10">
        <v>2.9023620000000001</v>
      </c>
      <c r="P16" s="10">
        <v>2.8259840000000001</v>
      </c>
      <c r="Q16" s="11">
        <v>1.3096019999999999</v>
      </c>
      <c r="R16" s="11">
        <v>3.2315640000000001</v>
      </c>
      <c r="S16" s="12">
        <v>1.118619</v>
      </c>
      <c r="U16" s="13"/>
    </row>
    <row r="17" spans="2:19" x14ac:dyDescent="0.25">
      <c r="B17" s="5">
        <v>10</v>
      </c>
      <c r="C17" s="6"/>
      <c r="D17" s="7">
        <v>39.285699999999999</v>
      </c>
      <c r="E17" s="7">
        <v>18.032</v>
      </c>
      <c r="F17" s="7">
        <v>68.932999999999993</v>
      </c>
      <c r="G17" s="8">
        <v>41.17</v>
      </c>
      <c r="H17" s="8">
        <v>45</v>
      </c>
      <c r="I17" s="9">
        <v>31.527999999999999</v>
      </c>
      <c r="L17" s="5">
        <v>10</v>
      </c>
      <c r="M17" s="6"/>
      <c r="N17" s="10">
        <v>1.572111</v>
      </c>
      <c r="O17" s="10">
        <v>2.4406219999999998</v>
      </c>
      <c r="P17" s="10">
        <v>1.762672</v>
      </c>
      <c r="Q17" s="11">
        <v>1.292629</v>
      </c>
      <c r="R17" s="11">
        <v>1.5278700000000001</v>
      </c>
      <c r="S17" s="12">
        <v>4.1302839999999996</v>
      </c>
    </row>
    <row r="18" spans="2:19" x14ac:dyDescent="0.25">
      <c r="B18" s="5">
        <v>11</v>
      </c>
      <c r="C18" s="6"/>
      <c r="D18" s="7">
        <v>67.222200000000001</v>
      </c>
      <c r="E18" s="7">
        <v>60.641999999999996</v>
      </c>
      <c r="F18" s="7">
        <v>28.448</v>
      </c>
      <c r="G18" s="8">
        <v>59.582999999999998</v>
      </c>
      <c r="H18" s="8">
        <v>30.25</v>
      </c>
      <c r="I18" s="9">
        <v>32.052999999999997</v>
      </c>
      <c r="L18" s="5">
        <v>11</v>
      </c>
      <c r="M18" s="6"/>
      <c r="N18" s="10">
        <v>1.24291</v>
      </c>
      <c r="O18" s="10">
        <v>1.9886550000000001</v>
      </c>
      <c r="P18" s="10">
        <v>2.9829829999999999</v>
      </c>
      <c r="Q18" s="11">
        <v>2.5290539999999999</v>
      </c>
      <c r="R18" s="11">
        <v>2.3742369999999999</v>
      </c>
      <c r="S18" s="12">
        <v>2.7699129999999998</v>
      </c>
    </row>
    <row r="19" spans="2:19" x14ac:dyDescent="0.25">
      <c r="B19" s="5">
        <v>12</v>
      </c>
      <c r="C19" s="6"/>
      <c r="D19" s="7">
        <v>31.25</v>
      </c>
      <c r="E19" s="7">
        <v>38.145000000000003</v>
      </c>
      <c r="F19" s="7">
        <v>63.287599999999998</v>
      </c>
      <c r="G19" s="8">
        <v>76.744199999999992</v>
      </c>
      <c r="H19" s="8">
        <v>67.510000000000005</v>
      </c>
      <c r="I19" s="9">
        <v>20.625</v>
      </c>
      <c r="L19" s="5">
        <v>12</v>
      </c>
      <c r="M19" s="6"/>
      <c r="N19" s="10">
        <v>2.326743</v>
      </c>
      <c r="O19" s="10">
        <v>3.1584530000000002</v>
      </c>
      <c r="P19" s="10">
        <v>3.1584530000000002</v>
      </c>
      <c r="Q19" s="11">
        <v>1.4914909999999999</v>
      </c>
      <c r="R19" s="11">
        <v>1.394641</v>
      </c>
      <c r="S19" s="12">
        <v>2.2352240000000001</v>
      </c>
    </row>
    <row r="20" spans="2:19" x14ac:dyDescent="0.25">
      <c r="B20" s="5">
        <v>13</v>
      </c>
      <c r="C20" s="6"/>
      <c r="D20" s="7">
        <v>42.86</v>
      </c>
      <c r="E20" s="7">
        <v>35.480000000000004</v>
      </c>
      <c r="F20" s="7">
        <v>37.2988</v>
      </c>
      <c r="G20" s="8">
        <v>81.794499999999999</v>
      </c>
      <c r="H20" s="8">
        <v>28.694999999999997</v>
      </c>
      <c r="I20" s="9">
        <v>18.329999999999998</v>
      </c>
      <c r="L20" s="5">
        <v>13</v>
      </c>
      <c r="M20" s="6"/>
      <c r="N20" s="10">
        <v>2.7699289999999999</v>
      </c>
      <c r="O20" s="10">
        <v>1.4914909999999999</v>
      </c>
      <c r="P20" s="10">
        <v>2.1543779999999999</v>
      </c>
      <c r="Q20" s="11">
        <v>1.740075</v>
      </c>
      <c r="R20" s="11">
        <v>1.917632</v>
      </c>
      <c r="S20" s="12">
        <v>2.9866299999999999</v>
      </c>
    </row>
    <row r="21" spans="2:19" x14ac:dyDescent="0.25">
      <c r="B21" s="5">
        <v>14</v>
      </c>
      <c r="C21" s="6"/>
      <c r="D21" s="7">
        <v>56.36</v>
      </c>
      <c r="E21" s="7">
        <v>59.165999999999997</v>
      </c>
      <c r="F21" s="7">
        <v>31.166599999999999</v>
      </c>
      <c r="G21" s="8">
        <v>45.204999999999998</v>
      </c>
      <c r="H21" s="8">
        <v>29.520000000000003</v>
      </c>
      <c r="I21" s="9">
        <v>13.414000000000001</v>
      </c>
      <c r="L21" s="5">
        <v>14</v>
      </c>
      <c r="M21" s="6"/>
      <c r="N21" s="10">
        <v>1.851507</v>
      </c>
      <c r="O21" s="10">
        <v>1.9886550000000001</v>
      </c>
      <c r="P21" s="10">
        <v>2.0057990000000001</v>
      </c>
      <c r="Q21" s="11">
        <v>1.572111</v>
      </c>
      <c r="R21" s="11">
        <v>3.32389</v>
      </c>
      <c r="S21" s="12">
        <v>1.7108289999999999</v>
      </c>
    </row>
    <row r="22" spans="2:19" x14ac:dyDescent="0.25">
      <c r="B22" s="5">
        <v>15</v>
      </c>
      <c r="C22" s="6"/>
      <c r="D22" s="7">
        <v>51.5625</v>
      </c>
      <c r="E22" s="7">
        <v>44.204999999999998</v>
      </c>
      <c r="F22" s="7">
        <v>32.435000000000002</v>
      </c>
      <c r="G22" s="8">
        <v>36.445699999999995</v>
      </c>
      <c r="H22" s="8">
        <v>44.557000000000002</v>
      </c>
      <c r="I22" s="9">
        <v>31.430000000000003</v>
      </c>
      <c r="L22" s="5">
        <v>15</v>
      </c>
      <c r="M22" s="6"/>
      <c r="N22" s="10">
        <v>2.1600820000000001</v>
      </c>
      <c r="O22" s="10">
        <v>3.57958</v>
      </c>
      <c r="P22" s="10">
        <v>1.352749</v>
      </c>
      <c r="Q22" s="11">
        <v>1.78979</v>
      </c>
      <c r="R22" s="11">
        <v>2.1543779999999999</v>
      </c>
      <c r="S22" s="12">
        <v>0.61056299999999997</v>
      </c>
    </row>
    <row r="23" spans="2:19" x14ac:dyDescent="0.25">
      <c r="B23" s="5">
        <v>16</v>
      </c>
      <c r="C23" s="6"/>
      <c r="D23" s="7">
        <v>38.75</v>
      </c>
      <c r="E23" s="7">
        <v>16.175999999999998</v>
      </c>
      <c r="F23" s="7">
        <v>35.783000000000001</v>
      </c>
      <c r="G23" s="8">
        <v>38.176600000000001</v>
      </c>
      <c r="H23" s="8">
        <v>51.764699999999998</v>
      </c>
      <c r="I23" s="9">
        <v>23.571000000000002</v>
      </c>
      <c r="L23" s="5">
        <v>16</v>
      </c>
      <c r="M23" s="6"/>
      <c r="N23" s="10">
        <v>1.851507</v>
      </c>
      <c r="O23" s="10">
        <v>1.960094</v>
      </c>
      <c r="P23" s="10">
        <v>1.468024</v>
      </c>
      <c r="Q23" s="11">
        <v>1.762667</v>
      </c>
      <c r="R23" s="11">
        <v>3.4216690000000001</v>
      </c>
      <c r="S23" s="12">
        <v>2.4236710000000001</v>
      </c>
    </row>
    <row r="24" spans="2:19" x14ac:dyDescent="0.25">
      <c r="B24" s="5">
        <v>17</v>
      </c>
      <c r="C24" s="6"/>
      <c r="D24" s="7">
        <v>50.285699999999999</v>
      </c>
      <c r="E24" s="7">
        <v>16.5413</v>
      </c>
      <c r="F24" s="7">
        <v>35.283000000000001</v>
      </c>
      <c r="G24" s="8">
        <v>68.75</v>
      </c>
      <c r="H24" s="8">
        <v>42.058800000000005</v>
      </c>
      <c r="I24" s="9">
        <v>36.159999999999997</v>
      </c>
      <c r="L24" s="5">
        <v>17</v>
      </c>
      <c r="M24" s="6"/>
      <c r="N24" s="10">
        <v>2.1543779999999999</v>
      </c>
      <c r="O24" s="10">
        <v>3.835264</v>
      </c>
      <c r="P24" s="10">
        <v>2.7699289999999999</v>
      </c>
      <c r="Q24" s="11">
        <v>1.038718</v>
      </c>
      <c r="R24" s="11">
        <v>1.7108350000000001</v>
      </c>
      <c r="S24" s="12">
        <v>2.5728249999999999</v>
      </c>
    </row>
    <row r="25" spans="2:19" x14ac:dyDescent="0.25">
      <c r="B25" s="5">
        <v>18</v>
      </c>
      <c r="C25" s="6"/>
      <c r="D25" s="7">
        <v>83.11</v>
      </c>
      <c r="E25" s="7">
        <v>41.25</v>
      </c>
      <c r="F25" s="7">
        <v>28.360000000000003</v>
      </c>
      <c r="G25" s="8">
        <v>39.08</v>
      </c>
      <c r="H25" s="8">
        <v>14.285700000000002</v>
      </c>
      <c r="I25" s="9">
        <v>46.47</v>
      </c>
      <c r="L25" s="5">
        <v>18</v>
      </c>
      <c r="M25" s="6"/>
      <c r="N25" s="10">
        <v>1.9389430000000001</v>
      </c>
      <c r="O25" s="10">
        <v>2.5057179999999999</v>
      </c>
      <c r="P25" s="10">
        <v>2.684685</v>
      </c>
      <c r="Q25" s="11">
        <v>1.8177559999999999</v>
      </c>
      <c r="R25" s="11">
        <v>1.976442</v>
      </c>
      <c r="S25" s="12"/>
    </row>
    <row r="26" spans="2:19" x14ac:dyDescent="0.25">
      <c r="B26" s="5">
        <v>19</v>
      </c>
      <c r="C26" s="6"/>
      <c r="D26" s="7">
        <v>66.25</v>
      </c>
      <c r="E26" s="7">
        <v>49.148899999999998</v>
      </c>
      <c r="F26" s="7">
        <v>14.93</v>
      </c>
      <c r="G26" s="8">
        <v>63.43</v>
      </c>
      <c r="H26" s="8">
        <v>26.05</v>
      </c>
      <c r="I26" s="9">
        <v>26.69</v>
      </c>
      <c r="L26" s="5">
        <v>19</v>
      </c>
      <c r="M26" s="6"/>
      <c r="N26" s="10">
        <v>1.572111</v>
      </c>
      <c r="O26" s="10">
        <v>2.7699129999999998</v>
      </c>
      <c r="P26" s="10">
        <v>1.321977</v>
      </c>
      <c r="Q26" s="11">
        <v>2.2372369999999999</v>
      </c>
      <c r="R26" s="11">
        <v>1.615877</v>
      </c>
      <c r="S26" s="12"/>
    </row>
    <row r="27" spans="2:19" x14ac:dyDescent="0.25">
      <c r="B27" s="5">
        <v>20</v>
      </c>
      <c r="C27" s="6"/>
      <c r="D27" s="7">
        <v>68.75</v>
      </c>
      <c r="E27" s="7">
        <v>23.3</v>
      </c>
      <c r="F27" s="7">
        <v>20.82</v>
      </c>
      <c r="G27" s="8">
        <v>60.27</v>
      </c>
      <c r="H27" s="8">
        <v>44.814500000000002</v>
      </c>
      <c r="I27" s="9">
        <v>21.490000000000002</v>
      </c>
      <c r="L27" s="5">
        <v>20</v>
      </c>
      <c r="M27" s="6"/>
      <c r="N27" s="10">
        <v>2.334508</v>
      </c>
      <c r="O27" s="10">
        <v>2.0208870000000001</v>
      </c>
      <c r="P27" s="10">
        <v>1.846619</v>
      </c>
      <c r="Q27" s="11">
        <v>1.6484909999999999</v>
      </c>
      <c r="R27" s="11"/>
      <c r="S27" s="12"/>
    </row>
    <row r="28" spans="2:19" x14ac:dyDescent="0.25">
      <c r="B28" s="5">
        <v>21</v>
      </c>
      <c r="C28" s="6"/>
      <c r="D28" s="7">
        <v>44.6875</v>
      </c>
      <c r="E28" s="7">
        <v>12.75</v>
      </c>
      <c r="F28" s="7">
        <v>34.878</v>
      </c>
      <c r="G28" s="8">
        <v>59.341999999999992</v>
      </c>
      <c r="H28" s="8">
        <v>23.786999999999999</v>
      </c>
      <c r="I28" s="9">
        <v>45.71</v>
      </c>
      <c r="L28" s="5">
        <v>21</v>
      </c>
      <c r="M28" s="6"/>
      <c r="N28" s="10">
        <v>2.0774370000000002</v>
      </c>
      <c r="O28" s="10">
        <v>3.9151799999999999</v>
      </c>
      <c r="P28" s="10">
        <v>2.684685</v>
      </c>
      <c r="Q28" s="11">
        <v>2.2372369999999999</v>
      </c>
      <c r="R28" s="11"/>
      <c r="S28" s="12"/>
    </row>
    <row r="29" spans="2:19" x14ac:dyDescent="0.25">
      <c r="B29" s="5">
        <v>22</v>
      </c>
      <c r="C29" s="6"/>
      <c r="D29" s="7">
        <v>84.753999999999991</v>
      </c>
      <c r="E29" s="7">
        <v>22.647000000000002</v>
      </c>
      <c r="F29" s="7">
        <v>33.379999999999995</v>
      </c>
      <c r="G29" s="8">
        <v>38.92</v>
      </c>
      <c r="H29" s="8">
        <v>66.66</v>
      </c>
      <c r="I29" s="9">
        <v>39.18</v>
      </c>
      <c r="L29" s="5">
        <v>22</v>
      </c>
      <c r="M29" s="6"/>
      <c r="N29" s="10">
        <v>2.0880920000000001</v>
      </c>
      <c r="O29" s="10">
        <v>2.770032</v>
      </c>
      <c r="P29" s="10">
        <v>2.5852529999999998</v>
      </c>
      <c r="Q29" s="11">
        <v>2.0059239999999998</v>
      </c>
      <c r="R29" s="11"/>
      <c r="S29" s="12"/>
    </row>
    <row r="30" spans="2:19" x14ac:dyDescent="0.25">
      <c r="B30" s="5">
        <v>23</v>
      </c>
      <c r="C30" s="6"/>
      <c r="D30" s="7">
        <v>45.61</v>
      </c>
      <c r="E30" s="7">
        <v>28.694999999999997</v>
      </c>
      <c r="F30" s="7">
        <v>97.862000000000009</v>
      </c>
      <c r="G30" s="8">
        <v>68.72</v>
      </c>
      <c r="H30" s="8">
        <v>17.516000000000002</v>
      </c>
      <c r="I30" s="9">
        <v>0</v>
      </c>
      <c r="L30" s="5">
        <v>23</v>
      </c>
      <c r="M30" s="6"/>
      <c r="N30" s="10">
        <v>1.3767609999999999</v>
      </c>
      <c r="O30" s="10">
        <v>1.6062270000000001</v>
      </c>
      <c r="P30" s="10">
        <v>3.3558560000000002</v>
      </c>
      <c r="Q30" s="11">
        <v>2.385221</v>
      </c>
      <c r="R30" s="11"/>
      <c r="S30" s="12"/>
    </row>
    <row r="31" spans="2:19" x14ac:dyDescent="0.25">
      <c r="B31" s="5">
        <v>24</v>
      </c>
      <c r="C31" s="6"/>
      <c r="D31" s="7">
        <v>33.131999999999998</v>
      </c>
      <c r="E31" s="7">
        <v>23.724999999999998</v>
      </c>
      <c r="F31" s="7">
        <v>47.008000000000003</v>
      </c>
      <c r="G31" s="8">
        <v>43.75</v>
      </c>
      <c r="H31" s="8">
        <v>25.507000000000001</v>
      </c>
      <c r="I31" s="9">
        <v>27.93</v>
      </c>
      <c r="L31" s="5">
        <v>24</v>
      </c>
      <c r="M31" s="6"/>
      <c r="N31" s="10">
        <v>1.1633629999999999</v>
      </c>
      <c r="O31" s="10">
        <v>1.3527499999999999</v>
      </c>
      <c r="P31" s="10">
        <v>2.2372369999999999</v>
      </c>
      <c r="Q31" s="11">
        <v>1.876409</v>
      </c>
      <c r="R31" s="11"/>
      <c r="S31" s="12"/>
    </row>
    <row r="32" spans="2:19" x14ac:dyDescent="0.25">
      <c r="B32" s="5">
        <v>25</v>
      </c>
      <c r="C32" s="6"/>
      <c r="D32" s="7">
        <v>58.235000000000007</v>
      </c>
      <c r="E32" s="7">
        <v>25.666</v>
      </c>
      <c r="F32" s="7">
        <v>24.673000000000002</v>
      </c>
      <c r="G32" s="8">
        <v>44.28</v>
      </c>
      <c r="H32" s="8">
        <v>60</v>
      </c>
      <c r="I32" s="9">
        <v>16.46</v>
      </c>
      <c r="L32" s="5">
        <v>25</v>
      </c>
      <c r="M32" s="6"/>
      <c r="N32" s="10">
        <v>1.4914909999999999</v>
      </c>
      <c r="O32" s="10">
        <v>1.9389430000000001</v>
      </c>
      <c r="P32" s="10">
        <v>2.9829829999999999</v>
      </c>
      <c r="Q32" s="11">
        <v>1.760667</v>
      </c>
      <c r="R32" s="11"/>
      <c r="S32" s="12"/>
    </row>
    <row r="33" spans="2:19" x14ac:dyDescent="0.25">
      <c r="B33" s="5">
        <v>26</v>
      </c>
      <c r="C33" s="6"/>
      <c r="D33" s="7">
        <v>60.665999999999997</v>
      </c>
      <c r="E33" s="7">
        <v>21.757999999999999</v>
      </c>
      <c r="F33" s="7">
        <v>35.099999999999994</v>
      </c>
      <c r="G33" s="8">
        <v>37.26</v>
      </c>
      <c r="H33" s="8">
        <v>34.25</v>
      </c>
      <c r="I33" s="9">
        <v>18.43</v>
      </c>
      <c r="L33" s="5">
        <v>26</v>
      </c>
      <c r="M33" s="6"/>
      <c r="N33" s="10">
        <v>1.2118450000000001</v>
      </c>
      <c r="O33" s="10">
        <v>2.8259840000000001</v>
      </c>
      <c r="P33" s="10">
        <v>1.4236979999999999</v>
      </c>
      <c r="Q33" s="11">
        <v>4.1302839999999996</v>
      </c>
      <c r="R33" s="11"/>
      <c r="S33" s="12"/>
    </row>
    <row r="34" spans="2:19" x14ac:dyDescent="0.25">
      <c r="B34" s="5">
        <v>27</v>
      </c>
      <c r="C34" s="6"/>
      <c r="D34" s="7">
        <v>40.135100000000001</v>
      </c>
      <c r="E34" s="7">
        <v>17.875</v>
      </c>
      <c r="F34" s="7">
        <v>23.04</v>
      </c>
      <c r="G34" s="8">
        <v>37.161999999999999</v>
      </c>
      <c r="H34" s="8"/>
      <c r="I34" s="9">
        <v>22.89</v>
      </c>
      <c r="L34" s="5">
        <v>27</v>
      </c>
      <c r="M34" s="6"/>
      <c r="N34" s="10">
        <v>2.2372369999999999</v>
      </c>
      <c r="O34" s="10">
        <v>2.6440100000000002</v>
      </c>
      <c r="P34" s="10">
        <v>3.8778860000000002</v>
      </c>
      <c r="Q34" s="11">
        <v>2.1470050000000001</v>
      </c>
      <c r="R34" s="11"/>
      <c r="S34" s="12"/>
    </row>
    <row r="35" spans="2:19" x14ac:dyDescent="0.25">
      <c r="B35" s="5">
        <v>28</v>
      </c>
      <c r="C35" s="6"/>
      <c r="D35" s="7">
        <v>65.442999999999998</v>
      </c>
      <c r="E35" s="7">
        <v>33.393000000000001</v>
      </c>
      <c r="F35" s="7">
        <v>74.460999999999999</v>
      </c>
      <c r="G35" s="8">
        <v>45.61</v>
      </c>
      <c r="H35" s="8"/>
      <c r="I35" s="9">
        <v>14.62</v>
      </c>
      <c r="L35" s="5">
        <v>28</v>
      </c>
      <c r="M35" s="6"/>
      <c r="N35" s="10">
        <v>1.352749</v>
      </c>
      <c r="O35" s="10">
        <v>2.9829829999999999</v>
      </c>
      <c r="P35" s="10">
        <v>1.762667</v>
      </c>
      <c r="Q35" s="11">
        <v>1.8177380000000001</v>
      </c>
      <c r="R35" s="11"/>
      <c r="S35" s="12"/>
    </row>
    <row r="36" spans="2:19" x14ac:dyDescent="0.25">
      <c r="B36" s="5">
        <v>29</v>
      </c>
      <c r="C36" s="6"/>
      <c r="D36" s="7">
        <v>53.846000000000004</v>
      </c>
      <c r="E36" s="7">
        <v>47.143000000000001</v>
      </c>
      <c r="F36" s="7">
        <v>32.35</v>
      </c>
      <c r="G36" s="8">
        <v>33.131999999999998</v>
      </c>
      <c r="H36" s="8"/>
      <c r="I36" s="9">
        <v>8.9870000000000001</v>
      </c>
      <c r="L36" s="5">
        <v>29</v>
      </c>
      <c r="M36" s="6"/>
      <c r="N36" s="10">
        <v>2.7699129999999998</v>
      </c>
      <c r="O36" s="10">
        <v>2.0774370000000002</v>
      </c>
      <c r="P36" s="10">
        <v>3.57958</v>
      </c>
      <c r="Q36" s="11">
        <v>2.0651419999999998</v>
      </c>
      <c r="R36" s="11"/>
      <c r="S36" s="12"/>
    </row>
    <row r="37" spans="2:19" x14ac:dyDescent="0.25">
      <c r="B37" s="5">
        <v>30</v>
      </c>
      <c r="C37" s="6"/>
      <c r="D37" s="7">
        <v>50.718499999999999</v>
      </c>
      <c r="E37" s="7">
        <v>20.43</v>
      </c>
      <c r="F37" s="7">
        <v>23.36</v>
      </c>
      <c r="G37" s="8">
        <v>58.235000000000007</v>
      </c>
      <c r="H37" s="8"/>
      <c r="I37" s="9">
        <v>17.1493</v>
      </c>
      <c r="L37" s="5">
        <v>30</v>
      </c>
      <c r="M37" s="6"/>
      <c r="N37" s="10">
        <v>1.077189</v>
      </c>
      <c r="O37" s="10">
        <v>1.6484909999999999</v>
      </c>
      <c r="P37" s="10">
        <v>2.9829829999999999</v>
      </c>
      <c r="Q37" s="11">
        <v>4.4744739999999998</v>
      </c>
      <c r="R37" s="11"/>
      <c r="S37" s="12"/>
    </row>
    <row r="38" spans="2:19" x14ac:dyDescent="0.25">
      <c r="B38" s="5">
        <v>31</v>
      </c>
      <c r="C38" s="6"/>
      <c r="D38" s="7">
        <v>46.823999999999998</v>
      </c>
      <c r="E38" s="7">
        <v>18.722999999999999</v>
      </c>
      <c r="F38" s="7">
        <v>100</v>
      </c>
      <c r="G38" s="8">
        <v>60.665999999999997</v>
      </c>
      <c r="H38" s="8"/>
      <c r="I38" s="9"/>
      <c r="L38" s="5">
        <v>31</v>
      </c>
      <c r="M38" s="6"/>
      <c r="N38" s="10">
        <v>2.0880920000000001</v>
      </c>
      <c r="O38" s="10">
        <v>2.7699289999999999</v>
      </c>
      <c r="P38" s="10">
        <v>1.472623</v>
      </c>
      <c r="Q38" s="11">
        <v>3.3076560000000002</v>
      </c>
      <c r="R38" s="11"/>
      <c r="S38" s="12"/>
    </row>
    <row r="39" spans="2:19" x14ac:dyDescent="0.25">
      <c r="B39" s="5">
        <v>32</v>
      </c>
      <c r="C39" s="6"/>
      <c r="D39" s="7">
        <v>55.400000000000006</v>
      </c>
      <c r="E39" s="7">
        <v>42.699999999999996</v>
      </c>
      <c r="F39" s="7">
        <v>37.320999999999998</v>
      </c>
      <c r="G39" s="8">
        <v>40.135100000000001</v>
      </c>
      <c r="H39" s="8"/>
      <c r="I39" s="9"/>
      <c r="L39" s="5">
        <v>32</v>
      </c>
      <c r="M39" s="6"/>
      <c r="N39" s="10">
        <v>2.409335</v>
      </c>
      <c r="O39" s="10">
        <v>1.4568140000000001</v>
      </c>
      <c r="P39" s="10">
        <v>1.9886550000000001</v>
      </c>
      <c r="Q39" s="11">
        <v>3.1584530000000002</v>
      </c>
      <c r="R39" s="11"/>
      <c r="S39" s="12"/>
    </row>
    <row r="40" spans="2:19" x14ac:dyDescent="0.25">
      <c r="B40" s="5">
        <v>33</v>
      </c>
      <c r="C40" s="6"/>
      <c r="D40" s="7">
        <v>63.826999999999998</v>
      </c>
      <c r="E40" s="7">
        <v>43.457799999999999</v>
      </c>
      <c r="F40" s="7">
        <v>32.033000000000001</v>
      </c>
      <c r="G40" s="8">
        <v>41.350999999999999</v>
      </c>
      <c r="H40" s="8"/>
      <c r="I40" s="9"/>
      <c r="L40" s="5">
        <v>33</v>
      </c>
      <c r="M40" s="6"/>
      <c r="N40" s="10">
        <v>1.292629</v>
      </c>
      <c r="O40" s="10">
        <v>2.0880890000000001</v>
      </c>
      <c r="P40" s="10">
        <v>1.9389430000000001</v>
      </c>
      <c r="Q40" s="11">
        <v>3.2316129999999998</v>
      </c>
      <c r="R40" s="11"/>
      <c r="S40" s="12"/>
    </row>
    <row r="41" spans="2:19" x14ac:dyDescent="0.25">
      <c r="B41" s="5">
        <v>34</v>
      </c>
      <c r="C41" s="6"/>
      <c r="D41" s="7">
        <v>37.519999999999996</v>
      </c>
      <c r="E41" s="7">
        <v>43.846000000000004</v>
      </c>
      <c r="F41" s="7">
        <v>26.551000000000002</v>
      </c>
      <c r="G41" s="8">
        <v>66.75</v>
      </c>
      <c r="H41" s="8"/>
      <c r="I41" s="9"/>
      <c r="L41" s="5">
        <v>34</v>
      </c>
      <c r="M41" s="6"/>
      <c r="N41" s="10">
        <v>2.6101109999999998</v>
      </c>
      <c r="O41" s="10">
        <v>2.7234509999999998</v>
      </c>
      <c r="P41" s="10">
        <v>2.9023620000000001</v>
      </c>
      <c r="Q41" s="11">
        <v>2.326743</v>
      </c>
      <c r="R41" s="11"/>
      <c r="S41" s="12"/>
    </row>
    <row r="42" spans="2:19" x14ac:dyDescent="0.25">
      <c r="B42" s="5">
        <v>35</v>
      </c>
      <c r="C42" s="6"/>
      <c r="D42" s="7">
        <v>59.424999999999997</v>
      </c>
      <c r="E42" s="7">
        <v>41.9</v>
      </c>
      <c r="F42" s="7">
        <v>27.9194</v>
      </c>
      <c r="G42" s="8">
        <v>71.245999999999995</v>
      </c>
      <c r="H42" s="8"/>
      <c r="I42" s="9"/>
      <c r="L42" s="5">
        <v>35</v>
      </c>
      <c r="M42" s="6"/>
      <c r="N42" s="10">
        <v>1.6484909999999999</v>
      </c>
      <c r="O42" s="10">
        <v>1.4542120000000001</v>
      </c>
      <c r="P42" s="10">
        <v>2.3742109999999998</v>
      </c>
      <c r="Q42" s="11">
        <v>2.7699289999999999</v>
      </c>
      <c r="R42" s="11"/>
      <c r="S42" s="12"/>
    </row>
    <row r="43" spans="2:19" x14ac:dyDescent="0.25">
      <c r="B43" s="5">
        <v>36</v>
      </c>
      <c r="C43" s="6"/>
      <c r="D43" s="7">
        <v>51.190000000000005</v>
      </c>
      <c r="E43" s="7">
        <v>50.6</v>
      </c>
      <c r="F43" s="7">
        <v>63.048000000000002</v>
      </c>
      <c r="G43" s="8">
        <v>42.750718499999998</v>
      </c>
      <c r="H43" s="8"/>
      <c r="I43" s="9"/>
      <c r="L43" s="5">
        <v>36</v>
      </c>
      <c r="M43" s="6"/>
      <c r="N43" s="10">
        <v>1.211875</v>
      </c>
      <c r="O43" s="10">
        <v>3.480146</v>
      </c>
      <c r="P43" s="10">
        <v>1.78979</v>
      </c>
      <c r="Q43" s="11">
        <v>2.7699129999999998</v>
      </c>
      <c r="R43" s="11"/>
      <c r="S43" s="12"/>
    </row>
    <row r="44" spans="2:19" x14ac:dyDescent="0.25">
      <c r="B44" s="5">
        <v>37</v>
      </c>
      <c r="C44" s="6"/>
      <c r="D44" s="7">
        <v>32.46</v>
      </c>
      <c r="E44" s="7">
        <v>29.330000000000002</v>
      </c>
      <c r="F44" s="7">
        <v>67.472999999999999</v>
      </c>
      <c r="G44" s="8">
        <v>71.257599999999996</v>
      </c>
      <c r="H44" s="8"/>
      <c r="I44" s="9"/>
      <c r="L44" s="5">
        <v>37</v>
      </c>
      <c r="M44" s="6"/>
      <c r="N44" s="10">
        <v>1.118619</v>
      </c>
      <c r="O44" s="10">
        <v>2.6440100000000002</v>
      </c>
      <c r="P44" s="10">
        <v>2.5290499999999998</v>
      </c>
      <c r="Q44" s="11">
        <v>2.6101109999999998</v>
      </c>
      <c r="R44" s="11"/>
      <c r="S44" s="12"/>
    </row>
    <row r="45" spans="2:19" x14ac:dyDescent="0.25">
      <c r="B45" s="5">
        <v>38</v>
      </c>
      <c r="C45" s="6"/>
      <c r="D45" s="7">
        <v>84.11760000000001</v>
      </c>
      <c r="E45" s="7">
        <v>25.88</v>
      </c>
      <c r="F45" s="7">
        <v>30.145</v>
      </c>
      <c r="G45" s="8">
        <v>77.429069999999996</v>
      </c>
      <c r="H45" s="8"/>
      <c r="I45" s="9"/>
      <c r="L45" s="5">
        <v>38</v>
      </c>
      <c r="M45" s="6"/>
      <c r="N45" s="10">
        <v>1.693047</v>
      </c>
      <c r="O45" s="10">
        <v>2.6440100000000002</v>
      </c>
      <c r="P45" s="10">
        <v>1.2926169999999999</v>
      </c>
      <c r="Q45" s="11">
        <v>2.409335</v>
      </c>
      <c r="R45" s="11"/>
      <c r="S45" s="12"/>
    </row>
    <row r="46" spans="2:19" x14ac:dyDescent="0.25">
      <c r="B46" s="5">
        <v>39</v>
      </c>
      <c r="C46" s="6"/>
      <c r="D46" s="7">
        <v>38.823</v>
      </c>
      <c r="E46" s="7">
        <v>34</v>
      </c>
      <c r="F46" s="7">
        <v>21.831999999999997</v>
      </c>
      <c r="G46" s="8">
        <v>72.576999999999998</v>
      </c>
      <c r="H46" s="8"/>
      <c r="I46" s="9"/>
      <c r="L46" s="5">
        <v>39</v>
      </c>
      <c r="M46" s="6"/>
      <c r="N46" s="10">
        <v>1.78979</v>
      </c>
      <c r="O46" s="10">
        <v>4.4744739999999998</v>
      </c>
      <c r="P46" s="10">
        <v>3.57958</v>
      </c>
      <c r="Q46" s="11"/>
      <c r="R46" s="11"/>
      <c r="S46" s="12"/>
    </row>
    <row r="47" spans="2:19" x14ac:dyDescent="0.25">
      <c r="B47" s="5">
        <v>40</v>
      </c>
      <c r="C47" s="6"/>
      <c r="D47" s="7">
        <v>76</v>
      </c>
      <c r="E47" s="7">
        <v>90.478999999999999</v>
      </c>
      <c r="F47" s="7">
        <v>67.531999999999996</v>
      </c>
      <c r="G47" s="8">
        <v>57.5276</v>
      </c>
      <c r="H47" s="8"/>
      <c r="I47" s="9"/>
      <c r="L47" s="5">
        <v>40</v>
      </c>
      <c r="M47" s="6"/>
      <c r="N47" s="10">
        <v>1.0975250000000001</v>
      </c>
      <c r="O47" s="10">
        <v>1.7108350000000001</v>
      </c>
      <c r="P47" s="10">
        <v>3.8671169999999999</v>
      </c>
      <c r="Q47" s="11"/>
      <c r="R47" s="11"/>
      <c r="S47" s="12"/>
    </row>
    <row r="48" spans="2:19" x14ac:dyDescent="0.25">
      <c r="B48" s="5">
        <v>41</v>
      </c>
      <c r="C48" s="6"/>
      <c r="D48" s="7">
        <v>72.906999999999996</v>
      </c>
      <c r="E48" s="7">
        <v>87.417000000000002</v>
      </c>
      <c r="F48" s="7">
        <v>55.000000000000007</v>
      </c>
      <c r="G48" s="8"/>
      <c r="H48" s="8"/>
      <c r="I48" s="9"/>
      <c r="L48" s="5">
        <v>41</v>
      </c>
      <c r="M48" s="6"/>
      <c r="N48" s="10">
        <v>1.693044</v>
      </c>
      <c r="O48" s="10">
        <v>3.32389</v>
      </c>
      <c r="P48" s="10">
        <v>2.7699289999999999</v>
      </c>
      <c r="Q48" s="11"/>
      <c r="R48" s="11"/>
      <c r="S48" s="12"/>
    </row>
    <row r="49" spans="2:19" x14ac:dyDescent="0.25">
      <c r="B49" s="5">
        <v>42</v>
      </c>
      <c r="C49" s="6"/>
      <c r="D49" s="7">
        <v>75.77000000000001</v>
      </c>
      <c r="E49" s="7">
        <v>43</v>
      </c>
      <c r="F49" s="7">
        <v>20.992000000000001</v>
      </c>
      <c r="G49" s="8"/>
      <c r="H49" s="8"/>
      <c r="I49" s="9"/>
      <c r="L49" s="5">
        <v>42</v>
      </c>
      <c r="M49" s="6"/>
      <c r="N49" s="10">
        <v>2.6069460000000002</v>
      </c>
      <c r="O49" s="10">
        <v>1.5308740000000001</v>
      </c>
      <c r="P49" s="10">
        <v>2.0058159999999998</v>
      </c>
      <c r="Q49" s="11"/>
      <c r="R49" s="11"/>
      <c r="S49" s="12"/>
    </row>
    <row r="50" spans="2:19" x14ac:dyDescent="0.25">
      <c r="B50" s="5">
        <v>43</v>
      </c>
      <c r="C50" s="6"/>
      <c r="D50" s="7">
        <v>59.875999999999998</v>
      </c>
      <c r="E50" s="7">
        <v>37.161999999999999</v>
      </c>
      <c r="F50" s="7">
        <v>28.52</v>
      </c>
      <c r="G50" s="8"/>
      <c r="H50" s="8"/>
      <c r="I50" s="9"/>
      <c r="L50" s="5">
        <v>43</v>
      </c>
      <c r="M50" s="6"/>
      <c r="N50" s="10">
        <v>1.1405559999999999</v>
      </c>
      <c r="O50" s="10">
        <v>2.1950180000000001</v>
      </c>
      <c r="P50" s="10">
        <v>1.78979</v>
      </c>
      <c r="Q50" s="11"/>
      <c r="R50" s="11"/>
      <c r="S50" s="12"/>
    </row>
    <row r="51" spans="2:19" x14ac:dyDescent="0.25">
      <c r="B51" s="5">
        <v>44</v>
      </c>
      <c r="C51" s="6"/>
      <c r="D51" s="7">
        <v>31.61</v>
      </c>
      <c r="E51" s="7">
        <v>51.044999999999995</v>
      </c>
      <c r="F51" s="7">
        <v>48.88</v>
      </c>
      <c r="G51" s="8"/>
      <c r="H51" s="8"/>
      <c r="I51" s="9"/>
      <c r="L51" s="5">
        <v>44</v>
      </c>
      <c r="M51" s="6"/>
      <c r="N51" s="10">
        <v>2.1543929999999998</v>
      </c>
      <c r="O51" s="10">
        <v>1.7400850000000001</v>
      </c>
      <c r="P51" s="10">
        <v>3.835264</v>
      </c>
      <c r="Q51" s="11"/>
      <c r="R51" s="11"/>
      <c r="S51" s="12"/>
    </row>
    <row r="52" spans="2:19" x14ac:dyDescent="0.25">
      <c r="B52" s="5">
        <v>45</v>
      </c>
      <c r="C52" s="6"/>
      <c r="D52" s="7">
        <v>46.77</v>
      </c>
      <c r="E52" s="7">
        <v>41.723999999999997</v>
      </c>
      <c r="F52" s="7">
        <v>36</v>
      </c>
      <c r="G52" s="8"/>
      <c r="H52" s="8"/>
      <c r="I52" s="9"/>
      <c r="L52" s="5">
        <v>45</v>
      </c>
      <c r="M52" s="6"/>
      <c r="N52" s="10">
        <v>1.5660799999999999</v>
      </c>
      <c r="O52" s="10">
        <v>2.4236710000000001</v>
      </c>
      <c r="P52" s="10">
        <v>1.762667</v>
      </c>
      <c r="Q52" s="11"/>
      <c r="R52" s="11"/>
      <c r="S52" s="12"/>
    </row>
    <row r="53" spans="2:19" x14ac:dyDescent="0.25">
      <c r="B53" s="5">
        <v>46</v>
      </c>
      <c r="C53" s="6"/>
      <c r="D53" s="7">
        <v>48.887999999999998</v>
      </c>
      <c r="E53" s="7">
        <v>63.905000000000001</v>
      </c>
      <c r="F53" s="7">
        <v>39</v>
      </c>
      <c r="G53" s="8"/>
      <c r="H53" s="8"/>
      <c r="I53" s="9"/>
      <c r="L53" s="5">
        <v>46</v>
      </c>
      <c r="M53" s="6"/>
      <c r="N53" s="10">
        <v>1.4542120000000001</v>
      </c>
      <c r="O53" s="10">
        <v>2.2372369999999999</v>
      </c>
      <c r="P53" s="10">
        <v>2.2372369999999999</v>
      </c>
      <c r="Q53" s="11"/>
      <c r="R53" s="11"/>
      <c r="S53" s="12"/>
    </row>
    <row r="54" spans="2:19" x14ac:dyDescent="0.25">
      <c r="B54" s="5">
        <v>47</v>
      </c>
      <c r="C54" s="6"/>
      <c r="D54" s="7">
        <v>57.332999999999998</v>
      </c>
      <c r="E54" s="7">
        <v>74.081000000000003</v>
      </c>
      <c r="F54" s="7">
        <v>13.497</v>
      </c>
      <c r="G54" s="8"/>
      <c r="H54" s="8"/>
      <c r="I54" s="9"/>
      <c r="L54" s="5">
        <v>47</v>
      </c>
      <c r="M54" s="6"/>
      <c r="N54" s="10">
        <v>1.321977</v>
      </c>
      <c r="O54" s="10">
        <v>3.835264</v>
      </c>
      <c r="P54" s="10">
        <v>1.1424190000000001</v>
      </c>
      <c r="Q54" s="11"/>
      <c r="R54" s="11"/>
      <c r="S54" s="12"/>
    </row>
    <row r="55" spans="2:19" x14ac:dyDescent="0.25">
      <c r="B55" s="5">
        <v>48</v>
      </c>
      <c r="C55" s="6"/>
      <c r="D55" s="7">
        <v>65.868000000000009</v>
      </c>
      <c r="E55" s="7">
        <v>40.93</v>
      </c>
      <c r="F55" s="7">
        <v>54.573599999999999</v>
      </c>
      <c r="G55" s="8"/>
      <c r="H55" s="8"/>
      <c r="I55" s="9"/>
      <c r="L55" s="5">
        <v>48</v>
      </c>
      <c r="M55" s="6"/>
      <c r="N55" s="10">
        <v>1.7108289999999999</v>
      </c>
      <c r="O55" s="10">
        <v>1.7108289999999999</v>
      </c>
      <c r="P55" s="10">
        <v>3.57958</v>
      </c>
      <c r="Q55" s="11"/>
      <c r="R55" s="11"/>
      <c r="S55" s="12"/>
    </row>
    <row r="56" spans="2:19" x14ac:dyDescent="0.25">
      <c r="B56" s="5">
        <v>49</v>
      </c>
      <c r="C56" s="6"/>
      <c r="D56" s="7">
        <v>82.5</v>
      </c>
      <c r="E56" s="7">
        <v>47.71</v>
      </c>
      <c r="F56" s="7">
        <v>33.546100000000003</v>
      </c>
      <c r="G56" s="8"/>
      <c r="H56" s="8"/>
      <c r="I56" s="9"/>
      <c r="L56" s="5">
        <v>49</v>
      </c>
      <c r="M56" s="6"/>
      <c r="N56" s="10">
        <v>1.4914909999999999</v>
      </c>
      <c r="O56" s="10">
        <v>2.147748</v>
      </c>
      <c r="P56" s="10">
        <v>3.6355119999999999</v>
      </c>
      <c r="Q56" s="11"/>
      <c r="R56" s="11"/>
      <c r="S56" s="12"/>
    </row>
    <row r="57" spans="2:19" x14ac:dyDescent="0.25">
      <c r="B57" s="5">
        <v>50</v>
      </c>
      <c r="C57" s="6"/>
      <c r="D57" s="7">
        <v>63.460999999999999</v>
      </c>
      <c r="E57" s="7">
        <v>38.690000000000005</v>
      </c>
      <c r="F57" s="7">
        <v>32.46</v>
      </c>
      <c r="G57" s="8"/>
      <c r="H57" s="8"/>
      <c r="I57" s="9"/>
      <c r="L57" s="5">
        <v>50</v>
      </c>
      <c r="M57" s="6"/>
      <c r="N57" s="10">
        <v>4.4744739999999998</v>
      </c>
      <c r="O57" s="10">
        <v>3.63592</v>
      </c>
      <c r="P57" s="10">
        <v>1.7108289999999999</v>
      </c>
      <c r="Q57" s="11"/>
      <c r="R57" s="11"/>
      <c r="S57" s="12"/>
    </row>
    <row r="58" spans="2:19" x14ac:dyDescent="0.25">
      <c r="B58" s="5">
        <v>51</v>
      </c>
      <c r="C58" s="6"/>
      <c r="D58" s="7">
        <v>95.89</v>
      </c>
      <c r="E58" s="7">
        <v>50.201300000000003</v>
      </c>
      <c r="F58" s="7">
        <v>31.78</v>
      </c>
      <c r="G58" s="8"/>
      <c r="H58" s="8"/>
      <c r="I58" s="9"/>
      <c r="L58" s="5">
        <v>51</v>
      </c>
      <c r="M58" s="6"/>
      <c r="N58" s="10">
        <v>1.527876</v>
      </c>
      <c r="O58" s="10">
        <v>3.8778860000000002</v>
      </c>
      <c r="P58" s="10">
        <v>1.917632</v>
      </c>
      <c r="Q58" s="11"/>
      <c r="R58" s="11"/>
      <c r="S58" s="12"/>
    </row>
    <row r="59" spans="2:19" x14ac:dyDescent="0.25">
      <c r="B59" s="5">
        <v>52</v>
      </c>
      <c r="C59" s="6"/>
      <c r="D59" s="7">
        <v>84.292999999999992</v>
      </c>
      <c r="E59" s="7">
        <v>36.442</v>
      </c>
      <c r="F59" s="7">
        <v>31.204999999999998</v>
      </c>
      <c r="G59" s="8"/>
      <c r="H59" s="8"/>
      <c r="I59" s="9"/>
      <c r="L59" s="5">
        <v>52</v>
      </c>
      <c r="M59" s="6"/>
      <c r="N59" s="10">
        <v>1.76624</v>
      </c>
      <c r="O59" s="10">
        <v>2.7235999999999998</v>
      </c>
      <c r="P59" s="10">
        <v>3.835264</v>
      </c>
      <c r="Q59" s="11"/>
      <c r="R59" s="11"/>
      <c r="S59" s="12"/>
    </row>
    <row r="60" spans="2:19" x14ac:dyDescent="0.25">
      <c r="B60" s="5">
        <v>53</v>
      </c>
      <c r="C60" s="6"/>
      <c r="D60" s="7">
        <v>60.88</v>
      </c>
      <c r="E60" s="7">
        <v>48.677999999999997</v>
      </c>
      <c r="F60" s="7">
        <v>13.73</v>
      </c>
      <c r="G60" s="8"/>
      <c r="H60" s="8"/>
      <c r="I60" s="9"/>
      <c r="L60" s="5">
        <v>53</v>
      </c>
      <c r="M60" s="6"/>
      <c r="N60" s="10">
        <v>1.9575899999999999</v>
      </c>
      <c r="O60" s="10">
        <v>1.7135689999999999</v>
      </c>
      <c r="P60" s="10">
        <v>1.412992</v>
      </c>
      <c r="Q60" s="11"/>
      <c r="R60" s="11"/>
      <c r="S60" s="12"/>
    </row>
    <row r="61" spans="2:19" x14ac:dyDescent="0.25">
      <c r="B61" s="5">
        <v>54</v>
      </c>
      <c r="C61" s="6"/>
      <c r="D61" s="7">
        <v>84.763999999999996</v>
      </c>
      <c r="E61" s="7">
        <v>73.819999999999993</v>
      </c>
      <c r="F61" s="7">
        <v>23.200000000000003</v>
      </c>
      <c r="G61" s="8"/>
      <c r="H61" s="8"/>
      <c r="I61" s="9"/>
      <c r="L61" s="5">
        <v>54</v>
      </c>
      <c r="M61" s="6"/>
      <c r="N61" s="10">
        <v>1.898263</v>
      </c>
      <c r="O61" s="10">
        <v>1.5307489999999999</v>
      </c>
      <c r="P61" s="10">
        <v>1.7108289999999999</v>
      </c>
      <c r="Q61" s="11"/>
      <c r="R61" s="11"/>
      <c r="S61" s="12"/>
    </row>
    <row r="62" spans="2:19" x14ac:dyDescent="0.25">
      <c r="B62" s="5">
        <v>55</v>
      </c>
      <c r="C62" s="6"/>
      <c r="D62" s="7">
        <v>45.637999999999998</v>
      </c>
      <c r="E62" s="7">
        <v>37.791000000000004</v>
      </c>
      <c r="F62" s="7">
        <v>20</v>
      </c>
      <c r="G62" s="8"/>
      <c r="H62" s="8"/>
      <c r="I62" s="9"/>
      <c r="L62" s="5">
        <v>55</v>
      </c>
      <c r="M62" s="6"/>
      <c r="N62" s="10">
        <v>1.5660670000000001</v>
      </c>
      <c r="O62" s="10">
        <v>2.5568430000000002</v>
      </c>
      <c r="P62" s="10">
        <v>1.7400850000000001</v>
      </c>
      <c r="Q62" s="11"/>
      <c r="R62" s="11"/>
      <c r="S62" s="12"/>
    </row>
    <row r="63" spans="2:19" x14ac:dyDescent="0.25">
      <c r="B63" s="5">
        <v>56</v>
      </c>
      <c r="C63" s="6"/>
      <c r="D63" s="7">
        <v>38.287300000000002</v>
      </c>
      <c r="E63" s="7">
        <v>40.526000000000003</v>
      </c>
      <c r="F63" s="7">
        <v>55.000000000000007</v>
      </c>
      <c r="G63" s="8"/>
      <c r="H63" s="8"/>
      <c r="I63" s="9"/>
      <c r="L63" s="5">
        <v>56</v>
      </c>
      <c r="M63" s="6"/>
      <c r="N63" s="10">
        <v>3.411953</v>
      </c>
      <c r="O63" s="10">
        <v>3.0614970000000001</v>
      </c>
      <c r="P63" s="10">
        <v>2.050802</v>
      </c>
      <c r="Q63" s="11"/>
      <c r="R63" s="11"/>
      <c r="S63" s="12"/>
    </row>
    <row r="64" spans="2:19" x14ac:dyDescent="0.25">
      <c r="B64" s="5">
        <v>57</v>
      </c>
      <c r="C64" s="6"/>
      <c r="D64" s="7">
        <v>52.774000000000001</v>
      </c>
      <c r="E64" s="7">
        <v>45.776400000000002</v>
      </c>
      <c r="F64" s="7">
        <v>36.953000000000003</v>
      </c>
      <c r="G64" s="8"/>
      <c r="H64" s="8"/>
      <c r="I64" s="9"/>
      <c r="L64" s="5">
        <v>57</v>
      </c>
      <c r="M64" s="6"/>
      <c r="N64" s="10">
        <v>1.278421</v>
      </c>
      <c r="O64" s="10">
        <v>2.02075</v>
      </c>
      <c r="P64" s="10">
        <v>2.8259840000000001</v>
      </c>
      <c r="Q64" s="11"/>
      <c r="R64" s="11"/>
      <c r="S64" s="12"/>
    </row>
    <row r="65" spans="2:19" x14ac:dyDescent="0.25">
      <c r="B65" s="5">
        <v>58</v>
      </c>
      <c r="C65" s="6"/>
      <c r="D65" s="7">
        <v>73.332999999999998</v>
      </c>
      <c r="E65" s="7">
        <v>35</v>
      </c>
      <c r="F65" s="7">
        <v>34.896000000000001</v>
      </c>
      <c r="G65" s="8"/>
      <c r="H65" s="8"/>
      <c r="I65" s="9"/>
      <c r="L65" s="5">
        <v>58</v>
      </c>
      <c r="M65" s="6"/>
      <c r="N65" s="10">
        <v>1.24291</v>
      </c>
      <c r="O65" s="10">
        <v>2.6101109999999998</v>
      </c>
      <c r="P65" s="10">
        <v>2.5568430000000002</v>
      </c>
      <c r="Q65" s="11"/>
      <c r="R65" s="11"/>
      <c r="S65" s="12"/>
    </row>
    <row r="66" spans="2:19" x14ac:dyDescent="0.25">
      <c r="B66" s="5">
        <v>59</v>
      </c>
      <c r="C66" s="6"/>
      <c r="D66" s="7">
        <v>44</v>
      </c>
      <c r="E66" s="7">
        <v>40.506</v>
      </c>
      <c r="F66" s="7">
        <v>28.205000000000002</v>
      </c>
      <c r="G66" s="8"/>
      <c r="H66" s="8"/>
      <c r="I66" s="9"/>
      <c r="L66" s="5">
        <v>59</v>
      </c>
      <c r="M66" s="6"/>
      <c r="N66" s="10">
        <v>1.2907139999999999</v>
      </c>
      <c r="O66" s="10">
        <v>3.1584530000000002</v>
      </c>
      <c r="P66" s="10">
        <v>1.4476279999999999</v>
      </c>
      <c r="Q66" s="11"/>
      <c r="R66" s="11"/>
      <c r="S66" s="12"/>
    </row>
    <row r="67" spans="2:19" x14ac:dyDescent="0.25">
      <c r="B67" s="5">
        <v>60</v>
      </c>
      <c r="C67" s="6"/>
      <c r="D67" s="7">
        <v>59.88</v>
      </c>
      <c r="E67" s="7">
        <v>40.192299999999996</v>
      </c>
      <c r="F67" s="7">
        <v>100</v>
      </c>
      <c r="G67" s="8"/>
      <c r="H67" s="8"/>
      <c r="I67" s="9"/>
      <c r="L67" s="5">
        <v>60</v>
      </c>
      <c r="M67" s="6"/>
      <c r="N67" s="10">
        <v>1.1600569999999999</v>
      </c>
      <c r="O67" s="10">
        <v>1.0772120000000001</v>
      </c>
      <c r="P67" s="10">
        <v>2.684685</v>
      </c>
      <c r="Q67" s="11"/>
      <c r="R67" s="11"/>
      <c r="S67" s="12"/>
    </row>
    <row r="68" spans="2:19" x14ac:dyDescent="0.25">
      <c r="B68" s="5">
        <v>61</v>
      </c>
      <c r="C68" s="6"/>
      <c r="D68" s="7">
        <v>58.51</v>
      </c>
      <c r="E68" s="7">
        <v>44</v>
      </c>
      <c r="F68" s="7">
        <v>19.411799999999999</v>
      </c>
      <c r="G68" s="8"/>
      <c r="H68" s="8"/>
      <c r="I68" s="9"/>
      <c r="L68" s="5">
        <v>61</v>
      </c>
      <c r="M68" s="6"/>
      <c r="N68" s="10">
        <v>2.326743</v>
      </c>
      <c r="O68" s="10">
        <v>1.6157889999999999</v>
      </c>
      <c r="P68" s="10">
        <v>3.0345</v>
      </c>
      <c r="Q68" s="11"/>
      <c r="R68" s="11"/>
      <c r="S68" s="12"/>
    </row>
    <row r="69" spans="2:19" x14ac:dyDescent="0.25">
      <c r="B69" s="5">
        <v>62</v>
      </c>
      <c r="C69" s="6"/>
      <c r="D69" s="7">
        <v>58.823</v>
      </c>
      <c r="E69" s="7">
        <v>38.5</v>
      </c>
      <c r="F69" s="7">
        <v>71.804999999999993</v>
      </c>
      <c r="G69" s="8"/>
      <c r="H69" s="8"/>
      <c r="I69" s="9"/>
      <c r="L69" s="5">
        <v>62</v>
      </c>
      <c r="M69" s="6"/>
      <c r="N69" s="10">
        <v>4.1762430000000004</v>
      </c>
      <c r="O69" s="10">
        <v>1.5786070000000001</v>
      </c>
      <c r="P69" s="10">
        <v>2.0880890000000001</v>
      </c>
      <c r="Q69" s="11"/>
      <c r="R69" s="11"/>
      <c r="S69" s="12"/>
    </row>
    <row r="70" spans="2:19" x14ac:dyDescent="0.25">
      <c r="B70" s="5">
        <v>63</v>
      </c>
      <c r="C70" s="6"/>
      <c r="D70" s="7">
        <v>86.114000000000004</v>
      </c>
      <c r="E70" s="7">
        <v>35.402299999999997</v>
      </c>
      <c r="F70" s="7">
        <v>25.669999999999998</v>
      </c>
      <c r="G70" s="8"/>
      <c r="H70" s="8"/>
      <c r="I70" s="9"/>
      <c r="L70" s="5">
        <v>63</v>
      </c>
      <c r="M70" s="6"/>
      <c r="N70" s="10">
        <v>2.6101109999999998</v>
      </c>
      <c r="O70" s="10">
        <v>2.2372369999999999</v>
      </c>
      <c r="P70" s="10">
        <v>3.0070640000000002</v>
      </c>
      <c r="Q70" s="11"/>
      <c r="R70" s="11"/>
      <c r="S70" s="12"/>
    </row>
    <row r="71" spans="2:19" x14ac:dyDescent="0.25">
      <c r="B71" s="5">
        <v>64</v>
      </c>
      <c r="C71" s="6"/>
      <c r="D71" s="7">
        <v>39.479999999999997</v>
      </c>
      <c r="E71" s="7">
        <v>53.6</v>
      </c>
      <c r="F71" s="7">
        <v>13.54</v>
      </c>
      <c r="G71" s="8"/>
      <c r="H71" s="8"/>
      <c r="I71" s="9"/>
      <c r="L71" s="5">
        <v>64</v>
      </c>
      <c r="M71" s="6"/>
      <c r="N71" s="10">
        <v>1.5660670000000001</v>
      </c>
      <c r="O71" s="10">
        <v>0.81931200000000004</v>
      </c>
      <c r="P71" s="10">
        <v>1.9886550000000001</v>
      </c>
      <c r="Q71" s="11"/>
      <c r="R71" s="11"/>
      <c r="S71" s="12"/>
    </row>
    <row r="72" spans="2:19" x14ac:dyDescent="0.25">
      <c r="B72" s="5">
        <v>65</v>
      </c>
      <c r="C72" s="6"/>
      <c r="D72" s="7">
        <v>58.853000000000002</v>
      </c>
      <c r="E72" s="7">
        <v>60.568999999999996</v>
      </c>
      <c r="F72" s="7">
        <v>47.2727</v>
      </c>
      <c r="G72" s="8"/>
      <c r="H72" s="8"/>
      <c r="I72" s="9"/>
      <c r="L72" s="5">
        <v>65</v>
      </c>
      <c r="M72" s="6"/>
      <c r="N72" s="10">
        <v>1.7108289999999999</v>
      </c>
      <c r="O72" s="10">
        <v>1.4914909999999999</v>
      </c>
      <c r="P72" s="10">
        <v>1.7108350000000001</v>
      </c>
      <c r="Q72" s="11"/>
      <c r="R72" s="11"/>
      <c r="S72" s="12"/>
    </row>
    <row r="73" spans="2:19" x14ac:dyDescent="0.25">
      <c r="B73" s="5">
        <v>66</v>
      </c>
      <c r="C73" s="6"/>
      <c r="D73" s="7">
        <v>33.184000000000005</v>
      </c>
      <c r="E73" s="7">
        <v>49.309999999999995</v>
      </c>
      <c r="F73" s="7">
        <v>44.353999999999999</v>
      </c>
      <c r="G73" s="8"/>
      <c r="H73" s="8"/>
      <c r="I73" s="9"/>
      <c r="L73" s="5">
        <v>66</v>
      </c>
      <c r="M73" s="6"/>
      <c r="N73" s="10">
        <v>2.0651419999999998</v>
      </c>
      <c r="O73" s="10">
        <v>1.693047</v>
      </c>
      <c r="P73" s="10">
        <v>1.615783</v>
      </c>
      <c r="Q73" s="11"/>
      <c r="R73" s="11"/>
      <c r="S73" s="12"/>
    </row>
    <row r="74" spans="2:19" x14ac:dyDescent="0.25">
      <c r="B74" s="5">
        <v>67</v>
      </c>
      <c r="C74" s="6"/>
      <c r="D74" s="7">
        <v>52.441000000000003</v>
      </c>
      <c r="E74" s="7">
        <v>40.158000000000001</v>
      </c>
      <c r="F74" s="7">
        <v>24.596</v>
      </c>
      <c r="G74" s="8"/>
      <c r="H74" s="8"/>
      <c r="I74" s="9"/>
      <c r="L74" s="5">
        <v>67</v>
      </c>
      <c r="M74" s="6"/>
      <c r="N74" s="10">
        <v>4.4744739999999998</v>
      </c>
      <c r="O74" s="10">
        <v>0.84323700000000001</v>
      </c>
      <c r="P74" s="10">
        <v>3.4801700000000002</v>
      </c>
      <c r="Q74" s="11"/>
      <c r="R74" s="11"/>
      <c r="S74" s="12"/>
    </row>
    <row r="75" spans="2:19" x14ac:dyDescent="0.25">
      <c r="B75" s="5">
        <v>68</v>
      </c>
      <c r="C75" s="6"/>
      <c r="D75" s="7">
        <v>74.460999999999999</v>
      </c>
      <c r="E75" s="7">
        <v>25.380000000000003</v>
      </c>
      <c r="F75" s="7">
        <v>17.228999999999999</v>
      </c>
      <c r="G75" s="8"/>
      <c r="H75" s="8"/>
      <c r="I75" s="9"/>
      <c r="L75" s="5">
        <v>68</v>
      </c>
      <c r="M75" s="6"/>
      <c r="N75" s="10">
        <v>1.9575849999999999</v>
      </c>
      <c r="O75" s="10">
        <v>3.1584530000000002</v>
      </c>
      <c r="P75" s="10">
        <v>2.5290509999999999</v>
      </c>
      <c r="Q75" s="11"/>
      <c r="R75" s="11"/>
      <c r="S75" s="12"/>
    </row>
    <row r="76" spans="2:19" x14ac:dyDescent="0.25">
      <c r="B76" s="5">
        <v>69</v>
      </c>
      <c r="C76" s="6"/>
      <c r="D76" s="7">
        <v>88.524000000000001</v>
      </c>
      <c r="E76" s="7">
        <v>14.860000000000001</v>
      </c>
      <c r="F76" s="7">
        <v>40.441200000000002</v>
      </c>
      <c r="G76" s="8"/>
      <c r="H76" s="8"/>
      <c r="I76" s="9"/>
      <c r="L76" s="5">
        <v>69</v>
      </c>
      <c r="M76" s="6"/>
      <c r="N76" s="10">
        <v>1.4914909999999999</v>
      </c>
      <c r="O76" s="10">
        <v>2.0053839999999998</v>
      </c>
      <c r="P76" s="10">
        <v>2.5290539999999999</v>
      </c>
      <c r="Q76" s="11"/>
      <c r="R76" s="11"/>
      <c r="S76" s="12"/>
    </row>
    <row r="77" spans="2:19" x14ac:dyDescent="0.25">
      <c r="B77" s="5">
        <v>70</v>
      </c>
      <c r="C77" s="6"/>
      <c r="D77" s="7">
        <v>56.999999999999993</v>
      </c>
      <c r="E77" s="7">
        <v>36.78</v>
      </c>
      <c r="F77" s="7">
        <v>34.630000000000003</v>
      </c>
      <c r="G77" s="8"/>
      <c r="H77" s="8"/>
      <c r="I77" s="9"/>
      <c r="L77" s="5">
        <v>70</v>
      </c>
      <c r="M77" s="6"/>
      <c r="N77" s="10">
        <v>1.098994</v>
      </c>
      <c r="O77" s="10">
        <v>1.456807</v>
      </c>
      <c r="P77" s="10">
        <v>2.5084179999999998</v>
      </c>
      <c r="Q77" s="11"/>
      <c r="R77" s="11"/>
      <c r="S77" s="12"/>
    </row>
    <row r="78" spans="2:19" x14ac:dyDescent="0.25">
      <c r="B78" s="5">
        <v>71</v>
      </c>
      <c r="C78" s="6"/>
      <c r="D78" s="7">
        <v>37.561</v>
      </c>
      <c r="E78" s="7">
        <v>40.244</v>
      </c>
      <c r="F78" s="7">
        <v>75.427999999999997</v>
      </c>
      <c r="G78" s="8"/>
      <c r="H78" s="8"/>
      <c r="I78" s="9"/>
      <c r="L78" s="5">
        <v>71</v>
      </c>
      <c r="M78" s="6"/>
      <c r="N78" s="10">
        <v>2.734397</v>
      </c>
      <c r="O78" s="10">
        <v>1.917632</v>
      </c>
      <c r="P78" s="10">
        <v>3.3558560000000002</v>
      </c>
      <c r="Q78" s="11"/>
      <c r="R78" s="11"/>
      <c r="S78" s="12"/>
    </row>
    <row r="79" spans="2:19" x14ac:dyDescent="0.25">
      <c r="B79" s="5">
        <v>72</v>
      </c>
      <c r="C79" s="6"/>
      <c r="D79" s="7">
        <v>64.615499999999997</v>
      </c>
      <c r="E79" s="7">
        <v>31.643799999999999</v>
      </c>
      <c r="F79" s="7">
        <v>32.265999999999998</v>
      </c>
      <c r="G79" s="8"/>
      <c r="H79" s="8"/>
      <c r="I79" s="9"/>
      <c r="L79" s="5">
        <v>72</v>
      </c>
      <c r="M79" s="6"/>
      <c r="N79" s="10">
        <v>2.2372369999999999</v>
      </c>
      <c r="O79" s="10">
        <v>2.8474240000000002</v>
      </c>
      <c r="P79" s="10">
        <v>3.0620630000000002</v>
      </c>
      <c r="Q79" s="11"/>
      <c r="R79" s="11"/>
      <c r="S79" s="12"/>
    </row>
    <row r="80" spans="2:19" x14ac:dyDescent="0.25">
      <c r="B80" s="5">
        <v>73</v>
      </c>
      <c r="C80" s="6"/>
      <c r="D80" s="7">
        <v>63.048700000000004</v>
      </c>
      <c r="E80" s="7">
        <v>84.274000000000001</v>
      </c>
      <c r="F80" s="7">
        <v>36.880000000000003</v>
      </c>
      <c r="G80" s="8"/>
      <c r="H80" s="8"/>
      <c r="I80" s="9"/>
      <c r="L80" s="5">
        <v>73</v>
      </c>
      <c r="M80" s="6"/>
      <c r="N80" s="10">
        <v>1.6157889999999999</v>
      </c>
      <c r="O80" s="10">
        <v>2.847397</v>
      </c>
      <c r="P80" s="10">
        <v>2.3201489999999998</v>
      </c>
      <c r="Q80" s="11"/>
      <c r="R80" s="11"/>
      <c r="S80" s="12"/>
    </row>
    <row r="81" spans="2:19" x14ac:dyDescent="0.25">
      <c r="B81" s="5">
        <v>74</v>
      </c>
      <c r="C81" s="6"/>
      <c r="D81" s="7">
        <v>60.612200000000001</v>
      </c>
      <c r="E81" s="7">
        <v>77.259999999999991</v>
      </c>
      <c r="F81" s="7">
        <v>29.116999999999997</v>
      </c>
      <c r="G81" s="8"/>
      <c r="H81" s="8"/>
      <c r="I81" s="9"/>
      <c r="L81" s="5">
        <v>74</v>
      </c>
      <c r="M81" s="6"/>
      <c r="N81" s="10">
        <v>3.835264</v>
      </c>
      <c r="O81" s="10">
        <v>2.9829829999999999</v>
      </c>
      <c r="P81" s="10">
        <v>2.409335</v>
      </c>
      <c r="Q81" s="11"/>
      <c r="R81" s="11"/>
      <c r="S81" s="12"/>
    </row>
    <row r="82" spans="2:19" x14ac:dyDescent="0.25">
      <c r="B82" s="5">
        <v>75</v>
      </c>
      <c r="C82" s="6"/>
      <c r="D82" s="7">
        <v>59.138999999999996</v>
      </c>
      <c r="E82" s="7">
        <v>49.411699999999996</v>
      </c>
      <c r="F82" s="7">
        <v>38.823</v>
      </c>
      <c r="G82" s="8"/>
      <c r="H82" s="8"/>
      <c r="I82" s="9"/>
      <c r="L82" s="5">
        <v>75</v>
      </c>
      <c r="M82" s="6"/>
      <c r="N82" s="10">
        <v>3.8778860000000002</v>
      </c>
      <c r="O82" s="10">
        <v>3.57958</v>
      </c>
      <c r="P82" s="10">
        <v>1.456928</v>
      </c>
      <c r="Q82" s="11"/>
      <c r="R82" s="11"/>
      <c r="S82" s="12"/>
    </row>
    <row r="83" spans="2:19" x14ac:dyDescent="0.25">
      <c r="B83" s="5">
        <v>76</v>
      </c>
      <c r="C83" s="6"/>
      <c r="D83" s="7">
        <v>43.72</v>
      </c>
      <c r="E83" s="7">
        <v>46.808</v>
      </c>
      <c r="F83" s="7">
        <v>17.959</v>
      </c>
      <c r="G83" s="8"/>
      <c r="H83" s="8"/>
      <c r="I83" s="9"/>
      <c r="L83" s="5">
        <v>76</v>
      </c>
      <c r="M83" s="6"/>
      <c r="N83" s="10">
        <v>4.1302839999999996</v>
      </c>
      <c r="O83" s="10">
        <v>2.8259840000000001</v>
      </c>
      <c r="P83" s="10">
        <v>2.4406219999999998</v>
      </c>
      <c r="Q83" s="11"/>
      <c r="R83" s="11"/>
      <c r="S83" s="12"/>
    </row>
    <row r="84" spans="2:19" x14ac:dyDescent="0.25">
      <c r="B84" s="5">
        <v>77</v>
      </c>
      <c r="C84" s="6"/>
      <c r="D84" s="7">
        <v>49.230000000000004</v>
      </c>
      <c r="E84" s="7">
        <v>26.552</v>
      </c>
      <c r="F84" s="7">
        <v>24.2</v>
      </c>
      <c r="G84" s="8"/>
      <c r="H84" s="8"/>
      <c r="I84" s="9"/>
      <c r="L84" s="5">
        <v>77</v>
      </c>
      <c r="M84" s="6"/>
      <c r="N84" s="10">
        <v>3.0762049999999999</v>
      </c>
      <c r="O84" s="10">
        <v>1.020548</v>
      </c>
      <c r="P84" s="10">
        <v>1.8177559999999999</v>
      </c>
      <c r="Q84" s="11"/>
      <c r="R84" s="11"/>
      <c r="S84" s="12"/>
    </row>
    <row r="85" spans="2:19" x14ac:dyDescent="0.25">
      <c r="B85" s="5">
        <v>78</v>
      </c>
      <c r="C85" s="6"/>
      <c r="D85" s="7">
        <v>46.444000000000003</v>
      </c>
      <c r="E85" s="7">
        <v>31.884</v>
      </c>
      <c r="F85" s="7">
        <v>24.030999999999999</v>
      </c>
      <c r="G85" s="8"/>
      <c r="H85" s="8"/>
      <c r="I85" s="9"/>
      <c r="L85" s="5">
        <v>78</v>
      </c>
      <c r="M85" s="6"/>
      <c r="N85" s="10">
        <v>2.9083950000000001</v>
      </c>
      <c r="O85" s="10">
        <v>1.572227</v>
      </c>
      <c r="P85" s="10">
        <v>2.0880920000000001</v>
      </c>
      <c r="Q85" s="11"/>
      <c r="R85" s="11"/>
      <c r="S85" s="12"/>
    </row>
    <row r="86" spans="2:19" x14ac:dyDescent="0.25">
      <c r="B86" s="5">
        <v>79</v>
      </c>
      <c r="C86" s="6"/>
      <c r="D86" s="7">
        <v>59.231000000000002</v>
      </c>
      <c r="E86" s="7">
        <v>62.470000000000006</v>
      </c>
      <c r="F86" s="7">
        <v>27.298999999999999</v>
      </c>
      <c r="G86" s="8"/>
      <c r="H86" s="8"/>
      <c r="I86" s="9"/>
      <c r="L86" s="5">
        <v>79</v>
      </c>
      <c r="M86" s="6"/>
      <c r="N86" s="10">
        <v>2.3200989999999999</v>
      </c>
      <c r="O86" s="10">
        <v>2.334508</v>
      </c>
      <c r="P86" s="10">
        <v>1.898331</v>
      </c>
      <c r="Q86" s="11"/>
      <c r="R86" s="11"/>
      <c r="S86" s="12"/>
    </row>
    <row r="87" spans="2:19" x14ac:dyDescent="0.25">
      <c r="B87" s="5">
        <v>80</v>
      </c>
      <c r="C87" s="6"/>
      <c r="D87" s="7">
        <v>85.25</v>
      </c>
      <c r="E87" s="7">
        <v>59.341999999999992</v>
      </c>
      <c r="F87" s="7">
        <v>24.263999999999999</v>
      </c>
      <c r="G87" s="8"/>
      <c r="H87" s="8"/>
      <c r="I87" s="9"/>
      <c r="L87" s="5">
        <v>80</v>
      </c>
      <c r="M87" s="6"/>
      <c r="N87" s="10">
        <v>2.326743</v>
      </c>
      <c r="O87" s="10">
        <v>1.637003</v>
      </c>
      <c r="P87" s="10">
        <v>1.4568140000000001</v>
      </c>
      <c r="Q87" s="11"/>
      <c r="R87" s="11"/>
      <c r="S87" s="12"/>
    </row>
    <row r="88" spans="2:19" x14ac:dyDescent="0.25">
      <c r="B88" s="5">
        <v>81</v>
      </c>
      <c r="C88" s="6"/>
      <c r="D88" s="7">
        <v>42.104999999999997</v>
      </c>
      <c r="E88" s="7">
        <v>51.851999999999997</v>
      </c>
      <c r="F88" s="7">
        <v>55.000000000000007</v>
      </c>
      <c r="G88" s="8"/>
      <c r="H88" s="8"/>
      <c r="I88" s="9"/>
      <c r="L88" s="5">
        <v>81</v>
      </c>
      <c r="M88" s="6"/>
      <c r="N88" s="10">
        <v>1.1405529999999999</v>
      </c>
      <c r="O88" s="10">
        <v>0.86602699999999999</v>
      </c>
      <c r="P88" s="10">
        <v>2.334508</v>
      </c>
      <c r="Q88" s="11"/>
      <c r="R88" s="11"/>
      <c r="S88" s="12"/>
    </row>
    <row r="89" spans="2:19" x14ac:dyDescent="0.25">
      <c r="B89" s="5">
        <v>82</v>
      </c>
      <c r="C89" s="6"/>
      <c r="D89" s="7">
        <v>56.793000000000006</v>
      </c>
      <c r="E89" s="7">
        <v>28.875</v>
      </c>
      <c r="F89" s="7">
        <v>50.792999999999999</v>
      </c>
      <c r="G89" s="8"/>
      <c r="H89" s="8"/>
      <c r="I89" s="9"/>
      <c r="L89" s="5">
        <v>82</v>
      </c>
      <c r="M89" s="6"/>
      <c r="N89" s="10">
        <v>4.1608489999999998</v>
      </c>
      <c r="O89" s="10">
        <v>1.8424309999999999</v>
      </c>
      <c r="P89" s="10">
        <v>1.6649910000000001</v>
      </c>
      <c r="Q89" s="11"/>
      <c r="R89" s="11"/>
      <c r="S89" s="12"/>
    </row>
    <row r="90" spans="2:19" x14ac:dyDescent="0.25">
      <c r="B90" s="5">
        <v>83</v>
      </c>
      <c r="C90" s="6"/>
      <c r="D90" s="7">
        <v>98.387999999999991</v>
      </c>
      <c r="E90" s="7">
        <v>78</v>
      </c>
      <c r="F90" s="7">
        <v>34.375</v>
      </c>
      <c r="G90" s="8"/>
      <c r="H90" s="8"/>
      <c r="I90" s="9"/>
      <c r="L90" s="5">
        <v>83</v>
      </c>
      <c r="M90" s="6"/>
      <c r="N90" s="10">
        <v>1.2926169999999999</v>
      </c>
      <c r="O90" s="10">
        <v>0.99465999999999999</v>
      </c>
      <c r="P90" s="10">
        <v>3.835264</v>
      </c>
      <c r="Q90" s="11"/>
      <c r="R90" s="11"/>
      <c r="S90" s="12"/>
    </row>
    <row r="91" spans="2:19" x14ac:dyDescent="0.25">
      <c r="B91" s="5">
        <v>84</v>
      </c>
      <c r="C91" s="6"/>
      <c r="D91" s="7">
        <v>75.296999999999997</v>
      </c>
      <c r="E91" s="7">
        <v>36.18</v>
      </c>
      <c r="F91" s="7">
        <v>100</v>
      </c>
      <c r="G91" s="8"/>
      <c r="H91" s="8"/>
      <c r="I91" s="9"/>
      <c r="L91" s="5">
        <v>84</v>
      </c>
      <c r="M91" s="6"/>
      <c r="N91" s="10">
        <v>1.187106</v>
      </c>
      <c r="O91" s="10">
        <v>2.6441880000000002</v>
      </c>
      <c r="P91" s="10">
        <v>3.5324800000000001</v>
      </c>
      <c r="Q91" s="11"/>
      <c r="R91" s="11"/>
      <c r="S91" s="12"/>
    </row>
    <row r="92" spans="2:19" x14ac:dyDescent="0.25">
      <c r="B92" s="5">
        <v>85</v>
      </c>
      <c r="C92" s="6"/>
      <c r="D92" s="7">
        <v>65.8536</v>
      </c>
      <c r="E92" s="7">
        <v>46.213000000000001</v>
      </c>
      <c r="F92" s="7">
        <v>37.561</v>
      </c>
      <c r="G92" s="8"/>
      <c r="H92" s="8"/>
      <c r="I92" s="9"/>
      <c r="L92" s="5">
        <v>85</v>
      </c>
      <c r="M92" s="6"/>
      <c r="N92" s="10">
        <v>1.6157889999999999</v>
      </c>
      <c r="O92" s="10">
        <v>1.3328230000000001</v>
      </c>
      <c r="P92" s="10">
        <v>1.6157889999999999</v>
      </c>
      <c r="Q92" s="11"/>
      <c r="R92" s="11"/>
      <c r="S92" s="12"/>
    </row>
    <row r="93" spans="2:19" x14ac:dyDescent="0.25">
      <c r="B93" s="5">
        <v>86</v>
      </c>
      <c r="C93" s="6"/>
      <c r="D93" s="7">
        <v>29.24</v>
      </c>
      <c r="E93" s="7">
        <v>57.999999999999993</v>
      </c>
      <c r="F93" s="7">
        <v>29.03</v>
      </c>
      <c r="G93" s="8"/>
      <c r="H93" s="8"/>
      <c r="I93" s="9"/>
      <c r="L93" s="5">
        <v>86</v>
      </c>
      <c r="M93" s="6"/>
      <c r="N93" s="10">
        <v>3.684863</v>
      </c>
      <c r="O93" s="10">
        <v>3.63592</v>
      </c>
      <c r="P93" s="10">
        <v>2.6441880000000002</v>
      </c>
      <c r="Q93" s="11"/>
      <c r="R93" s="11"/>
      <c r="S93" s="12"/>
    </row>
    <row r="94" spans="2:19" x14ac:dyDescent="0.25">
      <c r="B94" s="5">
        <v>87</v>
      </c>
      <c r="C94" s="6"/>
      <c r="D94" s="7">
        <v>67.739999999999995</v>
      </c>
      <c r="E94" s="7">
        <v>45.800000000000004</v>
      </c>
      <c r="F94" s="7">
        <v>30.795000000000002</v>
      </c>
      <c r="G94" s="8"/>
      <c r="H94" s="8"/>
      <c r="I94" s="9"/>
      <c r="L94" s="5">
        <v>87</v>
      </c>
      <c r="M94" s="6"/>
      <c r="N94" s="10">
        <v>1.6484909999999999</v>
      </c>
      <c r="O94" s="10">
        <v>1.6779280000000001</v>
      </c>
      <c r="P94" s="10">
        <v>3.0762239999999998</v>
      </c>
      <c r="Q94" s="11"/>
      <c r="R94" s="11"/>
      <c r="S94" s="12"/>
    </row>
    <row r="95" spans="2:19" x14ac:dyDescent="0.25">
      <c r="B95" s="5">
        <v>88</v>
      </c>
      <c r="C95" s="6"/>
      <c r="D95" s="7">
        <v>92.345600000000005</v>
      </c>
      <c r="E95" s="7">
        <v>41.8</v>
      </c>
      <c r="F95" s="7">
        <v>36.090000000000003</v>
      </c>
      <c r="G95" s="8"/>
      <c r="H95" s="8"/>
      <c r="I95" s="9"/>
      <c r="L95" s="5">
        <v>88</v>
      </c>
      <c r="M95" s="6"/>
      <c r="N95" s="10">
        <v>2.3267289999999998</v>
      </c>
      <c r="O95" s="10">
        <v>3.0620630000000002</v>
      </c>
      <c r="P95" s="10">
        <v>2.1875089999999999</v>
      </c>
      <c r="Q95" s="11"/>
      <c r="R95" s="11"/>
      <c r="S95" s="12"/>
    </row>
    <row r="96" spans="2:19" x14ac:dyDescent="0.25">
      <c r="B96" s="5">
        <v>89</v>
      </c>
      <c r="C96" s="6"/>
      <c r="D96" s="7">
        <v>44</v>
      </c>
      <c r="E96" s="7">
        <v>48.125</v>
      </c>
      <c r="F96" s="7">
        <v>28.038999999999998</v>
      </c>
      <c r="G96" s="8"/>
      <c r="H96" s="8"/>
      <c r="I96" s="9"/>
      <c r="L96" s="5">
        <v>89</v>
      </c>
      <c r="M96" s="6"/>
      <c r="N96" s="10">
        <v>1.118619</v>
      </c>
      <c r="O96" s="10">
        <v>3.3558560000000002</v>
      </c>
      <c r="P96" s="10">
        <v>1.662946</v>
      </c>
      <c r="Q96" s="11"/>
      <c r="R96" s="11"/>
      <c r="S96" s="12"/>
    </row>
    <row r="97" spans="2:19" x14ac:dyDescent="0.25">
      <c r="B97" s="5">
        <v>90</v>
      </c>
      <c r="C97" s="6"/>
      <c r="D97" s="7">
        <v>97.77</v>
      </c>
      <c r="E97" s="7">
        <v>32.65</v>
      </c>
      <c r="F97" s="7">
        <v>40.006</v>
      </c>
      <c r="G97" s="8"/>
      <c r="H97" s="8"/>
      <c r="I97" s="9"/>
      <c r="L97" s="5">
        <v>90</v>
      </c>
      <c r="M97" s="6"/>
      <c r="N97" s="10">
        <v>1.157192</v>
      </c>
      <c r="O97" s="10">
        <v>1.352749</v>
      </c>
      <c r="P97" s="10">
        <v>1.292629</v>
      </c>
      <c r="Q97" s="11"/>
      <c r="R97" s="11"/>
      <c r="S97" s="12"/>
    </row>
    <row r="98" spans="2:19" x14ac:dyDescent="0.25">
      <c r="B98" s="5">
        <v>91</v>
      </c>
      <c r="C98" s="6"/>
      <c r="D98" s="7">
        <v>75</v>
      </c>
      <c r="E98" s="7">
        <v>17.7</v>
      </c>
      <c r="F98" s="7">
        <v>31.524400000000004</v>
      </c>
      <c r="G98" s="8"/>
      <c r="H98" s="8"/>
      <c r="I98" s="9"/>
      <c r="L98" s="5">
        <v>91</v>
      </c>
      <c r="M98" s="6"/>
      <c r="N98" s="10">
        <v>1.4914909999999999</v>
      </c>
      <c r="O98" s="10">
        <v>2.2372369999999999</v>
      </c>
      <c r="P98" s="10">
        <v>1.237644</v>
      </c>
      <c r="Q98" s="11"/>
      <c r="R98" s="11"/>
      <c r="S98" s="12"/>
    </row>
    <row r="99" spans="2:19" x14ac:dyDescent="0.25">
      <c r="B99" s="5">
        <v>92</v>
      </c>
      <c r="C99" s="6"/>
      <c r="D99" s="7">
        <v>41.411700000000003</v>
      </c>
      <c r="E99" s="7">
        <v>38.5</v>
      </c>
      <c r="F99" s="7">
        <v>13.827999999999999</v>
      </c>
      <c r="G99" s="8"/>
      <c r="H99" s="8"/>
      <c r="I99" s="9"/>
      <c r="L99" s="5">
        <v>92</v>
      </c>
      <c r="M99" s="6"/>
      <c r="N99" s="10">
        <v>1.6062270000000001</v>
      </c>
      <c r="O99" s="10">
        <v>2.0882969999999998</v>
      </c>
      <c r="P99" s="10">
        <v>1.876409</v>
      </c>
      <c r="Q99" s="11"/>
      <c r="R99" s="11"/>
      <c r="S99" s="12"/>
    </row>
    <row r="100" spans="2:19" x14ac:dyDescent="0.25">
      <c r="B100" s="5">
        <v>93</v>
      </c>
      <c r="C100" s="6"/>
      <c r="D100" s="7">
        <v>44.505000000000003</v>
      </c>
      <c r="E100" s="7">
        <v>23.330000000000002</v>
      </c>
      <c r="F100" s="7">
        <v>32.025300000000001</v>
      </c>
      <c r="G100" s="8"/>
      <c r="H100" s="8"/>
      <c r="I100" s="9"/>
      <c r="L100" s="5">
        <v>93</v>
      </c>
      <c r="M100" s="6"/>
      <c r="N100" s="10">
        <v>2.0651419999999998</v>
      </c>
      <c r="O100" s="10">
        <v>1.453659</v>
      </c>
      <c r="P100" s="10">
        <v>3.2970440000000001</v>
      </c>
      <c r="Q100" s="11"/>
      <c r="R100" s="11"/>
      <c r="S100" s="12"/>
    </row>
    <row r="101" spans="2:19" x14ac:dyDescent="0.25">
      <c r="B101" s="5">
        <v>94</v>
      </c>
      <c r="C101" s="6"/>
      <c r="D101" s="7">
        <v>57.08</v>
      </c>
      <c r="E101" s="7">
        <v>45.76</v>
      </c>
      <c r="F101" s="7">
        <v>57.062000000000005</v>
      </c>
      <c r="G101" s="8"/>
      <c r="H101" s="8"/>
      <c r="I101" s="9"/>
      <c r="L101" s="5">
        <v>94</v>
      </c>
      <c r="M101" s="6"/>
      <c r="N101" s="10">
        <v>2.644047</v>
      </c>
      <c r="O101" s="10">
        <v>0.78961300000000001</v>
      </c>
      <c r="P101" s="10">
        <v>2.4236749999999998</v>
      </c>
      <c r="Q101" s="11"/>
      <c r="R101" s="11"/>
      <c r="S101" s="12"/>
    </row>
    <row r="102" spans="2:19" x14ac:dyDescent="0.25">
      <c r="B102" s="5">
        <v>95</v>
      </c>
      <c r="C102" s="6"/>
      <c r="D102" s="7">
        <v>52.439</v>
      </c>
      <c r="E102" s="7">
        <v>34.375</v>
      </c>
      <c r="F102" s="7">
        <v>7.3400000000000007</v>
      </c>
      <c r="G102" s="8"/>
      <c r="H102" s="8"/>
      <c r="I102" s="9"/>
      <c r="L102" s="5">
        <v>95</v>
      </c>
      <c r="M102" s="6"/>
      <c r="N102" s="10">
        <v>1.579226</v>
      </c>
      <c r="O102" s="10">
        <v>1.278421</v>
      </c>
      <c r="P102" s="10">
        <v>1.9688159999999999</v>
      </c>
      <c r="Q102" s="11"/>
      <c r="R102" s="11"/>
      <c r="S102" s="12"/>
    </row>
    <row r="103" spans="2:19" x14ac:dyDescent="0.25">
      <c r="B103" s="5">
        <v>96</v>
      </c>
      <c r="C103" s="6"/>
      <c r="D103" s="7">
        <v>78</v>
      </c>
      <c r="E103" s="7">
        <v>89.18</v>
      </c>
      <c r="F103" s="7">
        <v>19.18</v>
      </c>
      <c r="G103" s="8"/>
      <c r="H103" s="8"/>
      <c r="I103" s="9"/>
      <c r="L103" s="5">
        <v>96</v>
      </c>
      <c r="M103" s="6"/>
      <c r="N103" s="10">
        <v>1.1424190000000001</v>
      </c>
      <c r="O103" s="10">
        <v>1.19852</v>
      </c>
      <c r="P103" s="10">
        <v>2.529067</v>
      </c>
      <c r="Q103" s="11"/>
      <c r="R103" s="11"/>
      <c r="S103" s="12"/>
    </row>
    <row r="104" spans="2:19" x14ac:dyDescent="0.25">
      <c r="B104" s="5">
        <v>97</v>
      </c>
      <c r="C104" s="6"/>
      <c r="D104" s="7">
        <v>37.713999999999999</v>
      </c>
      <c r="E104" s="7">
        <v>63.31</v>
      </c>
      <c r="F104" s="7">
        <v>27.284000000000002</v>
      </c>
      <c r="G104" s="8"/>
      <c r="H104" s="8"/>
      <c r="I104" s="9"/>
      <c r="L104" s="5">
        <v>97</v>
      </c>
      <c r="M104" s="6"/>
      <c r="N104" s="10">
        <v>1.1424190000000001</v>
      </c>
      <c r="O104" s="10">
        <v>1.6779280000000001</v>
      </c>
      <c r="P104" s="10">
        <v>1.4542120000000001</v>
      </c>
      <c r="Q104" s="11"/>
      <c r="R104" s="11"/>
      <c r="S104" s="12"/>
    </row>
    <row r="105" spans="2:19" x14ac:dyDescent="0.25">
      <c r="B105" s="5">
        <v>98</v>
      </c>
      <c r="C105" s="6"/>
      <c r="D105" s="7">
        <v>31.428000000000001</v>
      </c>
      <c r="E105" s="7">
        <v>55.000000000000007</v>
      </c>
      <c r="F105" s="7">
        <v>19.86</v>
      </c>
      <c r="G105" s="8"/>
      <c r="H105" s="8"/>
      <c r="I105" s="9"/>
      <c r="L105" s="5">
        <v>98</v>
      </c>
      <c r="M105" s="6"/>
      <c r="N105" s="10">
        <v>1.579226</v>
      </c>
      <c r="O105" s="10">
        <v>2.539758</v>
      </c>
      <c r="P105" s="10">
        <v>1.78979</v>
      </c>
      <c r="Q105" s="11"/>
      <c r="R105" s="11"/>
      <c r="S105" s="12"/>
    </row>
    <row r="106" spans="2:19" x14ac:dyDescent="0.25">
      <c r="B106" s="5">
        <v>99</v>
      </c>
      <c r="C106" s="6"/>
      <c r="D106" s="7">
        <v>49.106999999999999</v>
      </c>
      <c r="E106" s="7">
        <v>42.076500000000003</v>
      </c>
      <c r="F106" s="7">
        <v>23.157</v>
      </c>
      <c r="G106" s="8"/>
      <c r="H106" s="8"/>
      <c r="I106" s="9"/>
      <c r="L106" s="5">
        <v>99</v>
      </c>
      <c r="M106" s="6"/>
      <c r="N106" s="10">
        <v>1.412992</v>
      </c>
      <c r="O106" s="10">
        <v>1.74516</v>
      </c>
      <c r="P106" s="10">
        <v>1.3423419999999999</v>
      </c>
      <c r="Q106" s="11"/>
      <c r="R106" s="11"/>
      <c r="S106" s="12"/>
    </row>
    <row r="107" spans="2:19" x14ac:dyDescent="0.25">
      <c r="B107" s="5">
        <v>100</v>
      </c>
      <c r="C107" s="6"/>
      <c r="D107" s="7">
        <v>51.5625</v>
      </c>
      <c r="E107" s="7">
        <v>31.64</v>
      </c>
      <c r="F107" s="7">
        <v>16.32</v>
      </c>
      <c r="G107" s="8"/>
      <c r="H107" s="8"/>
      <c r="I107" s="9"/>
      <c r="L107" s="5">
        <v>100</v>
      </c>
      <c r="M107" s="6"/>
      <c r="N107" s="10">
        <v>1.2487429999999999</v>
      </c>
      <c r="O107" s="10">
        <v>3.1584530000000002</v>
      </c>
      <c r="P107" s="10">
        <v>1.78979</v>
      </c>
      <c r="Q107" s="11"/>
      <c r="R107" s="11"/>
      <c r="S107" s="12"/>
    </row>
    <row r="108" spans="2:19" x14ac:dyDescent="0.25">
      <c r="B108" s="5">
        <v>101</v>
      </c>
      <c r="C108" s="6"/>
      <c r="D108" s="7">
        <v>68.97999999999999</v>
      </c>
      <c r="E108" s="7">
        <v>50.67</v>
      </c>
      <c r="F108" s="7">
        <v>15.942</v>
      </c>
      <c r="G108" s="8"/>
      <c r="H108" s="8"/>
      <c r="I108" s="9"/>
      <c r="L108" s="5">
        <v>101</v>
      </c>
      <c r="M108" s="6"/>
      <c r="N108" s="10">
        <v>1.579226</v>
      </c>
      <c r="O108" s="10">
        <v>2.0261770000000001</v>
      </c>
      <c r="P108" s="10"/>
      <c r="Q108" s="11"/>
      <c r="R108" s="11"/>
      <c r="S108" s="12"/>
    </row>
    <row r="109" spans="2:19" x14ac:dyDescent="0.25">
      <c r="B109" s="5">
        <v>102</v>
      </c>
      <c r="C109" s="6"/>
      <c r="D109" s="7">
        <v>49.328300000000006</v>
      </c>
      <c r="E109" s="7">
        <v>39.826999999999998</v>
      </c>
      <c r="F109" s="7">
        <v>18.079999999999998</v>
      </c>
      <c r="G109" s="8"/>
      <c r="H109" s="8"/>
      <c r="I109" s="9"/>
      <c r="L109" s="5">
        <v>102</v>
      </c>
      <c r="M109" s="6"/>
      <c r="N109" s="10">
        <v>1.78979</v>
      </c>
      <c r="O109" s="10">
        <v>2.6441880000000002</v>
      </c>
      <c r="P109" s="10"/>
      <c r="Q109" s="11"/>
      <c r="R109" s="11"/>
      <c r="S109" s="12"/>
    </row>
    <row r="110" spans="2:19" x14ac:dyDescent="0.25">
      <c r="B110" s="5">
        <v>103</v>
      </c>
      <c r="C110" s="6"/>
      <c r="D110" s="7">
        <v>46.405999999999999</v>
      </c>
      <c r="E110" s="7">
        <v>81.367999999999995</v>
      </c>
      <c r="F110" s="7">
        <v>21.494</v>
      </c>
      <c r="G110" s="8"/>
      <c r="H110" s="8"/>
      <c r="I110" s="9"/>
      <c r="L110" s="5">
        <v>103</v>
      </c>
      <c r="M110" s="6"/>
      <c r="N110" s="10">
        <v>1.3096019999999999</v>
      </c>
      <c r="O110" s="10">
        <v>2.5057179999999999</v>
      </c>
      <c r="P110" s="10"/>
      <c r="Q110" s="11"/>
      <c r="R110" s="11"/>
      <c r="S110" s="12"/>
    </row>
    <row r="111" spans="2:19" x14ac:dyDescent="0.25">
      <c r="B111" s="5">
        <v>104</v>
      </c>
      <c r="C111" s="6"/>
      <c r="D111" s="7">
        <v>47.902999999999999</v>
      </c>
      <c r="E111" s="7">
        <v>69.213499999999996</v>
      </c>
      <c r="F111" s="7">
        <v>20</v>
      </c>
      <c r="G111" s="8"/>
      <c r="H111" s="8"/>
      <c r="I111" s="9"/>
      <c r="L111" s="5">
        <v>104</v>
      </c>
      <c r="M111" s="6"/>
      <c r="N111" s="10">
        <v>1.2203109999999999</v>
      </c>
      <c r="O111" s="10">
        <v>1.0772120000000001</v>
      </c>
      <c r="P111" s="10"/>
      <c r="Q111" s="11"/>
      <c r="R111" s="11"/>
      <c r="S111" s="12"/>
    </row>
    <row r="112" spans="2:19" x14ac:dyDescent="0.25">
      <c r="B112" s="5">
        <v>105</v>
      </c>
      <c r="C112" s="6"/>
      <c r="D112" s="7">
        <v>48.125</v>
      </c>
      <c r="E112" s="7">
        <v>39.72</v>
      </c>
      <c r="F112" s="7">
        <v>24.4</v>
      </c>
      <c r="G112" s="8"/>
      <c r="H112" s="8"/>
      <c r="I112" s="9"/>
      <c r="L112" s="5">
        <v>105</v>
      </c>
      <c r="M112" s="6"/>
      <c r="N112" s="10">
        <v>2.334508</v>
      </c>
      <c r="O112" s="10">
        <v>2.908452</v>
      </c>
      <c r="P112" s="10"/>
      <c r="Q112" s="11"/>
      <c r="R112" s="11"/>
      <c r="S112" s="12"/>
    </row>
    <row r="113" spans="2:19" x14ac:dyDescent="0.25">
      <c r="B113" s="5">
        <v>106</v>
      </c>
      <c r="C113" s="6"/>
      <c r="D113" s="7">
        <v>24.626000000000001</v>
      </c>
      <c r="E113" s="7">
        <v>25.063299999999998</v>
      </c>
      <c r="F113" s="7">
        <v>44.767000000000003</v>
      </c>
      <c r="G113" s="8"/>
      <c r="H113" s="8"/>
      <c r="I113" s="9"/>
      <c r="L113" s="5">
        <v>106</v>
      </c>
      <c r="M113" s="6"/>
      <c r="N113" s="10">
        <v>3.1584530000000002</v>
      </c>
      <c r="O113" s="10">
        <v>2.1625540000000001</v>
      </c>
      <c r="P113" s="10"/>
      <c r="Q113" s="11"/>
      <c r="R113" s="11"/>
      <c r="S113" s="12"/>
    </row>
    <row r="114" spans="2:19" x14ac:dyDescent="0.25">
      <c r="B114" s="5">
        <v>107</v>
      </c>
      <c r="C114" s="6"/>
      <c r="D114" s="7">
        <v>55.000000000000007</v>
      </c>
      <c r="E114" s="7">
        <v>48.65</v>
      </c>
      <c r="F114" s="7">
        <v>26.66</v>
      </c>
      <c r="G114" s="8"/>
      <c r="H114" s="8"/>
      <c r="I114" s="9"/>
      <c r="L114" s="5">
        <v>107</v>
      </c>
      <c r="M114" s="6"/>
      <c r="N114" s="10">
        <v>4.4744739999999998</v>
      </c>
      <c r="O114" s="10">
        <v>2.529067</v>
      </c>
      <c r="P114" s="10"/>
      <c r="Q114" s="11"/>
      <c r="R114" s="11"/>
      <c r="S114" s="12"/>
    </row>
    <row r="115" spans="2:19" x14ac:dyDescent="0.25">
      <c r="B115" s="5">
        <v>108</v>
      </c>
      <c r="C115" s="6"/>
      <c r="D115" s="7">
        <v>20.080000000000002</v>
      </c>
      <c r="E115" s="7">
        <v>32.015000000000001</v>
      </c>
      <c r="F115" s="7">
        <v>27.500000000000004</v>
      </c>
      <c r="G115" s="8"/>
      <c r="H115" s="8"/>
      <c r="I115" s="9"/>
      <c r="L115" s="5">
        <v>108</v>
      </c>
      <c r="M115" s="6"/>
      <c r="N115" s="10">
        <v>1.1424190000000001</v>
      </c>
      <c r="O115" s="10">
        <v>2.326743</v>
      </c>
      <c r="P115" s="10"/>
      <c r="Q115" s="11"/>
      <c r="R115" s="11"/>
      <c r="S115" s="12"/>
    </row>
    <row r="116" spans="2:19" x14ac:dyDescent="0.25">
      <c r="B116" s="5">
        <v>109</v>
      </c>
      <c r="C116" s="6"/>
      <c r="D116" s="7">
        <v>50</v>
      </c>
      <c r="E116" s="7">
        <v>29.0566</v>
      </c>
      <c r="F116" s="7">
        <v>70.5</v>
      </c>
      <c r="G116" s="8"/>
      <c r="H116" s="8"/>
      <c r="I116" s="9"/>
      <c r="L116" s="5">
        <v>109</v>
      </c>
      <c r="M116" s="6"/>
      <c r="N116" s="10">
        <v>1.278421</v>
      </c>
      <c r="O116" s="10">
        <v>2.7699289999999999</v>
      </c>
      <c r="P116" s="10"/>
      <c r="Q116" s="11"/>
      <c r="R116" s="11"/>
      <c r="S116" s="12"/>
    </row>
    <row r="117" spans="2:19" x14ac:dyDescent="0.25">
      <c r="B117" s="5">
        <v>110</v>
      </c>
      <c r="C117" s="6"/>
      <c r="D117" s="7">
        <v>30.510999999999999</v>
      </c>
      <c r="E117" s="7">
        <v>72.36</v>
      </c>
      <c r="F117" s="7">
        <v>19.323999999999998</v>
      </c>
      <c r="G117" s="8"/>
      <c r="H117" s="8"/>
      <c r="I117" s="9"/>
      <c r="L117" s="5">
        <v>110</v>
      </c>
      <c r="M117" s="6"/>
      <c r="N117" s="10">
        <v>1.412992</v>
      </c>
      <c r="O117" s="10">
        <v>2.0651419999999998</v>
      </c>
      <c r="P117" s="10"/>
      <c r="Q117" s="11"/>
      <c r="R117" s="11"/>
      <c r="S117" s="12"/>
    </row>
    <row r="118" spans="2:19" x14ac:dyDescent="0.25">
      <c r="B118" s="5">
        <v>111</v>
      </c>
      <c r="C118" s="6"/>
      <c r="D118" s="7">
        <v>44</v>
      </c>
      <c r="E118" s="7">
        <v>26.551000000000002</v>
      </c>
      <c r="F118" s="7">
        <v>36.880000000000003</v>
      </c>
      <c r="G118" s="8"/>
      <c r="H118" s="8"/>
      <c r="I118" s="9"/>
      <c r="L118" s="5">
        <v>111</v>
      </c>
      <c r="M118" s="6"/>
      <c r="N118" s="10">
        <v>1.352749</v>
      </c>
      <c r="O118" s="10">
        <v>2.334508</v>
      </c>
      <c r="P118" s="10"/>
      <c r="Q118" s="11"/>
      <c r="R118" s="11"/>
      <c r="S118" s="12"/>
    </row>
    <row r="119" spans="2:19" x14ac:dyDescent="0.25">
      <c r="B119" s="5">
        <v>112</v>
      </c>
      <c r="C119" s="6"/>
      <c r="D119" s="7">
        <v>30.36</v>
      </c>
      <c r="E119" s="7">
        <v>45</v>
      </c>
      <c r="F119" s="7">
        <v>64.85499999999999</v>
      </c>
      <c r="G119" s="8"/>
      <c r="H119" s="8"/>
      <c r="I119" s="9"/>
      <c r="L119" s="5">
        <v>112</v>
      </c>
      <c r="M119" s="6"/>
      <c r="N119" s="10">
        <v>2.4406219999999998</v>
      </c>
      <c r="O119" s="10">
        <v>3.2314029999999998</v>
      </c>
      <c r="P119" s="10"/>
      <c r="Q119" s="11"/>
      <c r="R119" s="11"/>
      <c r="S119" s="12"/>
    </row>
    <row r="120" spans="2:19" x14ac:dyDescent="0.25">
      <c r="B120" s="5">
        <v>113</v>
      </c>
      <c r="C120" s="6"/>
      <c r="D120" s="7">
        <v>63.59</v>
      </c>
      <c r="E120" s="7">
        <v>70.114000000000004</v>
      </c>
      <c r="F120" s="7">
        <v>11.891</v>
      </c>
      <c r="G120" s="8"/>
      <c r="H120" s="8"/>
      <c r="I120" s="9"/>
      <c r="L120" s="5">
        <v>113</v>
      </c>
      <c r="M120" s="6"/>
      <c r="N120" s="10">
        <v>1.454226</v>
      </c>
      <c r="O120" s="10">
        <v>1.002901</v>
      </c>
      <c r="P120" s="10"/>
      <c r="Q120" s="11"/>
      <c r="R120" s="11"/>
      <c r="S120" s="12"/>
    </row>
    <row r="121" spans="2:19" x14ac:dyDescent="0.25">
      <c r="B121" s="5">
        <v>114</v>
      </c>
      <c r="C121" s="6"/>
      <c r="D121" s="7">
        <v>70.241</v>
      </c>
      <c r="E121" s="7">
        <v>64.871800000000007</v>
      </c>
      <c r="F121" s="7">
        <v>62.649999999999991</v>
      </c>
      <c r="G121" s="8"/>
      <c r="H121" s="8"/>
      <c r="I121" s="9"/>
      <c r="L121" s="5">
        <v>114</v>
      </c>
      <c r="M121" s="6"/>
      <c r="N121" s="10">
        <v>1.710874</v>
      </c>
      <c r="O121" s="10">
        <v>2.3897349999999999</v>
      </c>
      <c r="P121" s="10"/>
      <c r="Q121" s="11"/>
      <c r="R121" s="11"/>
      <c r="S121" s="12"/>
    </row>
    <row r="122" spans="2:19" x14ac:dyDescent="0.25">
      <c r="B122" s="5">
        <v>115</v>
      </c>
      <c r="C122" s="6"/>
      <c r="D122" s="7">
        <v>52.739000000000004</v>
      </c>
      <c r="E122" s="7">
        <v>29.770000000000003</v>
      </c>
      <c r="F122" s="7">
        <v>31.527999999999999</v>
      </c>
      <c r="G122" s="8"/>
      <c r="H122" s="8"/>
      <c r="I122" s="9"/>
      <c r="L122" s="5">
        <v>115</v>
      </c>
      <c r="M122" s="6"/>
      <c r="N122" s="10">
        <v>1.0200100000000001</v>
      </c>
      <c r="O122" s="10"/>
      <c r="P122" s="10"/>
      <c r="Q122" s="11"/>
      <c r="R122" s="11"/>
      <c r="S122" s="12"/>
    </row>
    <row r="123" spans="2:19" x14ac:dyDescent="0.25">
      <c r="B123" s="5">
        <v>116</v>
      </c>
      <c r="C123" s="6"/>
      <c r="D123" s="7">
        <v>50.7</v>
      </c>
      <c r="E123" s="7">
        <v>79.5</v>
      </c>
      <c r="F123" s="7">
        <v>38.411999999999999</v>
      </c>
      <c r="G123" s="8"/>
      <c r="H123" s="8"/>
      <c r="I123" s="9"/>
      <c r="L123" s="5">
        <v>116</v>
      </c>
      <c r="M123" s="6"/>
      <c r="N123" s="10">
        <v>1.988788</v>
      </c>
      <c r="O123" s="10"/>
      <c r="P123" s="10"/>
      <c r="Q123" s="11"/>
      <c r="R123" s="11"/>
      <c r="S123" s="12"/>
    </row>
    <row r="124" spans="2:19" x14ac:dyDescent="0.25">
      <c r="B124" s="5">
        <v>117</v>
      </c>
      <c r="C124" s="6"/>
      <c r="D124" s="7">
        <v>39.28</v>
      </c>
      <c r="E124" s="7">
        <v>10.86</v>
      </c>
      <c r="F124" s="7">
        <v>17.1875</v>
      </c>
      <c r="G124" s="8"/>
      <c r="H124" s="8"/>
      <c r="I124" s="9"/>
      <c r="L124" s="5">
        <v>117</v>
      </c>
      <c r="M124" s="6"/>
      <c r="N124" s="10">
        <v>2.0057990000000001</v>
      </c>
      <c r="O124" s="10"/>
      <c r="P124" s="10"/>
      <c r="Q124" s="11"/>
      <c r="R124" s="11"/>
      <c r="S124" s="12"/>
    </row>
    <row r="125" spans="2:19" x14ac:dyDescent="0.25">
      <c r="B125" s="5">
        <v>118</v>
      </c>
      <c r="C125" s="6"/>
      <c r="D125" s="7">
        <v>28.000000000000004</v>
      </c>
      <c r="E125" s="7">
        <v>62.57</v>
      </c>
      <c r="F125" s="7">
        <v>41.703000000000003</v>
      </c>
      <c r="G125" s="8"/>
      <c r="H125" s="8"/>
      <c r="I125" s="9"/>
      <c r="L125" s="5">
        <v>118</v>
      </c>
      <c r="M125" s="6"/>
      <c r="N125" s="10">
        <v>1.118619</v>
      </c>
      <c r="O125" s="10"/>
      <c r="P125" s="10"/>
      <c r="Q125" s="11"/>
      <c r="R125" s="11"/>
      <c r="S125" s="12"/>
    </row>
    <row r="126" spans="2:19" x14ac:dyDescent="0.25">
      <c r="B126" s="5">
        <v>119</v>
      </c>
      <c r="C126" s="6"/>
      <c r="D126" s="7">
        <v>69.28</v>
      </c>
      <c r="E126" s="7">
        <v>56.000000000000007</v>
      </c>
      <c r="F126" s="7">
        <v>16.417999999999999</v>
      </c>
      <c r="G126" s="8"/>
      <c r="H126" s="8"/>
      <c r="I126" s="9"/>
      <c r="L126" s="5">
        <v>119</v>
      </c>
      <c r="M126" s="6"/>
      <c r="N126" s="10">
        <v>1.0975170000000001</v>
      </c>
      <c r="O126" s="10"/>
      <c r="P126" s="10"/>
      <c r="Q126" s="11"/>
      <c r="R126" s="11"/>
      <c r="S126" s="12"/>
    </row>
    <row r="127" spans="2:19" x14ac:dyDescent="0.25">
      <c r="B127" s="5">
        <v>120</v>
      </c>
      <c r="C127" s="6"/>
      <c r="D127" s="7">
        <v>27.500000000000004</v>
      </c>
      <c r="E127" s="7">
        <v>23.91</v>
      </c>
      <c r="F127" s="7">
        <v>75.3</v>
      </c>
      <c r="G127" s="8"/>
      <c r="H127" s="8"/>
      <c r="I127" s="9"/>
      <c r="L127" s="5">
        <v>120</v>
      </c>
      <c r="M127" s="6"/>
      <c r="N127" s="10">
        <v>1.7108350000000001</v>
      </c>
      <c r="O127" s="10"/>
      <c r="P127" s="10"/>
      <c r="Q127" s="11"/>
      <c r="R127" s="11"/>
      <c r="S127" s="12"/>
    </row>
    <row r="128" spans="2:19" x14ac:dyDescent="0.25">
      <c r="B128" s="5">
        <v>121</v>
      </c>
      <c r="C128" s="6"/>
      <c r="D128" s="7">
        <v>92.15</v>
      </c>
      <c r="E128" s="7">
        <v>55.000000000000007</v>
      </c>
      <c r="F128" s="7">
        <v>29.330000000000002</v>
      </c>
      <c r="G128" s="8"/>
      <c r="H128" s="8"/>
      <c r="I128" s="9"/>
      <c r="L128" s="5">
        <v>121</v>
      </c>
      <c r="M128" s="6"/>
      <c r="N128" s="10">
        <v>1.7108289999999999</v>
      </c>
      <c r="O128" s="10"/>
      <c r="P128" s="10"/>
      <c r="Q128" s="11"/>
      <c r="R128" s="11"/>
      <c r="S128" s="12"/>
    </row>
    <row r="129" spans="2:19" x14ac:dyDescent="0.25">
      <c r="B129" s="5">
        <v>122</v>
      </c>
      <c r="C129" s="6"/>
      <c r="D129" s="7">
        <v>33.229999999999997</v>
      </c>
      <c r="E129" s="7">
        <v>16.23</v>
      </c>
      <c r="F129" s="7">
        <v>25.380000000000003</v>
      </c>
      <c r="G129" s="8"/>
      <c r="H129" s="8"/>
      <c r="I129" s="9"/>
      <c r="L129" s="5">
        <v>122</v>
      </c>
      <c r="M129" s="6"/>
      <c r="N129" s="10">
        <v>1.932555</v>
      </c>
      <c r="O129" s="10"/>
      <c r="P129" s="10"/>
      <c r="Q129" s="11"/>
      <c r="R129" s="11"/>
      <c r="S129" s="12"/>
    </row>
    <row r="130" spans="2:19" x14ac:dyDescent="0.25">
      <c r="B130" s="5">
        <v>123</v>
      </c>
      <c r="C130" s="6"/>
      <c r="D130" s="7">
        <v>72.84</v>
      </c>
      <c r="E130" s="7">
        <v>25.919999999999998</v>
      </c>
      <c r="F130" s="7">
        <v>50.416000000000004</v>
      </c>
      <c r="G130" s="8"/>
      <c r="H130" s="8"/>
      <c r="I130" s="9"/>
      <c r="L130" s="5">
        <v>123</v>
      </c>
      <c r="M130" s="6"/>
      <c r="N130" s="10">
        <v>1.5307489999999999</v>
      </c>
      <c r="O130" s="10"/>
      <c r="P130" s="10"/>
      <c r="Q130" s="11"/>
      <c r="R130" s="11"/>
      <c r="S130" s="12"/>
    </row>
    <row r="131" spans="2:19" x14ac:dyDescent="0.25">
      <c r="B131" s="5">
        <v>124</v>
      </c>
      <c r="C131" s="6"/>
      <c r="D131" s="7">
        <v>70.81</v>
      </c>
      <c r="E131" s="7">
        <v>64.239999999999995</v>
      </c>
      <c r="F131" s="7">
        <v>63.849999999999994</v>
      </c>
      <c r="G131" s="8"/>
      <c r="H131" s="8"/>
      <c r="I131" s="9"/>
      <c r="L131" s="5">
        <v>124</v>
      </c>
      <c r="M131" s="6"/>
      <c r="N131" s="10">
        <v>1.3617999999999999</v>
      </c>
      <c r="O131" s="10"/>
      <c r="P131" s="10"/>
      <c r="Q131" s="11"/>
      <c r="R131" s="11"/>
      <c r="S131" s="12"/>
    </row>
    <row r="132" spans="2:19" x14ac:dyDescent="0.25">
      <c r="B132" s="5">
        <v>125</v>
      </c>
      <c r="C132" s="6"/>
      <c r="D132" s="7">
        <v>49.35</v>
      </c>
      <c r="E132" s="7">
        <v>50.768999999999998</v>
      </c>
      <c r="F132" s="7">
        <v>17.28</v>
      </c>
      <c r="G132" s="8"/>
      <c r="H132" s="8"/>
      <c r="I132" s="9"/>
      <c r="L132" s="5">
        <v>125</v>
      </c>
      <c r="M132" s="6"/>
      <c r="N132" s="10">
        <v>2.529067</v>
      </c>
      <c r="O132" s="10"/>
      <c r="P132" s="10"/>
      <c r="Q132" s="11"/>
      <c r="R132" s="11"/>
      <c r="S132" s="12"/>
    </row>
    <row r="133" spans="2:19" x14ac:dyDescent="0.25">
      <c r="B133" s="5">
        <v>126</v>
      </c>
      <c r="C133" s="6"/>
      <c r="D133" s="7">
        <v>39.6</v>
      </c>
      <c r="E133" s="7">
        <v>19.739999999999998</v>
      </c>
      <c r="F133" s="7">
        <v>11.33</v>
      </c>
      <c r="G133" s="8"/>
      <c r="H133" s="8"/>
      <c r="I133" s="9"/>
      <c r="L133" s="5">
        <v>126</v>
      </c>
      <c r="M133" s="6"/>
      <c r="N133" s="10">
        <v>1.2529429999999999</v>
      </c>
      <c r="O133" s="10"/>
      <c r="P133" s="10"/>
      <c r="Q133" s="11"/>
      <c r="R133" s="11"/>
      <c r="S133" s="12"/>
    </row>
    <row r="134" spans="2:19" x14ac:dyDescent="0.25">
      <c r="B134" s="5">
        <v>127</v>
      </c>
      <c r="C134" s="6"/>
      <c r="D134" s="7">
        <v>40.589999999999996</v>
      </c>
      <c r="E134" s="7">
        <v>20.369999999999997</v>
      </c>
      <c r="F134" s="7">
        <v>21.8</v>
      </c>
      <c r="G134" s="8"/>
      <c r="H134" s="8"/>
      <c r="I134" s="9"/>
      <c r="L134" s="5">
        <v>127</v>
      </c>
      <c r="M134" s="6"/>
      <c r="N134" s="10">
        <v>2.644047</v>
      </c>
      <c r="O134" s="10"/>
      <c r="P134" s="10"/>
      <c r="Q134" s="11"/>
      <c r="R134" s="11"/>
      <c r="S134" s="12"/>
    </row>
    <row r="135" spans="2:19" x14ac:dyDescent="0.25">
      <c r="B135" s="5">
        <v>128</v>
      </c>
      <c r="C135" s="6"/>
      <c r="D135" s="7">
        <v>40.479999999999997</v>
      </c>
      <c r="E135" s="7">
        <v>33.28</v>
      </c>
      <c r="F135" s="7">
        <v>20.16</v>
      </c>
      <c r="G135" s="8"/>
      <c r="H135" s="8"/>
      <c r="I135" s="9"/>
      <c r="L135" s="5">
        <v>128</v>
      </c>
      <c r="M135" s="6"/>
      <c r="N135" s="10">
        <v>1.423794</v>
      </c>
      <c r="O135" s="10"/>
      <c r="P135" s="10"/>
      <c r="Q135" s="11"/>
      <c r="R135" s="11"/>
      <c r="S135" s="12"/>
    </row>
    <row r="136" spans="2:19" x14ac:dyDescent="0.25">
      <c r="B136" s="5">
        <v>129</v>
      </c>
      <c r="C136" s="6"/>
      <c r="D136" s="7">
        <v>38.133000000000003</v>
      </c>
      <c r="E136" s="7">
        <v>33.289000000000001</v>
      </c>
      <c r="F136" s="7">
        <v>34.72</v>
      </c>
      <c r="G136" s="8"/>
      <c r="H136" s="8"/>
      <c r="I136" s="9"/>
      <c r="L136" s="5">
        <v>129</v>
      </c>
      <c r="M136" s="6"/>
      <c r="N136" s="10">
        <v>1.9389400000000001</v>
      </c>
      <c r="O136" s="10"/>
      <c r="P136" s="10"/>
      <c r="Q136" s="11"/>
      <c r="R136" s="11"/>
      <c r="S136" s="12"/>
    </row>
    <row r="137" spans="2:19" x14ac:dyDescent="0.25">
      <c r="B137" s="5">
        <v>130</v>
      </c>
      <c r="C137" s="6"/>
      <c r="D137" s="7">
        <v>41.475000000000001</v>
      </c>
      <c r="E137" s="7">
        <v>67.789999999999992</v>
      </c>
      <c r="F137" s="7">
        <v>21.58</v>
      </c>
      <c r="G137" s="8"/>
      <c r="H137" s="8"/>
      <c r="I137" s="9"/>
      <c r="L137" s="5">
        <v>130</v>
      </c>
      <c r="M137" s="6"/>
      <c r="N137" s="10">
        <v>1.3920589999999999</v>
      </c>
      <c r="O137" s="10"/>
      <c r="P137" s="10"/>
      <c r="Q137" s="11"/>
      <c r="R137" s="11"/>
      <c r="S137" s="12"/>
    </row>
    <row r="138" spans="2:19" x14ac:dyDescent="0.25">
      <c r="B138" s="5">
        <v>131</v>
      </c>
      <c r="C138" s="6"/>
      <c r="D138" s="7">
        <v>52.25</v>
      </c>
      <c r="E138" s="7">
        <v>44.751999999999995</v>
      </c>
      <c r="F138" s="7">
        <v>45.948999999999998</v>
      </c>
      <c r="G138" s="8"/>
      <c r="H138" s="8"/>
      <c r="I138" s="9"/>
      <c r="L138" s="5">
        <v>131</v>
      </c>
      <c r="M138" s="6"/>
      <c r="N138" s="10">
        <v>1.0617829999999999</v>
      </c>
      <c r="O138" s="10"/>
      <c r="P138" s="10"/>
      <c r="Q138" s="11"/>
      <c r="R138" s="11"/>
      <c r="S138" s="12"/>
    </row>
    <row r="139" spans="2:19" x14ac:dyDescent="0.25">
      <c r="B139" s="5">
        <v>132</v>
      </c>
      <c r="C139" s="6"/>
      <c r="D139" s="7">
        <v>32.873000000000005</v>
      </c>
      <c r="E139" s="7">
        <v>36.659999999999997</v>
      </c>
      <c r="F139" s="7">
        <v>38.5</v>
      </c>
      <c r="G139" s="8"/>
      <c r="H139" s="8"/>
      <c r="I139" s="9"/>
      <c r="L139" s="5">
        <v>132</v>
      </c>
      <c r="M139" s="6"/>
      <c r="N139" s="10">
        <v>1.210693</v>
      </c>
      <c r="O139" s="10"/>
      <c r="P139" s="10"/>
      <c r="Q139" s="11"/>
      <c r="R139" s="11"/>
      <c r="S139" s="12"/>
    </row>
    <row r="140" spans="2:19" x14ac:dyDescent="0.25">
      <c r="B140" s="5">
        <v>133</v>
      </c>
      <c r="C140" s="6"/>
      <c r="D140" s="7">
        <v>43.835000000000001</v>
      </c>
      <c r="E140" s="7">
        <v>35.67</v>
      </c>
      <c r="F140" s="7">
        <v>28.946999999999999</v>
      </c>
      <c r="G140" s="8"/>
      <c r="H140" s="8"/>
      <c r="I140" s="9"/>
      <c r="L140" s="5">
        <v>133</v>
      </c>
      <c r="M140" s="6"/>
      <c r="N140" s="10">
        <v>1.020494</v>
      </c>
      <c r="O140" s="10"/>
      <c r="P140" s="10"/>
      <c r="Q140" s="11"/>
      <c r="R140" s="11"/>
      <c r="S140" s="12"/>
    </row>
    <row r="141" spans="2:19" x14ac:dyDescent="0.25">
      <c r="B141" s="5">
        <v>134</v>
      </c>
      <c r="C141" s="6"/>
      <c r="D141" s="7">
        <v>41.656999999999996</v>
      </c>
      <c r="E141" s="7">
        <v>13.112599999999999</v>
      </c>
      <c r="F141" s="7">
        <v>16.6279</v>
      </c>
      <c r="G141" s="8"/>
      <c r="H141" s="8"/>
      <c r="I141" s="9"/>
      <c r="L141" s="5">
        <v>134</v>
      </c>
      <c r="M141" s="6"/>
      <c r="N141" s="10">
        <v>1.278421</v>
      </c>
      <c r="O141" s="10"/>
      <c r="P141" s="10"/>
      <c r="Q141" s="11"/>
      <c r="R141" s="11"/>
      <c r="S141" s="12"/>
    </row>
    <row r="142" spans="2:19" x14ac:dyDescent="0.25">
      <c r="B142" s="5">
        <v>135</v>
      </c>
      <c r="C142" s="6"/>
      <c r="D142" s="7">
        <v>74</v>
      </c>
      <c r="E142" s="7">
        <v>48.125</v>
      </c>
      <c r="F142" s="7">
        <v>35.53</v>
      </c>
      <c r="G142" s="8"/>
      <c r="H142" s="8"/>
      <c r="I142" s="9"/>
      <c r="L142" s="5">
        <v>135</v>
      </c>
      <c r="M142" s="6"/>
      <c r="N142" s="10">
        <v>1.3220940000000001</v>
      </c>
      <c r="O142" s="10"/>
      <c r="P142" s="10"/>
      <c r="Q142" s="11"/>
      <c r="R142" s="11"/>
      <c r="S142" s="12"/>
    </row>
    <row r="143" spans="2:19" x14ac:dyDescent="0.25">
      <c r="B143" s="5">
        <v>136</v>
      </c>
      <c r="C143" s="6"/>
      <c r="D143" s="7">
        <v>64.600000000000009</v>
      </c>
      <c r="E143" s="7">
        <v>57.311</v>
      </c>
      <c r="F143" s="7">
        <v>22.647000000000002</v>
      </c>
      <c r="G143" s="8"/>
      <c r="H143" s="8"/>
      <c r="I143" s="9"/>
      <c r="L143" s="5">
        <v>136</v>
      </c>
      <c r="M143" s="6"/>
      <c r="N143" s="10">
        <v>1.0773680000000001</v>
      </c>
      <c r="O143" s="10"/>
      <c r="P143" s="10"/>
      <c r="Q143" s="11"/>
      <c r="R143" s="11"/>
      <c r="S143" s="12"/>
    </row>
    <row r="144" spans="2:19" x14ac:dyDescent="0.25">
      <c r="B144" s="5">
        <v>137</v>
      </c>
      <c r="C144" s="6"/>
      <c r="D144" s="7">
        <v>91.034400000000005</v>
      </c>
      <c r="E144" s="7">
        <v>42.104999999999997</v>
      </c>
      <c r="F144" s="7">
        <v>70</v>
      </c>
      <c r="G144" s="8"/>
      <c r="H144" s="8"/>
      <c r="I144" s="9"/>
      <c r="L144" s="5">
        <v>137</v>
      </c>
      <c r="M144" s="6"/>
      <c r="N144" s="10">
        <v>1.530742</v>
      </c>
      <c r="O144" s="10"/>
      <c r="P144" s="10"/>
      <c r="Q144" s="11"/>
      <c r="R144" s="11"/>
      <c r="S144" s="12"/>
    </row>
    <row r="145" spans="2:19" x14ac:dyDescent="0.25">
      <c r="B145" s="5">
        <v>138</v>
      </c>
      <c r="C145" s="6"/>
      <c r="D145" s="7">
        <v>49.88</v>
      </c>
      <c r="E145" s="7">
        <v>27.5625</v>
      </c>
      <c r="F145" s="7">
        <v>15</v>
      </c>
      <c r="G145" s="8"/>
      <c r="H145" s="8"/>
      <c r="I145" s="9"/>
      <c r="L145" s="5">
        <v>138</v>
      </c>
      <c r="M145" s="6"/>
      <c r="N145" s="10">
        <v>1.9575899999999999</v>
      </c>
      <c r="O145" s="10"/>
      <c r="P145" s="10"/>
      <c r="Q145" s="11"/>
      <c r="R145" s="11"/>
      <c r="S145" s="12"/>
    </row>
    <row r="146" spans="2:19" x14ac:dyDescent="0.25">
      <c r="B146" s="5">
        <v>139</v>
      </c>
      <c r="C146" s="6"/>
      <c r="D146" s="7">
        <v>41</v>
      </c>
      <c r="E146" s="7">
        <v>70.4268</v>
      </c>
      <c r="F146" s="7">
        <v>33.300000000000004</v>
      </c>
      <c r="G146" s="8"/>
      <c r="H146" s="8"/>
      <c r="I146" s="9"/>
      <c r="L146" s="5">
        <v>139</v>
      </c>
      <c r="M146" s="6"/>
      <c r="N146" s="10">
        <v>1.4914909999999999</v>
      </c>
      <c r="O146" s="10"/>
      <c r="P146" s="10"/>
      <c r="Q146" s="11"/>
      <c r="R146" s="11"/>
      <c r="S146" s="12"/>
    </row>
    <row r="147" spans="2:19" x14ac:dyDescent="0.25">
      <c r="B147" s="5">
        <v>140</v>
      </c>
      <c r="C147" s="6"/>
      <c r="D147" s="7">
        <v>53.164000000000001</v>
      </c>
      <c r="E147" s="7">
        <v>5</v>
      </c>
      <c r="F147" s="7">
        <v>66</v>
      </c>
      <c r="G147" s="8"/>
      <c r="H147" s="8"/>
      <c r="I147" s="9"/>
      <c r="L147" s="5">
        <v>140</v>
      </c>
      <c r="M147" s="6"/>
      <c r="N147" s="10">
        <v>2.5290539999999999</v>
      </c>
      <c r="O147" s="10"/>
      <c r="P147" s="10"/>
      <c r="Q147" s="11"/>
      <c r="R147" s="11"/>
      <c r="S147" s="12"/>
    </row>
    <row r="148" spans="2:19" x14ac:dyDescent="0.25">
      <c r="B148" s="5">
        <v>141</v>
      </c>
      <c r="C148" s="6"/>
      <c r="D148" s="7">
        <v>28.199999999999996</v>
      </c>
      <c r="E148" s="7"/>
      <c r="F148" s="7">
        <v>75.709999999999994</v>
      </c>
      <c r="G148" s="8"/>
      <c r="H148" s="8"/>
      <c r="I148" s="9"/>
      <c r="L148" s="5">
        <v>141</v>
      </c>
      <c r="M148" s="6"/>
      <c r="N148" s="10">
        <v>1.3294429999999999</v>
      </c>
      <c r="O148" s="10"/>
      <c r="P148" s="10"/>
      <c r="Q148" s="11"/>
      <c r="R148" s="11"/>
      <c r="S148" s="12"/>
    </row>
    <row r="149" spans="2:19" x14ac:dyDescent="0.25">
      <c r="B149" s="5">
        <v>142</v>
      </c>
      <c r="C149" s="6"/>
      <c r="D149" s="7">
        <v>45.1</v>
      </c>
      <c r="E149" s="7"/>
      <c r="F149" s="7">
        <v>26.3338</v>
      </c>
      <c r="G149" s="8"/>
      <c r="H149" s="8"/>
      <c r="I149" s="9"/>
      <c r="L149" s="5">
        <v>142</v>
      </c>
      <c r="M149" s="6"/>
      <c r="N149" s="10">
        <v>1.352749</v>
      </c>
      <c r="O149" s="10"/>
      <c r="P149" s="10"/>
      <c r="Q149" s="11"/>
      <c r="R149" s="11"/>
      <c r="S149" s="12"/>
    </row>
    <row r="150" spans="2:19" x14ac:dyDescent="0.25">
      <c r="B150" s="5">
        <v>143</v>
      </c>
      <c r="C150" s="6"/>
      <c r="D150" s="7">
        <v>58.4</v>
      </c>
      <c r="E150" s="7"/>
      <c r="F150" s="7">
        <v>61.660000000000004</v>
      </c>
      <c r="G150" s="8"/>
      <c r="H150" s="8"/>
      <c r="I150" s="9"/>
      <c r="L150" s="5">
        <v>143</v>
      </c>
      <c r="M150" s="6"/>
      <c r="N150" s="10">
        <v>1.740248</v>
      </c>
      <c r="O150" s="10"/>
      <c r="P150" s="10"/>
      <c r="Q150" s="11"/>
      <c r="R150" s="11"/>
      <c r="S150" s="12"/>
    </row>
    <row r="151" spans="2:19" x14ac:dyDescent="0.25">
      <c r="B151" s="5">
        <v>144</v>
      </c>
      <c r="C151" s="6"/>
      <c r="D151" s="7">
        <v>52.070000000000007</v>
      </c>
      <c r="E151" s="7"/>
      <c r="F151" s="7">
        <v>34.449999999999996</v>
      </c>
      <c r="G151" s="8"/>
      <c r="H151" s="8"/>
      <c r="I151" s="9"/>
      <c r="L151" s="5">
        <v>144</v>
      </c>
      <c r="M151" s="6"/>
      <c r="N151" s="10">
        <v>1.423794</v>
      </c>
      <c r="O151" s="10"/>
      <c r="P151" s="10"/>
      <c r="Q151" s="11"/>
      <c r="R151" s="11"/>
      <c r="S151" s="12"/>
    </row>
    <row r="152" spans="2:19" x14ac:dyDescent="0.25">
      <c r="B152" s="5">
        <v>145</v>
      </c>
      <c r="C152" s="6"/>
      <c r="D152" s="7">
        <v>68.253</v>
      </c>
      <c r="E152" s="7"/>
      <c r="F152" s="7">
        <v>31</v>
      </c>
      <c r="G152" s="8"/>
      <c r="H152" s="8"/>
      <c r="I152" s="9"/>
      <c r="L152" s="5">
        <v>145</v>
      </c>
      <c r="M152" s="6"/>
      <c r="N152" s="10">
        <v>1.76624</v>
      </c>
      <c r="O152" s="10"/>
      <c r="P152" s="10"/>
      <c r="Q152" s="11"/>
      <c r="R152" s="11"/>
      <c r="S152" s="12"/>
    </row>
    <row r="153" spans="2:19" x14ac:dyDescent="0.25">
      <c r="B153" s="5">
        <v>146</v>
      </c>
      <c r="C153" s="6"/>
      <c r="D153" s="7">
        <v>63.249999999999993</v>
      </c>
      <c r="E153" s="7"/>
      <c r="F153" s="7"/>
      <c r="G153" s="8"/>
      <c r="H153" s="8"/>
      <c r="I153" s="9"/>
      <c r="L153" s="5">
        <v>146</v>
      </c>
      <c r="M153" s="6"/>
      <c r="N153" s="10">
        <v>1.020059</v>
      </c>
      <c r="O153" s="10"/>
      <c r="P153" s="10"/>
      <c r="Q153" s="11"/>
      <c r="R153" s="11"/>
      <c r="S153" s="12"/>
    </row>
    <row r="154" spans="2:19" x14ac:dyDescent="0.25">
      <c r="B154" s="5">
        <v>147</v>
      </c>
      <c r="C154" s="6"/>
      <c r="D154" s="7">
        <v>55.000000000000007</v>
      </c>
      <c r="E154" s="7"/>
      <c r="F154" s="7"/>
      <c r="G154" s="8"/>
      <c r="H154" s="8"/>
      <c r="I154" s="9"/>
      <c r="L154" s="5">
        <v>147</v>
      </c>
      <c r="M154" s="6"/>
      <c r="N154" s="10">
        <v>2.505709</v>
      </c>
      <c r="O154" s="10"/>
      <c r="P154" s="10"/>
      <c r="Q154" s="11"/>
      <c r="R154" s="11"/>
      <c r="S154" s="12"/>
    </row>
    <row r="155" spans="2:19" x14ac:dyDescent="0.25">
      <c r="B155" s="5">
        <v>148</v>
      </c>
      <c r="C155" s="6"/>
      <c r="D155" s="7">
        <v>25.882300000000001</v>
      </c>
      <c r="E155" s="7"/>
      <c r="F155" s="7"/>
      <c r="G155" s="8"/>
      <c r="H155" s="8"/>
      <c r="I155" s="9"/>
      <c r="L155" s="5">
        <v>148</v>
      </c>
      <c r="M155" s="6"/>
      <c r="N155" s="10">
        <v>1.456807</v>
      </c>
      <c r="O155" s="10"/>
      <c r="P155" s="10"/>
      <c r="Q155" s="11"/>
      <c r="R155" s="11"/>
      <c r="S155" s="12"/>
    </row>
    <row r="156" spans="2:19" x14ac:dyDescent="0.25">
      <c r="B156" s="5">
        <v>149</v>
      </c>
      <c r="C156" s="6"/>
      <c r="D156" s="7">
        <v>53.103000000000002</v>
      </c>
      <c r="E156" s="7"/>
      <c r="F156" s="7"/>
      <c r="G156" s="8"/>
      <c r="H156" s="8"/>
      <c r="I156" s="9"/>
      <c r="L156" s="5">
        <v>149</v>
      </c>
      <c r="M156" s="6"/>
      <c r="N156" s="10">
        <v>2.6441880000000002</v>
      </c>
      <c r="O156" s="10"/>
      <c r="P156" s="10"/>
      <c r="Q156" s="11"/>
      <c r="R156" s="11"/>
      <c r="S156" s="12"/>
    </row>
    <row r="157" spans="2:19" x14ac:dyDescent="0.25">
      <c r="B157" s="5">
        <v>150</v>
      </c>
      <c r="C157" s="6"/>
      <c r="D157" s="7">
        <v>22.13</v>
      </c>
      <c r="E157" s="7"/>
      <c r="F157" s="7"/>
      <c r="G157" s="8"/>
      <c r="H157" s="8"/>
      <c r="I157" s="9"/>
      <c r="L157" s="5">
        <v>150</v>
      </c>
      <c r="M157" s="6"/>
      <c r="N157" s="10">
        <v>2.644047</v>
      </c>
      <c r="O157" s="10"/>
      <c r="P157" s="10"/>
      <c r="Q157" s="11"/>
      <c r="R157" s="11"/>
      <c r="S157" s="12"/>
    </row>
    <row r="158" spans="2:19" x14ac:dyDescent="0.25">
      <c r="B158" s="5">
        <v>151</v>
      </c>
      <c r="C158" s="6"/>
      <c r="D158" s="7">
        <v>36.448999999999998</v>
      </c>
      <c r="E158" s="7"/>
      <c r="F158" s="7"/>
      <c r="G158" s="8"/>
      <c r="H158" s="8"/>
      <c r="I158" s="9"/>
      <c r="L158" s="5">
        <v>151</v>
      </c>
      <c r="M158" s="6"/>
      <c r="N158" s="10">
        <v>1.4914909999999999</v>
      </c>
      <c r="O158" s="10"/>
      <c r="P158" s="10"/>
      <c r="Q158" s="11"/>
      <c r="R158" s="11"/>
      <c r="S158" s="12"/>
    </row>
    <row r="159" spans="2:19" x14ac:dyDescent="0.25">
      <c r="B159" s="5">
        <v>152</v>
      </c>
      <c r="C159" s="6"/>
      <c r="D159" s="7">
        <v>46.9</v>
      </c>
      <c r="E159" s="7"/>
      <c r="F159" s="7"/>
      <c r="G159" s="8"/>
      <c r="H159" s="8"/>
      <c r="I159" s="9"/>
      <c r="L159" s="5">
        <v>152</v>
      </c>
      <c r="M159" s="6"/>
      <c r="N159" s="10">
        <v>2.1600929999999998</v>
      </c>
      <c r="O159" s="10"/>
      <c r="P159" s="10"/>
      <c r="Q159" s="11"/>
      <c r="R159" s="11"/>
      <c r="S159" s="12"/>
    </row>
    <row r="160" spans="2:19" x14ac:dyDescent="0.25">
      <c r="B160" s="5">
        <v>153</v>
      </c>
      <c r="C160" s="6"/>
      <c r="D160" s="7">
        <v>57.620000000000005</v>
      </c>
      <c r="E160" s="7"/>
      <c r="F160" s="7"/>
      <c r="G160" s="8"/>
      <c r="H160" s="8"/>
      <c r="I160" s="9"/>
      <c r="L160" s="5">
        <v>153</v>
      </c>
      <c r="M160" s="6"/>
      <c r="N160" s="10">
        <v>2.1544249999999998</v>
      </c>
      <c r="O160" s="10"/>
      <c r="P160" s="10"/>
      <c r="Q160" s="11"/>
      <c r="R160" s="11"/>
      <c r="S160" s="12"/>
    </row>
    <row r="161" spans="2:19" x14ac:dyDescent="0.25">
      <c r="B161" s="5">
        <v>154</v>
      </c>
      <c r="C161" s="6"/>
      <c r="D161" s="7">
        <v>25.235000000000003</v>
      </c>
      <c r="E161" s="7"/>
      <c r="F161" s="7"/>
      <c r="G161" s="8"/>
      <c r="H161" s="8"/>
      <c r="I161" s="9"/>
      <c r="L161" s="5">
        <v>154</v>
      </c>
      <c r="M161" s="6"/>
      <c r="N161" s="10">
        <v>3.1321599999999998</v>
      </c>
      <c r="O161" s="10"/>
      <c r="P161" s="10"/>
      <c r="Q161" s="11"/>
      <c r="R161" s="11"/>
      <c r="S161" s="12"/>
    </row>
    <row r="162" spans="2:19" x14ac:dyDescent="0.25">
      <c r="B162" s="5">
        <v>155</v>
      </c>
      <c r="C162" s="6"/>
      <c r="D162" s="7">
        <v>36.6</v>
      </c>
      <c r="E162" s="7"/>
      <c r="F162" s="7"/>
      <c r="G162" s="8"/>
      <c r="H162" s="8"/>
      <c r="I162" s="9"/>
      <c r="L162" s="5">
        <v>155</v>
      </c>
      <c r="M162" s="6"/>
      <c r="N162" s="10">
        <v>1.81776</v>
      </c>
      <c r="O162" s="10"/>
      <c r="P162" s="10"/>
      <c r="Q162" s="11"/>
      <c r="R162" s="11"/>
      <c r="S162" s="12"/>
    </row>
    <row r="163" spans="2:19" x14ac:dyDescent="0.25">
      <c r="B163" s="5">
        <v>156</v>
      </c>
      <c r="C163" s="6"/>
      <c r="D163" s="7">
        <v>42.527999999999999</v>
      </c>
      <c r="E163" s="7"/>
      <c r="F163" s="7"/>
      <c r="G163" s="8"/>
      <c r="H163" s="8"/>
      <c r="I163" s="9"/>
      <c r="L163" s="5">
        <v>156</v>
      </c>
      <c r="M163" s="6"/>
      <c r="N163" s="10">
        <v>1.6062270000000001</v>
      </c>
      <c r="O163" s="10"/>
      <c r="P163" s="10"/>
      <c r="Q163" s="11"/>
      <c r="R163" s="11"/>
      <c r="S163" s="12"/>
    </row>
    <row r="164" spans="2:19" x14ac:dyDescent="0.25">
      <c r="B164" s="5">
        <v>157</v>
      </c>
      <c r="C164" s="6"/>
      <c r="D164" s="7">
        <v>43.236999999999995</v>
      </c>
      <c r="E164" s="7"/>
      <c r="F164" s="7"/>
      <c r="G164" s="8"/>
      <c r="H164" s="8"/>
      <c r="I164" s="9"/>
      <c r="L164" s="5">
        <v>157</v>
      </c>
      <c r="M164" s="6"/>
      <c r="N164" s="10">
        <v>1.211875</v>
      </c>
      <c r="O164" s="10"/>
      <c r="P164" s="10"/>
      <c r="Q164" s="11"/>
      <c r="R164" s="11"/>
      <c r="S164" s="12"/>
    </row>
    <row r="165" spans="2:19" x14ac:dyDescent="0.25">
      <c r="B165" s="5">
        <v>158</v>
      </c>
      <c r="C165" s="6"/>
      <c r="D165" s="7">
        <v>46.153800000000004</v>
      </c>
      <c r="E165" s="7"/>
      <c r="F165" s="7"/>
      <c r="G165" s="8"/>
      <c r="H165" s="8"/>
      <c r="I165" s="9"/>
      <c r="L165" s="5">
        <v>158</v>
      </c>
      <c r="M165" s="6"/>
      <c r="N165" s="10">
        <v>3.3558560000000002</v>
      </c>
      <c r="O165" s="10"/>
      <c r="P165" s="10"/>
      <c r="Q165" s="11"/>
      <c r="R165" s="11"/>
      <c r="S165" s="12"/>
    </row>
    <row r="166" spans="2:19" x14ac:dyDescent="0.25">
      <c r="B166" s="5">
        <v>159</v>
      </c>
      <c r="C166" s="6"/>
      <c r="D166" s="7">
        <v>38.823</v>
      </c>
      <c r="E166" s="7"/>
      <c r="F166" s="7"/>
      <c r="G166" s="8"/>
      <c r="H166" s="8"/>
      <c r="I166" s="9"/>
      <c r="L166" s="5">
        <v>159</v>
      </c>
      <c r="M166" s="6"/>
      <c r="N166" s="10">
        <v>1.78979</v>
      </c>
      <c r="O166" s="10"/>
      <c r="P166" s="10"/>
      <c r="Q166" s="11"/>
      <c r="R166" s="11"/>
      <c r="S166" s="12"/>
    </row>
    <row r="167" spans="2:19" x14ac:dyDescent="0.25">
      <c r="B167" s="5">
        <v>160</v>
      </c>
      <c r="C167" s="6"/>
      <c r="D167" s="7">
        <v>66.36999999999999</v>
      </c>
      <c r="E167" s="7"/>
      <c r="F167" s="7"/>
      <c r="G167" s="8"/>
      <c r="H167" s="8"/>
      <c r="I167" s="9"/>
      <c r="L167" s="5">
        <v>160</v>
      </c>
      <c r="M167" s="6"/>
      <c r="N167" s="10">
        <v>2.2372369999999999</v>
      </c>
      <c r="O167" s="10"/>
      <c r="P167" s="10"/>
      <c r="Q167" s="11"/>
      <c r="R167" s="11"/>
      <c r="S167" s="12"/>
    </row>
    <row r="168" spans="2:19" x14ac:dyDescent="0.25">
      <c r="B168" s="5">
        <v>161</v>
      </c>
      <c r="C168" s="6"/>
      <c r="D168" s="7">
        <v>60.96</v>
      </c>
      <c r="E168" s="7"/>
      <c r="F168" s="7"/>
      <c r="G168" s="8"/>
      <c r="H168" s="8"/>
      <c r="I168" s="9"/>
      <c r="L168" s="5">
        <v>161</v>
      </c>
      <c r="M168" s="6"/>
      <c r="N168" s="10">
        <v>1.648595</v>
      </c>
      <c r="O168" s="10"/>
      <c r="P168" s="10"/>
      <c r="Q168" s="11"/>
      <c r="R168" s="11"/>
      <c r="S168" s="12"/>
    </row>
    <row r="169" spans="2:19" x14ac:dyDescent="0.25">
      <c r="B169" s="5">
        <v>162</v>
      </c>
      <c r="C169" s="6"/>
      <c r="D169" s="7">
        <v>76.606999999999999</v>
      </c>
      <c r="E169" s="7"/>
      <c r="F169" s="7"/>
      <c r="G169" s="8"/>
      <c r="H169" s="8"/>
      <c r="I169" s="9"/>
      <c r="L169" s="5">
        <v>162</v>
      </c>
      <c r="M169" s="6"/>
      <c r="N169" s="10">
        <v>1.160075</v>
      </c>
      <c r="O169" s="10"/>
      <c r="P169" s="10"/>
      <c r="Q169" s="11"/>
      <c r="R169" s="11"/>
      <c r="S169" s="12"/>
    </row>
    <row r="170" spans="2:19" x14ac:dyDescent="0.25">
      <c r="B170" s="5">
        <v>163</v>
      </c>
      <c r="C170" s="6"/>
      <c r="D170" s="7">
        <v>82.176400000000001</v>
      </c>
      <c r="E170" s="7"/>
      <c r="F170" s="7"/>
      <c r="G170" s="8"/>
      <c r="H170" s="8"/>
      <c r="I170" s="9"/>
      <c r="L170" s="5">
        <v>163</v>
      </c>
      <c r="M170" s="6"/>
      <c r="N170" s="10">
        <v>1.3050550000000001</v>
      </c>
      <c r="O170" s="10"/>
      <c r="P170" s="10"/>
      <c r="Q170" s="11"/>
      <c r="R170" s="11"/>
      <c r="S170" s="12"/>
    </row>
    <row r="171" spans="2:19" x14ac:dyDescent="0.25">
      <c r="B171" s="5">
        <v>164</v>
      </c>
      <c r="C171" s="6"/>
      <c r="D171" s="7">
        <v>65.185000000000002</v>
      </c>
      <c r="E171" s="7"/>
      <c r="F171" s="7"/>
      <c r="G171" s="8"/>
      <c r="H171" s="8"/>
      <c r="I171" s="9"/>
      <c r="L171" s="5">
        <v>164</v>
      </c>
      <c r="M171" s="6"/>
      <c r="N171" s="10">
        <v>1.8764799999999999</v>
      </c>
      <c r="O171" s="10"/>
      <c r="P171" s="10"/>
      <c r="Q171" s="11"/>
      <c r="R171" s="11"/>
      <c r="S171" s="12"/>
    </row>
    <row r="172" spans="2:19" x14ac:dyDescent="0.25">
      <c r="B172" s="5">
        <v>165</v>
      </c>
      <c r="C172" s="6"/>
      <c r="D172" s="7">
        <v>85.477000000000004</v>
      </c>
      <c r="E172" s="7"/>
      <c r="F172" s="7"/>
      <c r="G172" s="8"/>
      <c r="H172" s="8"/>
      <c r="I172" s="9"/>
      <c r="L172" s="5">
        <v>165</v>
      </c>
      <c r="M172" s="6"/>
      <c r="N172" s="10">
        <v>5.7398199999999999</v>
      </c>
      <c r="O172" s="10"/>
      <c r="P172" s="10"/>
      <c r="Q172" s="11"/>
      <c r="R172" s="11"/>
      <c r="S172" s="12"/>
    </row>
    <row r="173" spans="2:19" x14ac:dyDescent="0.25">
      <c r="B173" s="5">
        <v>166</v>
      </c>
      <c r="C173" s="6"/>
      <c r="D173" s="7">
        <v>59.660999999999994</v>
      </c>
      <c r="E173" s="7"/>
      <c r="F173" s="7"/>
      <c r="G173" s="8"/>
      <c r="H173" s="8"/>
      <c r="I173" s="9"/>
      <c r="L173" s="5">
        <v>166</v>
      </c>
      <c r="M173" s="6"/>
      <c r="N173" s="10">
        <v>1.648595</v>
      </c>
      <c r="O173" s="10"/>
      <c r="P173" s="10"/>
      <c r="Q173" s="11"/>
      <c r="R173" s="11"/>
      <c r="S173" s="12"/>
    </row>
    <row r="174" spans="2:19" x14ac:dyDescent="0.25">
      <c r="B174" s="5">
        <v>167</v>
      </c>
      <c r="C174" s="6"/>
      <c r="D174" s="7">
        <v>52.747999999999998</v>
      </c>
      <c r="E174" s="7"/>
      <c r="F174" s="7"/>
      <c r="G174" s="8"/>
      <c r="H174" s="8"/>
      <c r="I174" s="9"/>
      <c r="L174" s="5">
        <v>167</v>
      </c>
      <c r="M174" s="6"/>
      <c r="N174" s="10">
        <v>2.4239470000000001</v>
      </c>
      <c r="O174" s="10"/>
      <c r="P174" s="10"/>
      <c r="Q174" s="11"/>
      <c r="R174" s="11"/>
      <c r="S174" s="12"/>
    </row>
    <row r="175" spans="2:19" x14ac:dyDescent="0.25">
      <c r="B175" s="5">
        <v>168</v>
      </c>
      <c r="C175" s="6"/>
      <c r="D175" s="7">
        <v>72.875</v>
      </c>
      <c r="E175" s="7"/>
      <c r="F175" s="7"/>
      <c r="G175" s="8"/>
      <c r="H175" s="8"/>
      <c r="I175" s="9"/>
      <c r="L175" s="5">
        <v>168</v>
      </c>
      <c r="M175" s="6"/>
      <c r="N175" s="10">
        <v>1.187109</v>
      </c>
      <c r="O175" s="10"/>
      <c r="P175" s="10"/>
      <c r="Q175" s="11"/>
      <c r="R175" s="11"/>
      <c r="S175" s="12"/>
    </row>
    <row r="176" spans="2:19" x14ac:dyDescent="0.25">
      <c r="B176" s="5">
        <v>169</v>
      </c>
      <c r="C176" s="6"/>
      <c r="D176" s="7">
        <v>32.5</v>
      </c>
      <c r="E176" s="7"/>
      <c r="F176" s="7"/>
      <c r="G176" s="8"/>
      <c r="H176" s="8"/>
      <c r="I176" s="9"/>
      <c r="L176" s="5">
        <v>169</v>
      </c>
      <c r="M176" s="6"/>
      <c r="N176" s="10">
        <v>1.5660799999999999</v>
      </c>
      <c r="O176" s="10"/>
      <c r="P176" s="10"/>
      <c r="Q176" s="11"/>
      <c r="R176" s="11"/>
      <c r="S176" s="12"/>
    </row>
    <row r="177" spans="2:19" x14ac:dyDescent="0.25">
      <c r="B177" s="5">
        <v>170</v>
      </c>
      <c r="C177" s="6"/>
      <c r="D177" s="7">
        <v>38.190000000000005</v>
      </c>
      <c r="E177" s="7"/>
      <c r="F177" s="7"/>
      <c r="G177" s="8"/>
      <c r="H177" s="8"/>
      <c r="I177" s="9"/>
      <c r="L177" s="5">
        <v>170</v>
      </c>
      <c r="M177" s="6"/>
      <c r="N177" s="10">
        <v>1.7400850000000001</v>
      </c>
      <c r="O177" s="10"/>
      <c r="P177" s="10"/>
      <c r="Q177" s="11"/>
      <c r="R177" s="11"/>
      <c r="S177" s="12"/>
    </row>
    <row r="178" spans="2:19" x14ac:dyDescent="0.25">
      <c r="B178" s="5">
        <v>171</v>
      </c>
      <c r="C178" s="6"/>
      <c r="D178" s="7">
        <v>68.569999999999993</v>
      </c>
      <c r="E178" s="7"/>
      <c r="F178" s="7"/>
      <c r="G178" s="8"/>
      <c r="H178" s="8"/>
      <c r="I178" s="9"/>
      <c r="L178" s="5">
        <v>171</v>
      </c>
      <c r="M178" s="6"/>
      <c r="N178" s="10">
        <v>1.044046</v>
      </c>
      <c r="O178" s="10"/>
      <c r="P178" s="10"/>
      <c r="Q178" s="11"/>
      <c r="R178" s="11"/>
      <c r="S178" s="12"/>
    </row>
    <row r="179" spans="2:19" x14ac:dyDescent="0.25">
      <c r="B179" s="5">
        <v>172</v>
      </c>
      <c r="C179" s="6"/>
      <c r="D179" s="7">
        <v>71.78</v>
      </c>
      <c r="E179" s="7"/>
      <c r="F179" s="7"/>
      <c r="G179" s="8"/>
      <c r="H179" s="8"/>
      <c r="I179" s="9"/>
      <c r="L179" s="5">
        <v>172</v>
      </c>
      <c r="M179" s="6"/>
      <c r="N179" s="10">
        <v>2.1657609999999998</v>
      </c>
      <c r="O179" s="10"/>
      <c r="P179" s="10"/>
      <c r="Q179" s="11"/>
      <c r="R179" s="11"/>
      <c r="S179" s="12"/>
    </row>
    <row r="180" spans="2:19" x14ac:dyDescent="0.25">
      <c r="B180" s="5">
        <v>173</v>
      </c>
      <c r="C180" s="6"/>
      <c r="D180" s="7">
        <v>75.058000000000007</v>
      </c>
      <c r="E180" s="7"/>
      <c r="F180" s="7"/>
      <c r="G180" s="8"/>
      <c r="H180" s="8"/>
      <c r="I180" s="9"/>
      <c r="L180" s="5">
        <v>173</v>
      </c>
      <c r="M180" s="6"/>
      <c r="N180" s="10">
        <v>1.615877</v>
      </c>
      <c r="O180" s="10"/>
      <c r="P180" s="10"/>
      <c r="Q180" s="11"/>
      <c r="R180" s="11"/>
      <c r="S180" s="12"/>
    </row>
    <row r="181" spans="2:19" x14ac:dyDescent="0.25">
      <c r="B181" s="5">
        <v>174</v>
      </c>
      <c r="C181" s="6"/>
      <c r="D181" s="7">
        <v>87.013999999999996</v>
      </c>
      <c r="E181" s="7"/>
      <c r="F181" s="7"/>
      <c r="G181" s="8"/>
      <c r="H181" s="8"/>
      <c r="I181" s="9"/>
      <c r="L181" s="5">
        <v>174</v>
      </c>
      <c r="M181" s="6"/>
      <c r="N181" s="10">
        <v>2.7656100000000001</v>
      </c>
      <c r="O181" s="10"/>
      <c r="P181" s="10"/>
      <c r="Q181" s="11"/>
      <c r="R181" s="11"/>
      <c r="S181" s="12"/>
    </row>
    <row r="182" spans="2:19" x14ac:dyDescent="0.25">
      <c r="B182" s="5">
        <v>175</v>
      </c>
      <c r="C182" s="6"/>
      <c r="D182" s="7">
        <v>76.61</v>
      </c>
      <c r="E182" s="7"/>
      <c r="F182" s="7"/>
      <c r="G182" s="8"/>
      <c r="H182" s="8"/>
      <c r="I182" s="9"/>
      <c r="L182" s="5">
        <v>175</v>
      </c>
      <c r="M182" s="6"/>
      <c r="N182" s="10">
        <v>1.736496</v>
      </c>
      <c r="O182" s="10"/>
      <c r="P182" s="10"/>
      <c r="Q182" s="11"/>
      <c r="R182" s="11"/>
      <c r="S182" s="12"/>
    </row>
    <row r="183" spans="2:19" x14ac:dyDescent="0.25">
      <c r="B183" s="5">
        <v>176</v>
      </c>
      <c r="C183" s="6"/>
      <c r="D183" s="7">
        <v>46.863</v>
      </c>
      <c r="E183" s="7"/>
      <c r="F183" s="7"/>
      <c r="G183" s="8"/>
      <c r="H183" s="8"/>
      <c r="I183" s="9"/>
      <c r="L183" s="5">
        <v>176</v>
      </c>
      <c r="M183" s="6"/>
      <c r="N183" s="10">
        <v>1.4064829999999999</v>
      </c>
      <c r="O183" s="10"/>
      <c r="P183" s="10"/>
      <c r="Q183" s="11"/>
      <c r="R183" s="11"/>
      <c r="S183" s="12"/>
    </row>
    <row r="184" spans="2:19" x14ac:dyDescent="0.25">
      <c r="B184" s="5">
        <v>177</v>
      </c>
      <c r="C184" s="6"/>
      <c r="D184" s="7">
        <v>76.3005</v>
      </c>
      <c r="E184" s="7"/>
      <c r="F184" s="7"/>
      <c r="G184" s="8"/>
      <c r="H184" s="8"/>
      <c r="I184" s="9"/>
      <c r="L184" s="5">
        <v>177</v>
      </c>
      <c r="M184" s="6"/>
      <c r="N184" s="10">
        <v>1.3220940000000001</v>
      </c>
      <c r="O184" s="10"/>
      <c r="P184" s="10"/>
      <c r="Q184" s="11"/>
      <c r="R184" s="11"/>
      <c r="S184" s="12"/>
    </row>
    <row r="185" spans="2:19" x14ac:dyDescent="0.25">
      <c r="B185" s="5">
        <v>178</v>
      </c>
      <c r="C185" s="6"/>
      <c r="D185" s="7">
        <v>56.220000000000006</v>
      </c>
      <c r="E185" s="7"/>
      <c r="F185" s="7"/>
      <c r="G185" s="8"/>
      <c r="H185" s="8"/>
      <c r="I185" s="9"/>
      <c r="L185" s="5">
        <v>178</v>
      </c>
      <c r="M185" s="6"/>
      <c r="N185" s="10">
        <v>1.7320549999999999</v>
      </c>
      <c r="O185" s="10"/>
      <c r="P185" s="10"/>
      <c r="Q185" s="11"/>
      <c r="R185" s="11"/>
      <c r="S185" s="12"/>
    </row>
    <row r="186" spans="2:19" x14ac:dyDescent="0.25">
      <c r="B186" s="5">
        <v>179</v>
      </c>
      <c r="C186" s="6"/>
      <c r="D186" s="7">
        <v>65.06</v>
      </c>
      <c r="E186" s="7"/>
      <c r="F186" s="7"/>
      <c r="G186" s="8"/>
      <c r="H186" s="8"/>
      <c r="I186" s="9"/>
      <c r="L186" s="5">
        <v>179</v>
      </c>
      <c r="M186" s="6"/>
      <c r="N186" s="10">
        <v>3.155376</v>
      </c>
      <c r="O186" s="10"/>
      <c r="P186" s="10"/>
      <c r="Q186" s="11"/>
      <c r="R186" s="11"/>
      <c r="S186" s="12"/>
    </row>
    <row r="187" spans="2:19" x14ac:dyDescent="0.25">
      <c r="B187" s="5">
        <v>180</v>
      </c>
      <c r="C187" s="6"/>
      <c r="D187" s="7">
        <v>11.547000000000001</v>
      </c>
      <c r="E187" s="7"/>
      <c r="F187" s="7"/>
      <c r="G187" s="8"/>
      <c r="H187" s="8"/>
      <c r="I187" s="9"/>
      <c r="L187" s="5">
        <v>180</v>
      </c>
      <c r="M187" s="6"/>
      <c r="N187" s="10">
        <v>2.9181360000000001</v>
      </c>
      <c r="O187" s="10"/>
      <c r="P187" s="10"/>
      <c r="Q187" s="11"/>
      <c r="R187" s="11"/>
      <c r="S187" s="12"/>
    </row>
    <row r="188" spans="2:19" x14ac:dyDescent="0.25">
      <c r="B188" s="5">
        <v>181</v>
      </c>
      <c r="C188" s="6"/>
      <c r="D188" s="7">
        <v>53.75</v>
      </c>
      <c r="E188" s="7"/>
      <c r="F188" s="7"/>
      <c r="G188" s="8"/>
      <c r="H188" s="8"/>
      <c r="I188" s="9"/>
      <c r="L188" s="5">
        <v>181</v>
      </c>
      <c r="M188" s="6"/>
      <c r="N188" s="10">
        <v>1.5307489999999999</v>
      </c>
      <c r="O188" s="10"/>
      <c r="P188" s="10"/>
      <c r="Q188" s="11"/>
      <c r="R188" s="11"/>
      <c r="S188" s="12"/>
    </row>
    <row r="189" spans="2:19" x14ac:dyDescent="0.25">
      <c r="B189" s="5">
        <v>182</v>
      </c>
      <c r="C189" s="6"/>
      <c r="D189" s="7">
        <v>40.739999999999995</v>
      </c>
      <c r="E189" s="7"/>
      <c r="F189" s="7"/>
      <c r="G189" s="8"/>
      <c r="H189" s="8"/>
      <c r="I189" s="9"/>
      <c r="L189" s="5">
        <v>182</v>
      </c>
      <c r="M189" s="6"/>
      <c r="N189" s="10">
        <v>3.1321599999999998</v>
      </c>
      <c r="O189" s="10"/>
      <c r="P189" s="10"/>
      <c r="Q189" s="11"/>
      <c r="R189" s="11"/>
      <c r="S189" s="12"/>
    </row>
    <row r="190" spans="2:19" x14ac:dyDescent="0.25">
      <c r="B190" s="5">
        <v>183</v>
      </c>
      <c r="C190" s="6"/>
      <c r="D190" s="7">
        <v>33.150600000000004</v>
      </c>
      <c r="E190" s="7"/>
      <c r="F190" s="7"/>
      <c r="G190" s="8"/>
      <c r="H190" s="8"/>
      <c r="I190" s="9"/>
      <c r="L190" s="5">
        <v>183</v>
      </c>
      <c r="M190" s="6"/>
      <c r="N190" s="10">
        <v>3.8778860000000002</v>
      </c>
      <c r="O190" s="10"/>
      <c r="P190" s="10"/>
      <c r="Q190" s="11"/>
      <c r="R190" s="11"/>
      <c r="S190" s="12"/>
    </row>
    <row r="191" spans="2:19" x14ac:dyDescent="0.25">
      <c r="B191" s="5">
        <v>184</v>
      </c>
      <c r="C191" s="6"/>
      <c r="D191" s="7">
        <v>32.427</v>
      </c>
      <c r="E191" s="7"/>
      <c r="F191" s="7"/>
      <c r="G191" s="8"/>
      <c r="H191" s="8"/>
      <c r="I191" s="9"/>
      <c r="L191" s="5">
        <v>184</v>
      </c>
      <c r="M191" s="6"/>
      <c r="N191" s="10">
        <v>1.6484909999999999</v>
      </c>
      <c r="O191" s="10"/>
      <c r="P191" s="10"/>
      <c r="Q191" s="11"/>
      <c r="R191" s="11"/>
      <c r="S191" s="12"/>
    </row>
    <row r="192" spans="2:19" x14ac:dyDescent="0.25">
      <c r="B192" s="5">
        <v>185</v>
      </c>
      <c r="C192" s="6"/>
      <c r="D192" s="7">
        <v>67.222000000000008</v>
      </c>
      <c r="E192" s="7"/>
      <c r="F192" s="7"/>
      <c r="G192" s="8"/>
      <c r="H192" s="8"/>
      <c r="I192" s="9"/>
      <c r="L192" s="5">
        <v>185</v>
      </c>
      <c r="M192" s="6"/>
      <c r="N192" s="10">
        <v>2.8474240000000002</v>
      </c>
      <c r="O192" s="10"/>
      <c r="P192" s="10"/>
      <c r="Q192" s="11"/>
      <c r="R192" s="11"/>
      <c r="S192" s="12"/>
    </row>
    <row r="193" spans="2:19" x14ac:dyDescent="0.25">
      <c r="B193" s="5">
        <v>186</v>
      </c>
      <c r="C193" s="6"/>
      <c r="D193" s="7">
        <v>32.052900000000001</v>
      </c>
      <c r="E193" s="7"/>
      <c r="F193" s="7"/>
      <c r="G193" s="8"/>
      <c r="H193" s="8"/>
      <c r="I193" s="9"/>
      <c r="L193" s="5">
        <v>186</v>
      </c>
      <c r="M193" s="6"/>
      <c r="N193" s="10">
        <v>2.6101109999999998</v>
      </c>
      <c r="O193" s="10"/>
      <c r="P193" s="10"/>
      <c r="Q193" s="11"/>
      <c r="R193" s="11"/>
      <c r="S193" s="12"/>
    </row>
    <row r="194" spans="2:19" x14ac:dyDescent="0.25">
      <c r="B194" s="5">
        <v>187</v>
      </c>
      <c r="C194" s="6"/>
      <c r="D194" s="7">
        <v>75.08</v>
      </c>
      <c r="E194" s="7"/>
      <c r="F194" s="7"/>
      <c r="G194" s="8"/>
      <c r="H194" s="8"/>
      <c r="I194" s="9"/>
      <c r="L194" s="5">
        <v>187</v>
      </c>
      <c r="M194" s="6"/>
      <c r="N194" s="10">
        <v>1.9886550000000001</v>
      </c>
      <c r="O194" s="10"/>
      <c r="P194" s="10"/>
      <c r="Q194" s="11"/>
      <c r="R194" s="11"/>
      <c r="S194" s="12"/>
    </row>
    <row r="195" spans="2:19" x14ac:dyDescent="0.25">
      <c r="B195" s="5">
        <v>188</v>
      </c>
      <c r="C195" s="6"/>
      <c r="D195" s="7">
        <v>80.168999999999997</v>
      </c>
      <c r="E195" s="7"/>
      <c r="F195" s="7"/>
      <c r="G195" s="8"/>
      <c r="H195" s="8"/>
      <c r="I195" s="9"/>
      <c r="L195" s="5">
        <v>188</v>
      </c>
      <c r="M195" s="6"/>
      <c r="N195" s="10">
        <v>1.9575849999999999</v>
      </c>
      <c r="O195" s="10"/>
      <c r="P195" s="10"/>
      <c r="Q195" s="11"/>
      <c r="R195" s="11"/>
      <c r="S195" s="12"/>
    </row>
    <row r="196" spans="2:19" x14ac:dyDescent="0.25">
      <c r="B196" s="5">
        <v>189</v>
      </c>
      <c r="C196" s="6"/>
      <c r="D196" s="7">
        <v>77.38000000000001</v>
      </c>
      <c r="E196" s="7"/>
      <c r="F196" s="7"/>
      <c r="G196" s="8"/>
      <c r="H196" s="8"/>
      <c r="I196" s="9"/>
      <c r="L196" s="5">
        <v>189</v>
      </c>
      <c r="M196" s="6"/>
      <c r="N196" s="10">
        <v>2.6656650000000002</v>
      </c>
      <c r="O196" s="10"/>
      <c r="P196" s="10"/>
      <c r="Q196" s="11"/>
      <c r="R196" s="11"/>
      <c r="S196" s="12"/>
    </row>
    <row r="197" spans="2:19" x14ac:dyDescent="0.25">
      <c r="B197" s="5">
        <v>190</v>
      </c>
      <c r="C197" s="6"/>
      <c r="D197" s="7">
        <v>55.679999999999993</v>
      </c>
      <c r="E197" s="7"/>
      <c r="F197" s="7"/>
      <c r="G197" s="8"/>
      <c r="H197" s="8"/>
      <c r="I197" s="9"/>
      <c r="L197" s="5">
        <v>190</v>
      </c>
      <c r="M197" s="6"/>
      <c r="N197" s="10">
        <v>2.6101109999999998</v>
      </c>
      <c r="O197" s="10"/>
      <c r="P197" s="10"/>
      <c r="Q197" s="11"/>
      <c r="R197" s="11"/>
      <c r="S197" s="12"/>
    </row>
    <row r="198" spans="2:19" x14ac:dyDescent="0.25">
      <c r="B198" s="5">
        <v>191</v>
      </c>
      <c r="C198" s="6"/>
      <c r="D198" s="7">
        <v>78.210000000000008</v>
      </c>
      <c r="E198" s="7"/>
      <c r="F198" s="7"/>
      <c r="G198" s="8"/>
      <c r="H198" s="8"/>
      <c r="I198" s="9"/>
      <c r="L198" s="5">
        <v>191</v>
      </c>
      <c r="M198" s="6"/>
      <c r="N198" s="10">
        <v>3.2316129999999998</v>
      </c>
      <c r="O198" s="10"/>
      <c r="P198" s="10"/>
      <c r="Q198" s="11"/>
      <c r="R198" s="11"/>
      <c r="S198" s="12"/>
    </row>
    <row r="199" spans="2:19" x14ac:dyDescent="0.25">
      <c r="B199" s="5">
        <v>192</v>
      </c>
      <c r="C199" s="6"/>
      <c r="D199" s="7">
        <v>32.85</v>
      </c>
      <c r="E199" s="7"/>
      <c r="F199" s="7"/>
      <c r="G199" s="8"/>
      <c r="H199" s="8"/>
      <c r="I199" s="9"/>
      <c r="L199" s="5">
        <v>192</v>
      </c>
      <c r="M199" s="6"/>
      <c r="N199" s="10">
        <v>3.8778860000000002</v>
      </c>
      <c r="O199" s="10"/>
      <c r="P199" s="10"/>
      <c r="Q199" s="11"/>
      <c r="R199" s="11"/>
      <c r="S199" s="12"/>
    </row>
    <row r="200" spans="2:19" x14ac:dyDescent="0.25">
      <c r="B200" s="5">
        <v>193</v>
      </c>
      <c r="C200" s="6"/>
      <c r="D200" s="7">
        <v>43.830000000000005</v>
      </c>
      <c r="E200" s="7"/>
      <c r="F200" s="7"/>
      <c r="G200" s="8"/>
      <c r="H200" s="8"/>
      <c r="I200" s="9"/>
      <c r="L200" s="5">
        <v>193</v>
      </c>
      <c r="M200" s="6"/>
      <c r="N200" s="10">
        <v>2.5603570000000002</v>
      </c>
      <c r="O200" s="10"/>
      <c r="P200" s="10"/>
      <c r="Q200" s="11"/>
      <c r="R200" s="11"/>
      <c r="S200" s="12"/>
    </row>
    <row r="201" spans="2:19" x14ac:dyDescent="0.25">
      <c r="B201" s="5">
        <v>194</v>
      </c>
      <c r="C201" s="6"/>
      <c r="D201" s="7">
        <v>53.75</v>
      </c>
      <c r="E201" s="7"/>
      <c r="F201" s="7"/>
      <c r="G201" s="8"/>
      <c r="H201" s="8"/>
      <c r="I201" s="9"/>
      <c r="L201" s="5">
        <v>194</v>
      </c>
      <c r="M201" s="6"/>
      <c r="N201" s="10">
        <v>1.7108289999999999</v>
      </c>
      <c r="O201" s="10"/>
      <c r="P201" s="10"/>
      <c r="Q201" s="11"/>
      <c r="R201" s="11"/>
      <c r="S201" s="12"/>
    </row>
    <row r="202" spans="2:19" x14ac:dyDescent="0.25">
      <c r="B202" s="5">
        <v>195</v>
      </c>
      <c r="C202" s="6"/>
      <c r="D202" s="7">
        <v>39.72</v>
      </c>
      <c r="E202" s="7"/>
      <c r="F202" s="7"/>
      <c r="G202" s="8"/>
      <c r="H202" s="8"/>
      <c r="I202" s="9"/>
      <c r="L202" s="5">
        <v>195</v>
      </c>
      <c r="M202" s="6"/>
      <c r="N202" s="10">
        <v>2.4406219999999998</v>
      </c>
      <c r="O202" s="10"/>
      <c r="P202" s="10"/>
      <c r="Q202" s="11"/>
      <c r="R202" s="11"/>
      <c r="S202" s="12"/>
    </row>
    <row r="203" spans="2:19" x14ac:dyDescent="0.25">
      <c r="B203" s="5">
        <v>196</v>
      </c>
      <c r="C203" s="6"/>
      <c r="D203" s="7">
        <v>86.08</v>
      </c>
      <c r="E203" s="7"/>
      <c r="F203" s="7"/>
      <c r="G203" s="8"/>
      <c r="H203" s="8"/>
      <c r="I203" s="9"/>
      <c r="L203" s="5">
        <v>196</v>
      </c>
      <c r="M203" s="6"/>
      <c r="N203" s="10">
        <v>1.7108289999999999</v>
      </c>
      <c r="O203" s="10"/>
      <c r="P203" s="10"/>
      <c r="Q203" s="11"/>
      <c r="R203" s="11"/>
      <c r="S203" s="12"/>
    </row>
    <row r="204" spans="2:19" x14ac:dyDescent="0.25">
      <c r="B204" s="5">
        <v>197</v>
      </c>
      <c r="C204" s="6"/>
      <c r="D204" s="7">
        <v>18.559999999999999</v>
      </c>
      <c r="E204" s="7"/>
      <c r="F204" s="7"/>
      <c r="G204" s="8"/>
      <c r="H204" s="8"/>
      <c r="I204" s="9"/>
      <c r="L204" s="5">
        <v>197</v>
      </c>
      <c r="M204" s="6"/>
      <c r="N204" s="10">
        <v>1.4542120000000001</v>
      </c>
      <c r="O204" s="10"/>
      <c r="P204" s="10"/>
      <c r="Q204" s="11"/>
      <c r="R204" s="11"/>
      <c r="S204" s="12"/>
    </row>
    <row r="205" spans="2:19" x14ac:dyDescent="0.25">
      <c r="B205" s="5">
        <v>198</v>
      </c>
      <c r="C205" s="6"/>
      <c r="D205" s="7">
        <v>40.550000000000004</v>
      </c>
      <c r="E205" s="7"/>
      <c r="F205" s="7"/>
      <c r="G205" s="8"/>
      <c r="H205" s="8"/>
      <c r="I205" s="9"/>
      <c r="L205" s="5">
        <v>198</v>
      </c>
      <c r="M205" s="6"/>
      <c r="N205" s="10">
        <v>2.4236749999999998</v>
      </c>
      <c r="O205" s="10"/>
      <c r="P205" s="10"/>
      <c r="Q205" s="11"/>
      <c r="R205" s="11"/>
      <c r="S205" s="12"/>
    </row>
    <row r="206" spans="2:19" x14ac:dyDescent="0.25">
      <c r="B206" s="5">
        <v>199</v>
      </c>
      <c r="C206" s="6"/>
      <c r="D206" s="7">
        <v>44.539000000000001</v>
      </c>
      <c r="E206" s="7"/>
      <c r="F206" s="7"/>
      <c r="G206" s="8"/>
      <c r="H206" s="8"/>
      <c r="I206" s="9"/>
      <c r="L206" s="5">
        <v>199</v>
      </c>
      <c r="M206" s="6"/>
      <c r="N206" s="10">
        <v>3.775976</v>
      </c>
      <c r="O206" s="10"/>
      <c r="P206" s="10"/>
      <c r="Q206" s="11"/>
      <c r="R206" s="11"/>
      <c r="S206" s="12"/>
    </row>
    <row r="207" spans="2:19" x14ac:dyDescent="0.25">
      <c r="B207" s="5">
        <v>200</v>
      </c>
      <c r="C207" s="6"/>
      <c r="D207" s="7">
        <v>34.699999999999996</v>
      </c>
      <c r="E207" s="7"/>
      <c r="F207" s="7"/>
      <c r="G207" s="8"/>
      <c r="H207" s="8"/>
      <c r="I207" s="9"/>
      <c r="L207" s="5">
        <v>200</v>
      </c>
      <c r="M207" s="6"/>
      <c r="N207" s="10">
        <v>1.4542120000000001</v>
      </c>
      <c r="O207" s="10"/>
      <c r="P207" s="10"/>
      <c r="Q207" s="11"/>
      <c r="R207" s="11"/>
      <c r="S207" s="12"/>
    </row>
    <row r="208" spans="2:19" x14ac:dyDescent="0.25">
      <c r="B208" s="5">
        <v>201</v>
      </c>
      <c r="C208" s="6"/>
      <c r="D208" s="7">
        <v>70.533000000000001</v>
      </c>
      <c r="E208" s="7"/>
      <c r="F208" s="7"/>
      <c r="G208" s="8"/>
      <c r="H208" s="8"/>
      <c r="I208" s="9"/>
      <c r="L208" s="5">
        <v>201</v>
      </c>
      <c r="M208" s="6"/>
      <c r="N208" s="10">
        <v>1.8424400000000001</v>
      </c>
      <c r="O208" s="10"/>
      <c r="P208" s="10"/>
      <c r="Q208" s="11"/>
      <c r="R208" s="11"/>
      <c r="S208" s="12"/>
    </row>
    <row r="209" spans="2:19" x14ac:dyDescent="0.25">
      <c r="B209" s="5">
        <v>202</v>
      </c>
      <c r="C209" s="6"/>
      <c r="D209" s="7">
        <v>52.949999999999996</v>
      </c>
      <c r="E209" s="7"/>
      <c r="F209" s="7"/>
      <c r="G209" s="8"/>
      <c r="H209" s="8"/>
      <c r="I209" s="9"/>
      <c r="L209" s="5">
        <v>202</v>
      </c>
      <c r="M209" s="6"/>
      <c r="N209" s="10">
        <v>1.3096019999999999</v>
      </c>
      <c r="O209" s="10"/>
      <c r="P209" s="10"/>
      <c r="Q209" s="11"/>
      <c r="R209" s="11"/>
      <c r="S209" s="12"/>
    </row>
    <row r="210" spans="2:19" x14ac:dyDescent="0.25">
      <c r="B210" s="5">
        <v>203</v>
      </c>
      <c r="C210" s="6"/>
      <c r="D210" s="7">
        <v>29.69</v>
      </c>
      <c r="E210" s="7"/>
      <c r="F210" s="7"/>
      <c r="G210" s="8"/>
      <c r="H210" s="8"/>
      <c r="I210" s="9"/>
      <c r="L210" s="5">
        <v>203</v>
      </c>
      <c r="M210" s="6"/>
      <c r="N210" s="10">
        <v>1.9389430000000001</v>
      </c>
      <c r="O210" s="10"/>
      <c r="P210" s="10"/>
      <c r="Q210" s="11"/>
      <c r="R210" s="11"/>
      <c r="S210" s="12"/>
    </row>
    <row r="211" spans="2:19" x14ac:dyDescent="0.25">
      <c r="B211" s="5">
        <v>204</v>
      </c>
      <c r="C211" s="6"/>
      <c r="D211" s="7">
        <v>33.536000000000001</v>
      </c>
      <c r="E211" s="7"/>
      <c r="F211" s="7"/>
      <c r="G211" s="8"/>
      <c r="H211" s="8"/>
      <c r="I211" s="9"/>
      <c r="L211" s="5">
        <v>204</v>
      </c>
      <c r="M211" s="6"/>
      <c r="N211" s="10">
        <v>1.2369559999999999</v>
      </c>
      <c r="O211" s="10"/>
      <c r="P211" s="10"/>
      <c r="Q211" s="11"/>
      <c r="R211" s="11"/>
      <c r="S211" s="12"/>
    </row>
    <row r="212" spans="2:19" x14ac:dyDescent="0.25">
      <c r="B212" s="5">
        <v>205</v>
      </c>
      <c r="C212" s="6"/>
      <c r="D212" s="7">
        <v>81.427999999999997</v>
      </c>
      <c r="E212" s="7"/>
      <c r="F212" s="7"/>
      <c r="G212" s="8"/>
      <c r="H212" s="8"/>
      <c r="I212" s="9"/>
      <c r="L212" s="5">
        <v>205</v>
      </c>
      <c r="M212" s="6"/>
      <c r="N212" s="10">
        <v>3.8962400000000001</v>
      </c>
      <c r="O212" s="10"/>
      <c r="P212" s="10"/>
      <c r="Q212" s="11"/>
      <c r="R212" s="11"/>
      <c r="S212" s="12"/>
    </row>
    <row r="213" spans="2:19" x14ac:dyDescent="0.25">
      <c r="B213" s="5">
        <v>206</v>
      </c>
      <c r="C213" s="6"/>
      <c r="D213" s="7">
        <v>78.433999999999997</v>
      </c>
      <c r="E213" s="7"/>
      <c r="F213" s="7"/>
      <c r="G213" s="8"/>
      <c r="H213" s="8"/>
      <c r="I213" s="9"/>
      <c r="L213" s="5">
        <v>206</v>
      </c>
      <c r="M213" s="6"/>
      <c r="N213" s="10">
        <v>7.2658120000000004</v>
      </c>
      <c r="O213" s="10"/>
      <c r="P213" s="10"/>
      <c r="Q213" s="11"/>
      <c r="R213" s="11"/>
      <c r="S213" s="12"/>
    </row>
    <row r="214" spans="2:19" x14ac:dyDescent="0.25">
      <c r="B214" s="5">
        <v>207</v>
      </c>
      <c r="C214" s="6"/>
      <c r="D214" s="7">
        <v>24.268000000000001</v>
      </c>
      <c r="E214" s="7"/>
      <c r="F214" s="7"/>
      <c r="G214" s="8"/>
      <c r="H214" s="8"/>
      <c r="I214" s="9"/>
      <c r="L214" s="5">
        <v>207</v>
      </c>
      <c r="M214" s="6"/>
      <c r="N214" s="10">
        <v>1.230094</v>
      </c>
      <c r="O214" s="10"/>
      <c r="P214" s="10"/>
      <c r="Q214" s="11"/>
      <c r="R214" s="11"/>
      <c r="S214" s="12"/>
    </row>
    <row r="215" spans="2:19" x14ac:dyDescent="0.25">
      <c r="B215" s="5">
        <v>208</v>
      </c>
      <c r="C215" s="6"/>
      <c r="D215" s="7">
        <v>69.213400000000007</v>
      </c>
      <c r="E215" s="7"/>
      <c r="F215" s="7"/>
      <c r="G215" s="8"/>
      <c r="H215" s="8"/>
      <c r="I215" s="9"/>
      <c r="L215" s="5">
        <v>208</v>
      </c>
      <c r="M215" s="6"/>
      <c r="N215" s="10">
        <v>1.538716</v>
      </c>
      <c r="O215" s="10"/>
      <c r="P215" s="10"/>
      <c r="Q215" s="11"/>
      <c r="R215" s="11"/>
      <c r="S215" s="12"/>
    </row>
    <row r="216" spans="2:19" x14ac:dyDescent="0.25">
      <c r="B216" s="5">
        <v>209</v>
      </c>
      <c r="C216" s="6"/>
      <c r="D216" s="7">
        <v>59.341999999999992</v>
      </c>
      <c r="E216" s="7"/>
      <c r="F216" s="7"/>
      <c r="G216" s="8"/>
      <c r="H216" s="8"/>
      <c r="I216" s="9"/>
      <c r="L216" s="5">
        <v>209</v>
      </c>
      <c r="M216" s="6"/>
      <c r="N216" s="10">
        <v>1.246758</v>
      </c>
      <c r="O216" s="10"/>
      <c r="P216" s="10"/>
      <c r="Q216" s="11"/>
      <c r="R216" s="11"/>
      <c r="S216" s="12"/>
    </row>
    <row r="217" spans="2:19" x14ac:dyDescent="0.25">
      <c r="B217" s="5">
        <v>210</v>
      </c>
      <c r="C217" s="6"/>
      <c r="D217" s="7">
        <v>56.652000000000001</v>
      </c>
      <c r="E217" s="7"/>
      <c r="F217" s="7"/>
      <c r="G217" s="8"/>
      <c r="H217" s="8"/>
      <c r="I217" s="9"/>
      <c r="L217" s="5">
        <v>210</v>
      </c>
      <c r="M217" s="6"/>
      <c r="N217" s="10">
        <v>3.402914</v>
      </c>
      <c r="O217" s="10"/>
      <c r="P217" s="10"/>
      <c r="Q217" s="11"/>
      <c r="R217" s="11"/>
      <c r="S217" s="12"/>
    </row>
    <row r="218" spans="2:19" x14ac:dyDescent="0.25">
      <c r="B218" s="5">
        <v>211</v>
      </c>
      <c r="C218" s="6"/>
      <c r="D218" s="7">
        <v>14.765000000000001</v>
      </c>
      <c r="E218" s="7"/>
      <c r="F218" s="7"/>
      <c r="G218" s="8"/>
      <c r="H218" s="8"/>
      <c r="I218" s="9"/>
      <c r="L218" s="5">
        <v>211</v>
      </c>
      <c r="M218" s="6"/>
      <c r="N218" s="10">
        <v>1.7197199999999999</v>
      </c>
      <c r="O218" s="10"/>
      <c r="P218" s="10"/>
      <c r="Q218" s="11"/>
      <c r="R218" s="11"/>
      <c r="S218" s="12"/>
    </row>
    <row r="219" spans="2:19" x14ac:dyDescent="0.25">
      <c r="B219" s="5">
        <v>212</v>
      </c>
      <c r="C219" s="6"/>
      <c r="D219" s="7">
        <v>31.118099999999998</v>
      </c>
      <c r="E219" s="7"/>
      <c r="F219" s="7"/>
      <c r="G219" s="8"/>
      <c r="H219" s="8"/>
      <c r="I219" s="9"/>
      <c r="L219" s="5">
        <v>212</v>
      </c>
      <c r="M219" s="6"/>
      <c r="N219" s="10">
        <v>2.236901</v>
      </c>
      <c r="O219" s="10"/>
      <c r="P219" s="10"/>
      <c r="Q219" s="11"/>
      <c r="R219" s="11"/>
      <c r="S219" s="12"/>
    </row>
    <row r="220" spans="2:19" x14ac:dyDescent="0.25">
      <c r="B220" s="5">
        <v>213</v>
      </c>
      <c r="C220" s="6"/>
      <c r="D220" s="7">
        <v>71.5</v>
      </c>
      <c r="E220" s="7"/>
      <c r="F220" s="7"/>
      <c r="G220" s="8"/>
      <c r="H220" s="8"/>
      <c r="I220" s="9"/>
      <c r="L220" s="5">
        <v>213</v>
      </c>
      <c r="M220" s="6"/>
      <c r="N220" s="10">
        <v>3.9334739999999999</v>
      </c>
      <c r="O220" s="10"/>
      <c r="P220" s="10"/>
      <c r="Q220" s="11"/>
      <c r="R220" s="11"/>
      <c r="S220" s="12"/>
    </row>
    <row r="221" spans="2:19" x14ac:dyDescent="0.25">
      <c r="B221" s="5">
        <v>214</v>
      </c>
      <c r="C221" s="6"/>
      <c r="D221" s="7">
        <v>56.474000000000004</v>
      </c>
      <c r="E221" s="7"/>
      <c r="F221" s="7"/>
      <c r="G221" s="8"/>
      <c r="H221" s="8"/>
      <c r="I221" s="9"/>
      <c r="L221" s="5">
        <v>214</v>
      </c>
      <c r="M221" s="6"/>
      <c r="N221" s="10">
        <v>7.1006479999999996</v>
      </c>
      <c r="O221" s="10"/>
      <c r="P221" s="10"/>
      <c r="Q221" s="11"/>
      <c r="R221" s="11"/>
      <c r="S221" s="12"/>
    </row>
    <row r="222" spans="2:19" x14ac:dyDescent="0.25">
      <c r="B222" s="5">
        <v>215</v>
      </c>
      <c r="C222" s="6"/>
      <c r="D222" s="7">
        <v>67.313000000000002</v>
      </c>
      <c r="E222" s="7"/>
      <c r="F222" s="7"/>
      <c r="G222" s="8"/>
      <c r="H222" s="8"/>
      <c r="I222" s="9"/>
      <c r="L222" s="5">
        <v>215</v>
      </c>
      <c r="M222" s="6"/>
      <c r="N222" s="10">
        <v>8.3501460000000005</v>
      </c>
      <c r="O222" s="10"/>
      <c r="P222" s="10"/>
      <c r="Q222" s="11"/>
      <c r="R222" s="11"/>
      <c r="S222" s="12"/>
    </row>
    <row r="223" spans="2:19" x14ac:dyDescent="0.25">
      <c r="B223" s="5">
        <v>216</v>
      </c>
      <c r="C223" s="6"/>
      <c r="D223" s="7">
        <v>53.6922</v>
      </c>
      <c r="E223" s="7"/>
      <c r="F223" s="7"/>
      <c r="G223" s="8"/>
      <c r="H223" s="8"/>
      <c r="I223" s="9"/>
      <c r="L223" s="5">
        <v>216</v>
      </c>
      <c r="M223" s="6"/>
      <c r="N223" s="10">
        <v>2.2436720000000001</v>
      </c>
      <c r="O223" s="10"/>
      <c r="P223" s="10"/>
      <c r="Q223" s="11"/>
      <c r="R223" s="11"/>
      <c r="S223" s="12"/>
    </row>
    <row r="224" spans="2:19" x14ac:dyDescent="0.25">
      <c r="B224" s="5">
        <v>217</v>
      </c>
      <c r="C224" s="6"/>
      <c r="D224" s="7">
        <v>44.868000000000002</v>
      </c>
      <c r="E224" s="7"/>
      <c r="F224" s="7"/>
      <c r="G224" s="8"/>
      <c r="H224" s="8"/>
      <c r="I224" s="9"/>
      <c r="L224" s="5">
        <v>217</v>
      </c>
      <c r="M224" s="6"/>
      <c r="N224" s="10">
        <v>6.6942219999999999</v>
      </c>
      <c r="O224" s="10"/>
      <c r="P224" s="10"/>
      <c r="Q224" s="11"/>
      <c r="R224" s="11"/>
      <c r="S224" s="12"/>
    </row>
    <row r="225" spans="2:19" x14ac:dyDescent="0.25">
      <c r="B225" s="5">
        <v>218</v>
      </c>
      <c r="C225" s="6"/>
      <c r="D225" s="7">
        <v>82.3322</v>
      </c>
      <c r="E225" s="7"/>
      <c r="F225" s="7"/>
      <c r="G225" s="8"/>
      <c r="H225" s="8"/>
      <c r="I225" s="9"/>
      <c r="L225" s="5">
        <v>218</v>
      </c>
      <c r="M225" s="6"/>
      <c r="N225" s="10">
        <v>2.1899850000000001</v>
      </c>
      <c r="O225" s="10"/>
      <c r="P225" s="10"/>
      <c r="Q225" s="11"/>
      <c r="R225" s="11"/>
      <c r="S225" s="12"/>
    </row>
    <row r="226" spans="2:19" x14ac:dyDescent="0.25">
      <c r="B226" s="5">
        <v>219</v>
      </c>
      <c r="C226" s="6"/>
      <c r="D226" s="7">
        <v>51.161999999999999</v>
      </c>
      <c r="E226" s="7"/>
      <c r="F226" s="7"/>
      <c r="G226" s="8"/>
      <c r="H226" s="8"/>
      <c r="I226" s="9"/>
      <c r="L226" s="5">
        <v>219</v>
      </c>
      <c r="M226" s="6"/>
      <c r="N226" s="10">
        <v>4.2255120000000002</v>
      </c>
      <c r="O226" s="10"/>
      <c r="P226" s="10"/>
      <c r="Q226" s="11"/>
      <c r="R226" s="11"/>
      <c r="S226" s="12"/>
    </row>
    <row r="227" spans="2:19" x14ac:dyDescent="0.25">
      <c r="B227" s="5">
        <v>220</v>
      </c>
      <c r="C227" s="6"/>
      <c r="D227" s="7">
        <v>26.828999999999997</v>
      </c>
      <c r="E227" s="7"/>
      <c r="F227" s="7"/>
      <c r="G227" s="8"/>
      <c r="H227" s="8"/>
      <c r="I227" s="9"/>
      <c r="L227" s="5">
        <v>220</v>
      </c>
      <c r="M227" s="6"/>
      <c r="N227" s="10">
        <v>7.1237329999999996</v>
      </c>
      <c r="O227" s="10"/>
      <c r="P227" s="10"/>
      <c r="Q227" s="11"/>
      <c r="R227" s="11"/>
      <c r="S227" s="12"/>
    </row>
    <row r="228" spans="2:19" x14ac:dyDescent="0.25">
      <c r="B228" s="5">
        <v>221</v>
      </c>
      <c r="C228" s="6"/>
      <c r="D228" s="7">
        <v>80.058999999999997</v>
      </c>
      <c r="E228" s="7"/>
      <c r="F228" s="7"/>
      <c r="G228" s="8"/>
      <c r="H228" s="8"/>
      <c r="I228" s="9"/>
      <c r="L228" s="5">
        <v>221</v>
      </c>
      <c r="M228" s="6"/>
      <c r="N228" s="10">
        <v>1.572111</v>
      </c>
      <c r="O228" s="10"/>
      <c r="P228" s="10"/>
      <c r="Q228" s="11"/>
      <c r="R228" s="11"/>
      <c r="S228" s="12"/>
    </row>
    <row r="229" spans="2:19" x14ac:dyDescent="0.25">
      <c r="B229" s="5">
        <v>222</v>
      </c>
      <c r="C229" s="6"/>
      <c r="D229" s="7">
        <v>73.796999999999997</v>
      </c>
      <c r="E229" s="7"/>
      <c r="F229" s="7"/>
      <c r="G229" s="8"/>
      <c r="H229" s="8"/>
      <c r="I229" s="9"/>
      <c r="L229" s="5">
        <v>222</v>
      </c>
      <c r="M229" s="6"/>
      <c r="N229" s="10">
        <v>3.7965270000000002</v>
      </c>
      <c r="O229" s="10"/>
      <c r="P229" s="10"/>
      <c r="Q229" s="11"/>
      <c r="R229" s="11"/>
      <c r="S229" s="12"/>
    </row>
    <row r="230" spans="2:19" x14ac:dyDescent="0.25">
      <c r="B230" s="5">
        <v>223</v>
      </c>
      <c r="C230" s="6"/>
      <c r="D230" s="7">
        <v>45.591999999999999</v>
      </c>
      <c r="E230" s="7"/>
      <c r="F230" s="7"/>
      <c r="G230" s="8"/>
      <c r="H230" s="8"/>
      <c r="I230" s="9"/>
      <c r="L230" s="5">
        <v>223</v>
      </c>
      <c r="M230" s="6"/>
      <c r="N230" s="10">
        <v>4.1548740000000004</v>
      </c>
      <c r="O230" s="10"/>
      <c r="P230" s="10"/>
      <c r="Q230" s="11"/>
      <c r="R230" s="11"/>
      <c r="S230" s="12"/>
    </row>
    <row r="231" spans="2:19" x14ac:dyDescent="0.25">
      <c r="B231" s="5">
        <v>224</v>
      </c>
      <c r="C231" s="6"/>
      <c r="D231" s="7">
        <v>50.673999999999999</v>
      </c>
      <c r="E231" s="7"/>
      <c r="F231" s="7"/>
      <c r="G231" s="8"/>
      <c r="H231" s="8"/>
      <c r="I231" s="9"/>
      <c r="L231" s="5">
        <v>224</v>
      </c>
      <c r="M231" s="6"/>
      <c r="N231" s="10">
        <v>2.4236710000000001</v>
      </c>
      <c r="O231" s="10"/>
      <c r="P231" s="10"/>
      <c r="Q231" s="11"/>
      <c r="R231" s="11"/>
      <c r="S231" s="12"/>
    </row>
    <row r="232" spans="2:19" x14ac:dyDescent="0.25">
      <c r="B232" s="5">
        <v>225</v>
      </c>
      <c r="C232" s="6"/>
      <c r="D232" s="7">
        <v>72.460000000000008</v>
      </c>
      <c r="E232" s="7"/>
      <c r="F232" s="7"/>
      <c r="G232" s="8"/>
      <c r="H232" s="8"/>
      <c r="I232" s="9"/>
      <c r="L232" s="5">
        <v>225</v>
      </c>
      <c r="M232" s="6"/>
      <c r="N232" s="10">
        <v>1.5307409999999999</v>
      </c>
      <c r="O232" s="10"/>
      <c r="P232" s="10"/>
      <c r="Q232" s="11"/>
      <c r="R232" s="11"/>
      <c r="S232" s="12"/>
    </row>
    <row r="233" spans="2:19" x14ac:dyDescent="0.25">
      <c r="B233" s="5">
        <v>226</v>
      </c>
      <c r="C233" s="6"/>
      <c r="D233" s="7">
        <v>54.654000000000003</v>
      </c>
      <c r="E233" s="7"/>
      <c r="F233" s="7"/>
      <c r="G233" s="8"/>
      <c r="H233" s="8"/>
      <c r="I233" s="9"/>
      <c r="L233" s="5">
        <v>226</v>
      </c>
      <c r="M233" s="6"/>
      <c r="N233" s="10">
        <v>7.6846100000000002</v>
      </c>
      <c r="O233" s="10"/>
      <c r="P233" s="10"/>
      <c r="Q233" s="11"/>
      <c r="R233" s="11"/>
      <c r="S233" s="12"/>
    </row>
    <row r="234" spans="2:19" x14ac:dyDescent="0.25">
      <c r="B234" s="5">
        <v>227</v>
      </c>
      <c r="C234" s="6"/>
      <c r="D234" s="7">
        <v>56.330000000000005</v>
      </c>
      <c r="E234" s="7"/>
      <c r="F234" s="7"/>
      <c r="G234" s="8"/>
      <c r="H234" s="8"/>
      <c r="I234" s="9"/>
      <c r="L234" s="5">
        <v>227</v>
      </c>
      <c r="M234" s="6"/>
      <c r="N234" s="10">
        <v>1.9389400000000001</v>
      </c>
      <c r="O234" s="10"/>
      <c r="P234" s="10"/>
      <c r="Q234" s="11"/>
      <c r="R234" s="11"/>
      <c r="S234" s="12"/>
    </row>
    <row r="235" spans="2:19" x14ac:dyDescent="0.25">
      <c r="B235" s="5">
        <v>228</v>
      </c>
      <c r="C235" s="6"/>
      <c r="D235" s="7">
        <v>66.16</v>
      </c>
      <c r="E235" s="7"/>
      <c r="F235" s="7"/>
      <c r="G235" s="8"/>
      <c r="H235" s="8"/>
      <c r="I235" s="9"/>
      <c r="L235" s="5">
        <v>228</v>
      </c>
      <c r="M235" s="6"/>
      <c r="N235" s="10">
        <v>5.8168360000000003</v>
      </c>
      <c r="O235" s="10"/>
      <c r="P235" s="10"/>
      <c r="Q235" s="11"/>
      <c r="R235" s="11"/>
      <c r="S235" s="12"/>
    </row>
    <row r="236" spans="2:19" x14ac:dyDescent="0.25">
      <c r="B236" s="5">
        <v>229</v>
      </c>
      <c r="C236" s="6"/>
      <c r="D236" s="7">
        <v>10.190000000000001</v>
      </c>
      <c r="E236" s="7"/>
      <c r="F236" s="7"/>
      <c r="G236" s="8"/>
      <c r="H236" s="8"/>
      <c r="I236" s="9"/>
      <c r="L236" s="5">
        <v>229</v>
      </c>
      <c r="M236" s="6"/>
      <c r="N236" s="10">
        <v>1.322004</v>
      </c>
      <c r="O236" s="10"/>
      <c r="P236" s="10"/>
      <c r="Q236" s="11"/>
      <c r="R236" s="11"/>
      <c r="S236" s="12"/>
    </row>
    <row r="237" spans="2:19" x14ac:dyDescent="0.25">
      <c r="B237" s="5">
        <v>230</v>
      </c>
      <c r="C237" s="6"/>
      <c r="D237" s="7">
        <v>81.569999999999993</v>
      </c>
      <c r="E237" s="7"/>
      <c r="F237" s="7"/>
      <c r="G237" s="8"/>
      <c r="H237" s="8"/>
      <c r="I237" s="9"/>
      <c r="L237" s="5">
        <v>230</v>
      </c>
      <c r="M237" s="6"/>
      <c r="N237" s="10">
        <v>1.6860329999999999</v>
      </c>
      <c r="O237" s="10"/>
      <c r="P237" s="10"/>
      <c r="Q237" s="11"/>
      <c r="R237" s="11"/>
      <c r="S237" s="12"/>
    </row>
    <row r="238" spans="2:19" x14ac:dyDescent="0.25">
      <c r="B238" s="5">
        <v>231</v>
      </c>
      <c r="C238" s="6"/>
      <c r="D238" s="7">
        <v>59.68</v>
      </c>
      <c r="E238" s="7"/>
      <c r="F238" s="7"/>
      <c r="G238" s="8"/>
      <c r="H238" s="8"/>
      <c r="I238" s="9"/>
      <c r="L238" s="5">
        <v>231</v>
      </c>
      <c r="M238" s="6"/>
      <c r="N238" s="10">
        <v>1.917632</v>
      </c>
      <c r="O238" s="10"/>
      <c r="P238" s="10"/>
      <c r="Q238" s="11"/>
      <c r="R238" s="11"/>
      <c r="S238" s="12"/>
    </row>
    <row r="239" spans="2:19" x14ac:dyDescent="0.25">
      <c r="B239" s="5">
        <v>232</v>
      </c>
      <c r="C239" s="6"/>
      <c r="D239" s="7">
        <v>87.45</v>
      </c>
      <c r="E239" s="7"/>
      <c r="F239" s="7"/>
      <c r="G239" s="8"/>
      <c r="H239" s="8"/>
      <c r="I239" s="9"/>
      <c r="L239" s="5">
        <v>232</v>
      </c>
      <c r="M239" s="6"/>
      <c r="N239" s="10">
        <v>1.454205</v>
      </c>
      <c r="O239" s="10"/>
      <c r="P239" s="10"/>
      <c r="Q239" s="11"/>
      <c r="R239" s="11"/>
      <c r="S239" s="12"/>
    </row>
    <row r="240" spans="2:19" x14ac:dyDescent="0.25">
      <c r="B240" s="5">
        <v>233</v>
      </c>
      <c r="C240" s="6"/>
      <c r="D240" s="7">
        <v>41.3</v>
      </c>
      <c r="E240" s="7"/>
      <c r="F240" s="7"/>
      <c r="G240" s="8"/>
      <c r="H240" s="8"/>
      <c r="I240" s="9"/>
      <c r="L240" s="5">
        <v>233</v>
      </c>
      <c r="M240" s="6"/>
      <c r="N240" s="10">
        <v>1.454205</v>
      </c>
      <c r="O240" s="10"/>
      <c r="P240" s="10"/>
      <c r="Q240" s="11"/>
      <c r="R240" s="11"/>
      <c r="S240" s="12"/>
    </row>
    <row r="241" spans="2:19" x14ac:dyDescent="0.25">
      <c r="B241" s="5">
        <v>234</v>
      </c>
      <c r="C241" s="6"/>
      <c r="D241" s="7">
        <v>60.62</v>
      </c>
      <c r="E241" s="7"/>
      <c r="F241" s="7"/>
      <c r="G241" s="8"/>
      <c r="H241" s="8"/>
      <c r="I241" s="9"/>
      <c r="L241" s="5">
        <v>234</v>
      </c>
      <c r="M241" s="6"/>
      <c r="N241" s="10">
        <v>3.323896</v>
      </c>
      <c r="O241" s="10"/>
      <c r="P241" s="10"/>
      <c r="Q241" s="11"/>
      <c r="R241" s="11"/>
      <c r="S241" s="12"/>
    </row>
    <row r="242" spans="2:19" x14ac:dyDescent="0.25">
      <c r="B242" s="5">
        <v>235</v>
      </c>
      <c r="C242" s="6"/>
      <c r="D242" s="7">
        <v>12.64</v>
      </c>
      <c r="E242" s="7"/>
      <c r="F242" s="7"/>
      <c r="G242" s="8"/>
      <c r="H242" s="8"/>
      <c r="I242" s="9"/>
      <c r="L242" s="5">
        <v>235</v>
      </c>
      <c r="M242" s="6"/>
      <c r="N242" s="10">
        <v>2.9829829999999999</v>
      </c>
      <c r="O242" s="10"/>
      <c r="P242" s="10"/>
      <c r="Q242" s="11"/>
      <c r="R242" s="11"/>
      <c r="S242" s="12"/>
    </row>
    <row r="243" spans="2:19" x14ac:dyDescent="0.25">
      <c r="B243" s="5">
        <v>236</v>
      </c>
      <c r="C243" s="6"/>
      <c r="D243" s="7">
        <v>85.72999999999999</v>
      </c>
      <c r="E243" s="7"/>
      <c r="F243" s="7"/>
      <c r="G243" s="8"/>
      <c r="H243" s="8"/>
      <c r="I243" s="9"/>
      <c r="L243" s="5">
        <v>236</v>
      </c>
      <c r="M243" s="6"/>
      <c r="N243" s="10">
        <v>2.8259840000000001</v>
      </c>
      <c r="O243" s="10"/>
      <c r="P243" s="10"/>
      <c r="Q243" s="11"/>
      <c r="R243" s="11"/>
      <c r="S243" s="12"/>
    </row>
    <row r="244" spans="2:19" x14ac:dyDescent="0.25">
      <c r="B244" s="5">
        <v>237</v>
      </c>
      <c r="C244" s="6"/>
      <c r="D244" s="7">
        <v>13.69</v>
      </c>
      <c r="E244" s="7"/>
      <c r="F244" s="7"/>
      <c r="G244" s="8"/>
      <c r="H244" s="8"/>
      <c r="I244" s="9"/>
      <c r="L244" s="5">
        <v>237</v>
      </c>
      <c r="M244" s="6"/>
      <c r="N244" s="10">
        <v>2.5568430000000002</v>
      </c>
      <c r="O244" s="10"/>
      <c r="P244" s="10"/>
      <c r="Q244" s="11"/>
      <c r="R244" s="11"/>
      <c r="S244" s="12"/>
    </row>
    <row r="245" spans="2:19" x14ac:dyDescent="0.25">
      <c r="B245" s="5">
        <v>238</v>
      </c>
      <c r="C245" s="6"/>
      <c r="D245" s="7">
        <v>73.009999999999991</v>
      </c>
      <c r="E245" s="7"/>
      <c r="F245" s="7"/>
      <c r="G245" s="8"/>
      <c r="H245" s="8"/>
      <c r="I245" s="9"/>
      <c r="L245" s="5">
        <v>238</v>
      </c>
      <c r="M245" s="6"/>
      <c r="N245" s="10">
        <v>1.0975090000000001</v>
      </c>
      <c r="O245" s="10"/>
      <c r="P245" s="10"/>
      <c r="Q245" s="11"/>
      <c r="R245" s="11"/>
      <c r="S245" s="12"/>
    </row>
    <row r="246" spans="2:19" x14ac:dyDescent="0.25">
      <c r="B246" s="5">
        <v>239</v>
      </c>
      <c r="C246" s="6"/>
      <c r="D246" s="7">
        <v>41.42</v>
      </c>
      <c r="E246" s="7"/>
      <c r="F246" s="7"/>
      <c r="G246" s="8"/>
      <c r="H246" s="8"/>
      <c r="I246" s="9"/>
      <c r="L246" s="5">
        <v>239</v>
      </c>
      <c r="M246" s="6"/>
      <c r="N246" s="10">
        <v>1.851507</v>
      </c>
      <c r="O246" s="10"/>
      <c r="P246" s="10"/>
      <c r="Q246" s="11"/>
      <c r="R246" s="11"/>
      <c r="S246" s="12"/>
    </row>
    <row r="247" spans="2:19" x14ac:dyDescent="0.25">
      <c r="B247" s="5">
        <v>240</v>
      </c>
      <c r="C247" s="6"/>
      <c r="D247" s="7">
        <v>55.069999999999993</v>
      </c>
      <c r="E247" s="7"/>
      <c r="F247" s="7"/>
      <c r="G247" s="8"/>
      <c r="H247" s="8"/>
      <c r="I247" s="9"/>
      <c r="L247" s="5">
        <v>240</v>
      </c>
      <c r="M247" s="6"/>
      <c r="N247" s="10">
        <v>1.1633629999999999</v>
      </c>
      <c r="O247" s="10"/>
      <c r="P247" s="10"/>
      <c r="Q247" s="11"/>
      <c r="R247" s="11"/>
      <c r="S247" s="12"/>
    </row>
    <row r="248" spans="2:19" x14ac:dyDescent="0.25">
      <c r="B248" s="5">
        <v>241</v>
      </c>
      <c r="C248" s="6"/>
      <c r="D248" s="7">
        <v>84.59</v>
      </c>
      <c r="E248" s="7"/>
      <c r="F248" s="7"/>
      <c r="G248" s="8"/>
      <c r="H248" s="8"/>
      <c r="I248" s="9"/>
      <c r="L248" s="5">
        <v>241</v>
      </c>
      <c r="M248" s="6"/>
      <c r="N248" s="10">
        <v>3.4091230000000001</v>
      </c>
      <c r="O248" s="10"/>
      <c r="P248" s="10"/>
      <c r="Q248" s="11"/>
      <c r="R248" s="11"/>
      <c r="S248" s="12"/>
    </row>
    <row r="249" spans="2:19" x14ac:dyDescent="0.25">
      <c r="B249" s="5">
        <v>242</v>
      </c>
      <c r="C249" s="6"/>
      <c r="D249" s="7">
        <v>14.64</v>
      </c>
      <c r="E249" s="7"/>
      <c r="F249" s="7"/>
      <c r="G249" s="8"/>
      <c r="H249" s="8"/>
      <c r="I249" s="9"/>
      <c r="L249" s="5">
        <v>242</v>
      </c>
      <c r="M249" s="6"/>
      <c r="N249" s="10">
        <v>2.6101100000000002</v>
      </c>
      <c r="O249" s="10"/>
      <c r="P249" s="10"/>
      <c r="Q249" s="11"/>
      <c r="R249" s="11"/>
      <c r="S249" s="12"/>
    </row>
    <row r="250" spans="2:19" x14ac:dyDescent="0.25">
      <c r="B250" s="5">
        <v>243</v>
      </c>
      <c r="C250" s="6"/>
      <c r="D250" s="7">
        <v>22.73</v>
      </c>
      <c r="E250" s="7"/>
      <c r="F250" s="7"/>
      <c r="G250" s="8"/>
      <c r="H250" s="8"/>
      <c r="I250" s="9"/>
      <c r="L250" s="5">
        <v>243</v>
      </c>
      <c r="M250" s="6"/>
      <c r="N250" s="10">
        <v>1.762667</v>
      </c>
      <c r="O250" s="10"/>
      <c r="P250" s="10"/>
      <c r="Q250" s="11"/>
      <c r="R250" s="11"/>
      <c r="S250" s="12"/>
    </row>
    <row r="251" spans="2:19" x14ac:dyDescent="0.25">
      <c r="B251" s="5">
        <v>244</v>
      </c>
      <c r="C251" s="6"/>
      <c r="D251" s="7">
        <v>52.2</v>
      </c>
      <c r="E251" s="7"/>
      <c r="F251" s="7"/>
      <c r="G251" s="8"/>
      <c r="H251" s="8"/>
      <c r="I251" s="9"/>
      <c r="L251" s="5">
        <v>244</v>
      </c>
      <c r="M251" s="6"/>
      <c r="N251" s="10">
        <v>3.8778760000000001</v>
      </c>
      <c r="O251" s="10"/>
      <c r="P251" s="10"/>
      <c r="Q251" s="11"/>
      <c r="R251" s="11"/>
      <c r="S251" s="12"/>
    </row>
    <row r="252" spans="2:19" x14ac:dyDescent="0.25">
      <c r="B252" s="5">
        <v>245</v>
      </c>
      <c r="C252" s="6"/>
      <c r="D252" s="7">
        <v>36.340000000000003</v>
      </c>
      <c r="E252" s="7"/>
      <c r="F252" s="7"/>
      <c r="G252" s="8"/>
      <c r="H252" s="8"/>
      <c r="I252" s="9"/>
      <c r="L252" s="5">
        <v>245</v>
      </c>
      <c r="M252" s="6"/>
      <c r="N252" s="10">
        <v>1.762667</v>
      </c>
      <c r="O252" s="10"/>
      <c r="P252" s="10"/>
      <c r="Q252" s="11"/>
      <c r="R252" s="11"/>
      <c r="S252" s="12"/>
    </row>
    <row r="253" spans="2:19" x14ac:dyDescent="0.25">
      <c r="B253" s="5">
        <v>246</v>
      </c>
      <c r="C253" s="6"/>
      <c r="D253" s="7">
        <v>32.550000000000004</v>
      </c>
      <c r="E253" s="7"/>
      <c r="F253" s="7"/>
      <c r="G253" s="8"/>
      <c r="H253" s="8"/>
      <c r="I253" s="9"/>
      <c r="L253" s="5">
        <v>246</v>
      </c>
      <c r="M253" s="6"/>
      <c r="N253" s="10">
        <v>1.4568140000000001</v>
      </c>
      <c r="O253" s="10"/>
      <c r="P253" s="10"/>
      <c r="Q253" s="11"/>
      <c r="R253" s="11"/>
      <c r="S253" s="12"/>
    </row>
    <row r="254" spans="2:19" x14ac:dyDescent="0.25">
      <c r="B254" s="5">
        <v>247</v>
      </c>
      <c r="C254" s="6"/>
      <c r="D254" s="7">
        <v>9.77</v>
      </c>
      <c r="E254" s="7"/>
      <c r="F254" s="7"/>
      <c r="G254" s="8"/>
      <c r="H254" s="8"/>
      <c r="I254" s="9"/>
      <c r="L254" s="5">
        <v>247</v>
      </c>
      <c r="M254" s="6"/>
      <c r="N254" s="10">
        <v>1.2645230000000001</v>
      </c>
      <c r="O254" s="10"/>
      <c r="P254" s="10"/>
      <c r="Q254" s="11"/>
      <c r="R254" s="11"/>
      <c r="S254" s="12"/>
    </row>
    <row r="255" spans="2:19" x14ac:dyDescent="0.25">
      <c r="B255" s="5">
        <v>248</v>
      </c>
      <c r="C255" s="6"/>
      <c r="D255" s="7">
        <v>77.17</v>
      </c>
      <c r="E255" s="7"/>
      <c r="F255" s="7"/>
      <c r="G255" s="8"/>
      <c r="H255" s="8"/>
      <c r="I255" s="9"/>
      <c r="L255" s="5">
        <v>248</v>
      </c>
      <c r="M255" s="6"/>
      <c r="N255" s="10">
        <v>2.7699129999999998</v>
      </c>
      <c r="O255" s="10"/>
      <c r="P255" s="10"/>
      <c r="Q255" s="11"/>
      <c r="R255" s="11"/>
      <c r="S255" s="12"/>
    </row>
    <row r="256" spans="2:19" x14ac:dyDescent="0.25">
      <c r="B256" s="5">
        <v>249</v>
      </c>
      <c r="C256" s="6"/>
      <c r="D256" s="7">
        <v>34.760000000000005</v>
      </c>
      <c r="E256" s="7"/>
      <c r="F256" s="7"/>
      <c r="G256" s="8"/>
      <c r="H256" s="8"/>
      <c r="I256" s="9"/>
      <c r="L256" s="5">
        <v>249</v>
      </c>
      <c r="M256" s="6"/>
      <c r="N256" s="10">
        <v>1.322004</v>
      </c>
      <c r="O256" s="10"/>
      <c r="P256" s="10"/>
      <c r="Q256" s="11"/>
      <c r="R256" s="11"/>
      <c r="S256" s="12"/>
    </row>
    <row r="257" spans="2:19" x14ac:dyDescent="0.25">
      <c r="B257" s="5">
        <v>250</v>
      </c>
      <c r="C257" s="6"/>
      <c r="D257" s="7">
        <v>31.130000000000003</v>
      </c>
      <c r="E257" s="7"/>
      <c r="F257" s="7"/>
      <c r="G257" s="8"/>
      <c r="H257" s="8"/>
      <c r="I257" s="9"/>
      <c r="L257" s="5">
        <v>250</v>
      </c>
      <c r="M257" s="6"/>
      <c r="N257" s="10">
        <v>1.8763920000000001</v>
      </c>
      <c r="O257" s="10"/>
      <c r="P257" s="10"/>
      <c r="Q257" s="11"/>
      <c r="R257" s="11"/>
      <c r="S257" s="12"/>
    </row>
    <row r="258" spans="2:19" x14ac:dyDescent="0.25">
      <c r="B258" s="5">
        <v>251</v>
      </c>
      <c r="C258" s="6"/>
      <c r="D258" s="7">
        <v>38.49</v>
      </c>
      <c r="E258" s="7"/>
      <c r="F258" s="7"/>
      <c r="G258" s="8"/>
      <c r="H258" s="8"/>
      <c r="I258" s="9"/>
      <c r="L258" s="5">
        <v>251</v>
      </c>
      <c r="M258" s="6"/>
      <c r="N258" s="10">
        <v>1.322004</v>
      </c>
      <c r="O258" s="10"/>
      <c r="P258" s="10"/>
      <c r="Q258" s="11"/>
      <c r="R258" s="11"/>
      <c r="S258" s="12"/>
    </row>
    <row r="259" spans="2:19" x14ac:dyDescent="0.25">
      <c r="B259" s="5">
        <v>252</v>
      </c>
      <c r="C259" s="6"/>
      <c r="D259" s="7">
        <v>66.281999999999996</v>
      </c>
      <c r="E259" s="7"/>
      <c r="F259" s="7"/>
      <c r="G259" s="8"/>
      <c r="H259" s="8"/>
      <c r="I259" s="9"/>
      <c r="L259" s="5">
        <v>252</v>
      </c>
      <c r="M259" s="6"/>
      <c r="N259" s="10">
        <v>1.2118450000000001</v>
      </c>
      <c r="O259" s="10"/>
      <c r="P259" s="10"/>
      <c r="Q259" s="11"/>
      <c r="R259" s="11"/>
      <c r="S259" s="12"/>
    </row>
    <row r="260" spans="2:19" x14ac:dyDescent="0.25">
      <c r="B260" s="5">
        <v>253</v>
      </c>
      <c r="C260" s="6"/>
      <c r="D260" s="7">
        <v>50.657899999999998</v>
      </c>
      <c r="E260" s="7"/>
      <c r="F260" s="7"/>
      <c r="G260" s="8"/>
      <c r="H260" s="8"/>
      <c r="I260" s="9"/>
      <c r="L260" s="5">
        <v>253</v>
      </c>
      <c r="M260" s="6"/>
      <c r="N260" s="10">
        <v>1.431832</v>
      </c>
      <c r="O260" s="10"/>
      <c r="P260" s="10"/>
      <c r="Q260" s="11"/>
      <c r="R260" s="11"/>
      <c r="S260" s="12"/>
    </row>
    <row r="261" spans="2:19" x14ac:dyDescent="0.25">
      <c r="B261" s="5">
        <v>254</v>
      </c>
      <c r="C261" s="6"/>
      <c r="D261" s="7">
        <v>32.856999999999999</v>
      </c>
      <c r="E261" s="7"/>
      <c r="F261" s="7"/>
      <c r="G261" s="8"/>
      <c r="H261" s="8"/>
      <c r="I261" s="9"/>
      <c r="L261" s="5">
        <v>254</v>
      </c>
      <c r="M261" s="6"/>
      <c r="N261" s="10">
        <v>2.5290509999999999</v>
      </c>
      <c r="O261" s="10"/>
      <c r="P261" s="10"/>
      <c r="Q261" s="11"/>
      <c r="R261" s="11"/>
      <c r="S261" s="12"/>
    </row>
    <row r="262" spans="2:19" x14ac:dyDescent="0.25">
      <c r="B262" s="5">
        <v>255</v>
      </c>
      <c r="C262" s="6"/>
      <c r="D262" s="7">
        <v>26.051999999999996</v>
      </c>
      <c r="E262" s="7"/>
      <c r="F262" s="7"/>
      <c r="G262" s="8"/>
      <c r="H262" s="8"/>
      <c r="I262" s="9"/>
      <c r="L262" s="5">
        <v>255</v>
      </c>
      <c r="M262" s="6"/>
      <c r="N262" s="10">
        <v>1.0617399999999999</v>
      </c>
      <c r="O262" s="10"/>
      <c r="P262" s="10"/>
      <c r="Q262" s="11"/>
      <c r="R262" s="11"/>
      <c r="S262" s="12"/>
    </row>
    <row r="263" spans="2:19" x14ac:dyDescent="0.25">
      <c r="B263" s="5">
        <v>256</v>
      </c>
      <c r="C263" s="6"/>
      <c r="D263" s="7">
        <v>67.857100000000003</v>
      </c>
      <c r="E263" s="7"/>
      <c r="F263" s="7"/>
      <c r="G263" s="8"/>
      <c r="H263" s="8"/>
      <c r="I263" s="9"/>
      <c r="L263" s="5">
        <v>256</v>
      </c>
      <c r="M263" s="6"/>
      <c r="N263" s="10">
        <v>2.1543779999999999</v>
      </c>
      <c r="O263" s="10"/>
      <c r="P263" s="10"/>
      <c r="Q263" s="11"/>
      <c r="R263" s="11"/>
      <c r="S263" s="12"/>
    </row>
    <row r="264" spans="2:19" x14ac:dyDescent="0.25">
      <c r="B264" s="5">
        <v>257</v>
      </c>
      <c r="C264" s="6"/>
      <c r="D264" s="7">
        <v>68.852000000000004</v>
      </c>
      <c r="E264" s="7"/>
      <c r="F264" s="7"/>
      <c r="G264" s="8"/>
      <c r="H264" s="8"/>
      <c r="I264" s="9"/>
      <c r="L264" s="5">
        <v>257</v>
      </c>
      <c r="M264" s="6"/>
      <c r="N264" s="10">
        <v>1.3920589999999999</v>
      </c>
      <c r="O264" s="10"/>
      <c r="P264" s="10"/>
      <c r="Q264" s="11"/>
      <c r="R264" s="11"/>
      <c r="S264" s="12"/>
    </row>
    <row r="265" spans="2:19" x14ac:dyDescent="0.25">
      <c r="B265" s="5">
        <v>258</v>
      </c>
      <c r="C265" s="6"/>
      <c r="D265" s="7">
        <v>47.826000000000001</v>
      </c>
      <c r="E265" s="7"/>
      <c r="F265" s="7"/>
      <c r="G265" s="8"/>
      <c r="H265" s="8"/>
      <c r="I265" s="9"/>
      <c r="L265" s="5">
        <v>258</v>
      </c>
      <c r="M265" s="6"/>
      <c r="N265" s="10">
        <v>3.6418740000000001</v>
      </c>
      <c r="O265" s="10"/>
      <c r="P265" s="10"/>
      <c r="Q265" s="11"/>
      <c r="R265" s="11"/>
      <c r="S265" s="12"/>
    </row>
    <row r="266" spans="2:19" x14ac:dyDescent="0.25">
      <c r="B266" s="5">
        <v>259</v>
      </c>
      <c r="C266" s="6"/>
      <c r="D266" s="7">
        <v>50.993299999999998</v>
      </c>
      <c r="E266" s="7"/>
      <c r="F266" s="7"/>
      <c r="G266" s="8"/>
      <c r="H266" s="8"/>
      <c r="I266" s="9"/>
      <c r="L266" s="5">
        <v>259</v>
      </c>
      <c r="M266" s="6"/>
      <c r="N266" s="10">
        <v>2.0057990000000001</v>
      </c>
      <c r="O266" s="10"/>
      <c r="P266" s="10"/>
      <c r="Q266" s="11"/>
      <c r="R266" s="11"/>
      <c r="S266" s="12"/>
    </row>
    <row r="267" spans="2:19" x14ac:dyDescent="0.25">
      <c r="B267" s="5">
        <v>260</v>
      </c>
      <c r="C267" s="6"/>
      <c r="D267" s="7">
        <v>44</v>
      </c>
      <c r="E267" s="7"/>
      <c r="F267" s="7"/>
      <c r="G267" s="8"/>
      <c r="H267" s="8"/>
      <c r="I267" s="9"/>
      <c r="L267" s="5">
        <v>260</v>
      </c>
      <c r="M267" s="6"/>
      <c r="N267" s="10">
        <v>2.6101109999999998</v>
      </c>
      <c r="O267" s="10"/>
      <c r="P267" s="10"/>
      <c r="Q267" s="11"/>
      <c r="R267" s="11"/>
      <c r="S267" s="12"/>
    </row>
    <row r="268" spans="2:19" x14ac:dyDescent="0.25">
      <c r="B268" s="5">
        <v>261</v>
      </c>
      <c r="C268" s="6"/>
      <c r="D268" s="7">
        <v>96.8</v>
      </c>
      <c r="E268" s="7"/>
      <c r="F268" s="7"/>
      <c r="G268" s="8"/>
      <c r="H268" s="8"/>
      <c r="I268" s="9"/>
      <c r="L268" s="5">
        <v>261</v>
      </c>
      <c r="M268" s="6"/>
      <c r="N268" s="10">
        <v>3.6355119999999999</v>
      </c>
      <c r="O268" s="10"/>
      <c r="P268" s="10"/>
      <c r="Q268" s="11"/>
      <c r="R268" s="11"/>
      <c r="S268" s="12"/>
    </row>
    <row r="269" spans="2:19" x14ac:dyDescent="0.25">
      <c r="B269" s="5">
        <v>262</v>
      </c>
      <c r="C269" s="6"/>
      <c r="D269" s="7">
        <v>48.4848</v>
      </c>
      <c r="E269" s="7"/>
      <c r="F269" s="7"/>
      <c r="G269" s="8"/>
      <c r="H269" s="8"/>
      <c r="I269" s="9"/>
      <c r="L269" s="5">
        <v>262</v>
      </c>
      <c r="M269" s="6"/>
      <c r="N269" s="10">
        <v>1.4914909999999999</v>
      </c>
      <c r="O269" s="10"/>
      <c r="P269" s="10"/>
      <c r="Q269" s="11"/>
      <c r="R269" s="11"/>
      <c r="S269" s="12"/>
    </row>
    <row r="270" spans="2:19" x14ac:dyDescent="0.25">
      <c r="B270" s="5">
        <v>263</v>
      </c>
      <c r="C270" s="6"/>
      <c r="D270" s="7">
        <v>58.665999999999997</v>
      </c>
      <c r="E270" s="7"/>
      <c r="F270" s="7"/>
      <c r="G270" s="8"/>
      <c r="H270" s="8"/>
      <c r="I270" s="9"/>
      <c r="L270" s="5">
        <v>263</v>
      </c>
      <c r="M270" s="6"/>
      <c r="N270" s="10">
        <v>1.9389430000000001</v>
      </c>
      <c r="O270" s="10"/>
      <c r="P270" s="10"/>
      <c r="Q270" s="11"/>
      <c r="R270" s="11"/>
      <c r="S270" s="12"/>
    </row>
    <row r="271" spans="2:19" x14ac:dyDescent="0.25">
      <c r="B271" s="5">
        <v>264</v>
      </c>
      <c r="C271" s="6"/>
      <c r="D271" s="7">
        <v>44</v>
      </c>
      <c r="E271" s="7"/>
      <c r="F271" s="7"/>
      <c r="G271" s="8"/>
      <c r="H271" s="8"/>
      <c r="I271" s="9"/>
      <c r="L271" s="5">
        <v>264</v>
      </c>
      <c r="M271" s="6"/>
      <c r="N271" s="10">
        <v>1.3050550000000001</v>
      </c>
      <c r="O271" s="10"/>
      <c r="P271" s="10"/>
      <c r="Q271" s="11"/>
      <c r="R271" s="11"/>
      <c r="S271" s="12"/>
    </row>
    <row r="272" spans="2:19" x14ac:dyDescent="0.25">
      <c r="B272" s="5">
        <v>265</v>
      </c>
      <c r="C272" s="6"/>
      <c r="D272" s="7">
        <v>60.5</v>
      </c>
      <c r="E272" s="7"/>
      <c r="F272" s="7"/>
      <c r="G272" s="8"/>
      <c r="H272" s="8"/>
      <c r="I272" s="9"/>
      <c r="L272" s="5">
        <v>265</v>
      </c>
      <c r="M272" s="6"/>
      <c r="N272" s="10">
        <v>1.077188</v>
      </c>
      <c r="O272" s="10"/>
      <c r="P272" s="10"/>
      <c r="Q272" s="11"/>
      <c r="R272" s="11"/>
      <c r="S272" s="12"/>
    </row>
    <row r="273" spans="2:19" x14ac:dyDescent="0.25">
      <c r="B273" s="5">
        <v>266</v>
      </c>
      <c r="C273" s="6"/>
      <c r="D273" s="7">
        <v>84.615399999999994</v>
      </c>
      <c r="E273" s="7"/>
      <c r="F273" s="7"/>
      <c r="G273" s="8"/>
      <c r="H273" s="8"/>
      <c r="I273" s="9"/>
      <c r="L273" s="5">
        <v>266</v>
      </c>
      <c r="M273" s="6"/>
      <c r="N273" s="10">
        <v>1.8763920000000001</v>
      </c>
      <c r="O273" s="10"/>
      <c r="P273" s="10"/>
      <c r="Q273" s="11"/>
      <c r="R273" s="11"/>
      <c r="S273" s="12"/>
    </row>
    <row r="274" spans="2:19" x14ac:dyDescent="0.25">
      <c r="B274" s="5">
        <v>267</v>
      </c>
      <c r="C274" s="6"/>
      <c r="D274" s="7">
        <v>53.332999999999998</v>
      </c>
      <c r="E274" s="7"/>
      <c r="F274" s="7"/>
      <c r="G274" s="8"/>
      <c r="H274" s="8"/>
      <c r="I274" s="9"/>
      <c r="L274" s="5">
        <v>267</v>
      </c>
      <c r="M274" s="6"/>
      <c r="N274" s="10">
        <v>1.523237</v>
      </c>
      <c r="O274" s="10"/>
      <c r="P274" s="10"/>
      <c r="Q274" s="11"/>
      <c r="R274" s="11"/>
      <c r="S274" s="12"/>
    </row>
    <row r="275" spans="2:19" x14ac:dyDescent="0.25">
      <c r="B275" s="5">
        <v>268</v>
      </c>
      <c r="C275" s="6"/>
      <c r="D275" s="7">
        <v>75.08</v>
      </c>
      <c r="E275" s="7"/>
      <c r="F275" s="7"/>
      <c r="G275" s="8"/>
      <c r="H275" s="8"/>
      <c r="I275" s="9"/>
      <c r="L275" s="5">
        <v>268</v>
      </c>
      <c r="M275" s="6"/>
      <c r="N275" s="10">
        <v>2.5814279999999998</v>
      </c>
      <c r="O275" s="10"/>
      <c r="P275" s="10"/>
      <c r="Q275" s="11"/>
      <c r="R275" s="11"/>
      <c r="S275" s="12"/>
    </row>
    <row r="276" spans="2:19" x14ac:dyDescent="0.25">
      <c r="B276" s="5">
        <v>269</v>
      </c>
      <c r="C276" s="6"/>
      <c r="D276" s="7">
        <v>81.583300000000008</v>
      </c>
      <c r="E276" s="7"/>
      <c r="F276" s="7"/>
      <c r="G276" s="8"/>
      <c r="H276" s="8"/>
      <c r="I276" s="9"/>
      <c r="L276" s="5">
        <v>269</v>
      </c>
      <c r="M276" s="6"/>
      <c r="N276" s="10">
        <v>1.137578</v>
      </c>
      <c r="O276" s="10"/>
      <c r="P276" s="10"/>
      <c r="Q276" s="11"/>
      <c r="R276" s="11"/>
      <c r="S276" s="12"/>
    </row>
    <row r="277" spans="2:19" x14ac:dyDescent="0.25">
      <c r="B277" s="5">
        <v>270</v>
      </c>
      <c r="C277" s="6"/>
      <c r="D277" s="7">
        <v>46.933300000000003</v>
      </c>
      <c r="E277" s="7"/>
      <c r="F277" s="7"/>
      <c r="G277" s="8"/>
      <c r="H277" s="8"/>
      <c r="I277" s="9"/>
      <c r="L277" s="5">
        <v>270</v>
      </c>
      <c r="M277" s="6"/>
      <c r="N277" s="10">
        <v>2.1650680000000002</v>
      </c>
      <c r="O277" s="10"/>
      <c r="P277" s="10"/>
      <c r="Q277" s="11"/>
      <c r="R277" s="11"/>
      <c r="S277" s="12"/>
    </row>
    <row r="278" spans="2:19" x14ac:dyDescent="0.25">
      <c r="B278" s="5">
        <v>271</v>
      </c>
      <c r="C278" s="6"/>
      <c r="D278" s="7">
        <v>71.465000000000003</v>
      </c>
      <c r="E278" s="7"/>
      <c r="F278" s="7"/>
      <c r="G278" s="8"/>
      <c r="H278" s="8"/>
      <c r="I278" s="9"/>
      <c r="L278" s="5">
        <v>271</v>
      </c>
      <c r="M278" s="6"/>
      <c r="N278" s="10">
        <v>1.4341950000000001</v>
      </c>
      <c r="O278" s="10"/>
      <c r="P278" s="10"/>
      <c r="Q278" s="11"/>
      <c r="R278" s="11"/>
      <c r="S278" s="12"/>
    </row>
    <row r="279" spans="2:19" x14ac:dyDescent="0.25">
      <c r="B279" s="5">
        <v>272</v>
      </c>
      <c r="C279" s="6"/>
      <c r="D279" s="7">
        <v>100</v>
      </c>
      <c r="E279" s="7"/>
      <c r="F279" s="7"/>
      <c r="G279" s="8"/>
      <c r="H279" s="8"/>
      <c r="I279" s="9"/>
      <c r="L279" s="5">
        <v>272</v>
      </c>
      <c r="M279" s="6"/>
      <c r="N279" s="10">
        <v>3.1442230000000002</v>
      </c>
      <c r="O279" s="10"/>
      <c r="P279" s="10"/>
      <c r="Q279" s="11"/>
      <c r="R279" s="11"/>
      <c r="S279" s="12"/>
    </row>
    <row r="280" spans="2:19" x14ac:dyDescent="0.25">
      <c r="B280" s="5">
        <v>273</v>
      </c>
      <c r="C280" s="6"/>
      <c r="D280" s="7">
        <v>41.558399999999999</v>
      </c>
      <c r="E280" s="7"/>
      <c r="F280" s="7"/>
      <c r="G280" s="8"/>
      <c r="H280" s="8"/>
      <c r="I280" s="9"/>
      <c r="L280" s="5">
        <v>273</v>
      </c>
      <c r="M280" s="6"/>
      <c r="N280" s="10">
        <v>2.5057049999999998</v>
      </c>
      <c r="O280" s="10"/>
      <c r="P280" s="10"/>
      <c r="Q280" s="11"/>
      <c r="R280" s="11"/>
      <c r="S280" s="12"/>
    </row>
    <row r="281" spans="2:19" x14ac:dyDescent="0.25">
      <c r="B281" s="5">
        <v>274</v>
      </c>
      <c r="C281" s="6"/>
      <c r="D281" s="7">
        <v>20.625</v>
      </c>
      <c r="E281" s="7"/>
      <c r="F281" s="7"/>
      <c r="G281" s="8"/>
      <c r="H281" s="8"/>
      <c r="I281" s="9"/>
      <c r="L281" s="5">
        <v>274</v>
      </c>
      <c r="M281" s="6"/>
      <c r="N281" s="10">
        <v>1.9740329999999999</v>
      </c>
      <c r="O281" s="10"/>
      <c r="P281" s="10"/>
      <c r="Q281" s="11"/>
      <c r="R281" s="11"/>
      <c r="S281" s="12"/>
    </row>
    <row r="282" spans="2:19" x14ac:dyDescent="0.25">
      <c r="B282" s="5">
        <v>275</v>
      </c>
      <c r="C282" s="6"/>
      <c r="D282" s="7">
        <v>30.958000000000002</v>
      </c>
      <c r="E282" s="7"/>
      <c r="F282" s="7"/>
      <c r="G282" s="8"/>
      <c r="H282" s="8"/>
      <c r="I282" s="9"/>
      <c r="L282" s="5">
        <v>275</v>
      </c>
      <c r="M282" s="6"/>
      <c r="N282" s="10">
        <v>2.3143829999999999</v>
      </c>
      <c r="O282" s="10"/>
      <c r="P282" s="10"/>
      <c r="Q282" s="11"/>
      <c r="R282" s="11"/>
      <c r="S282" s="12"/>
    </row>
    <row r="283" spans="2:19" x14ac:dyDescent="0.25">
      <c r="B283" s="5">
        <v>276</v>
      </c>
      <c r="C283" s="6"/>
      <c r="D283" s="7">
        <v>68.357100000000003</v>
      </c>
      <c r="E283" s="7"/>
      <c r="F283" s="7"/>
      <c r="G283" s="8"/>
      <c r="H283" s="8"/>
      <c r="I283" s="9"/>
      <c r="L283" s="5">
        <v>276</v>
      </c>
      <c r="M283" s="6"/>
      <c r="N283" s="10">
        <v>1.167483</v>
      </c>
      <c r="O283" s="10"/>
      <c r="P283" s="10"/>
      <c r="Q283" s="11"/>
      <c r="R283" s="11"/>
      <c r="S283" s="12"/>
    </row>
    <row r="284" spans="2:19" x14ac:dyDescent="0.25">
      <c r="B284" s="5">
        <v>277</v>
      </c>
      <c r="C284" s="6"/>
      <c r="D284" s="7">
        <v>38.987300000000005</v>
      </c>
      <c r="E284" s="7"/>
      <c r="F284" s="7"/>
      <c r="G284" s="8"/>
      <c r="H284" s="8"/>
      <c r="I284" s="9"/>
      <c r="L284" s="5">
        <v>277</v>
      </c>
      <c r="M284" s="6"/>
      <c r="N284" s="10">
        <v>1.118619</v>
      </c>
      <c r="O284" s="10"/>
      <c r="P284" s="10"/>
      <c r="Q284" s="11"/>
      <c r="R284" s="11"/>
      <c r="S284" s="12"/>
    </row>
    <row r="285" spans="2:19" x14ac:dyDescent="0.25">
      <c r="B285" s="5">
        <v>278</v>
      </c>
      <c r="C285" s="6"/>
      <c r="D285" s="7">
        <v>94.088000000000008</v>
      </c>
      <c r="E285" s="7"/>
      <c r="F285" s="7"/>
      <c r="G285" s="8"/>
      <c r="H285" s="8"/>
      <c r="I285" s="9"/>
      <c r="L285" s="5">
        <v>278</v>
      </c>
      <c r="M285" s="6"/>
      <c r="N285" s="10">
        <v>1.4914909999999999</v>
      </c>
      <c r="O285" s="10"/>
      <c r="P285" s="10"/>
      <c r="Q285" s="11"/>
      <c r="R285" s="11"/>
      <c r="S285" s="12"/>
    </row>
    <row r="286" spans="2:19" x14ac:dyDescent="0.25">
      <c r="B286" s="5">
        <v>279</v>
      </c>
      <c r="C286" s="6"/>
      <c r="D286" s="7">
        <v>58.928000000000004</v>
      </c>
      <c r="E286" s="7"/>
      <c r="F286" s="7"/>
      <c r="G286" s="8"/>
      <c r="H286" s="8"/>
      <c r="I286" s="9"/>
      <c r="L286" s="5">
        <v>279</v>
      </c>
      <c r="M286" s="6"/>
      <c r="N286" s="10">
        <v>1.4643729999999999</v>
      </c>
      <c r="O286" s="10"/>
      <c r="P286" s="10"/>
      <c r="Q286" s="11"/>
      <c r="R286" s="11"/>
      <c r="S286" s="12"/>
    </row>
    <row r="287" spans="2:19" x14ac:dyDescent="0.25">
      <c r="B287" s="5">
        <v>280</v>
      </c>
      <c r="C287" s="6"/>
      <c r="D287" s="7">
        <v>56.486000000000004</v>
      </c>
      <c r="E287" s="7"/>
      <c r="F287" s="7"/>
      <c r="G287" s="8"/>
      <c r="H287" s="8"/>
      <c r="I287" s="9"/>
      <c r="L287" s="5">
        <v>280</v>
      </c>
      <c r="M287" s="6"/>
      <c r="N287" s="10">
        <v>2.603348</v>
      </c>
      <c r="O287" s="10"/>
      <c r="P287" s="10"/>
      <c r="Q287" s="11"/>
      <c r="R287" s="11"/>
      <c r="S287" s="12"/>
    </row>
    <row r="288" spans="2:19" x14ac:dyDescent="0.25">
      <c r="B288" s="5">
        <v>281</v>
      </c>
      <c r="C288" s="6"/>
      <c r="D288" s="7">
        <v>61.790100000000002</v>
      </c>
      <c r="E288" s="7"/>
      <c r="F288" s="7"/>
      <c r="G288" s="8"/>
      <c r="H288" s="8"/>
      <c r="I288" s="9"/>
      <c r="L288" s="5">
        <v>281</v>
      </c>
      <c r="M288" s="6"/>
      <c r="N288" s="10">
        <v>1.6062209999999999</v>
      </c>
      <c r="O288" s="10"/>
      <c r="P288" s="10"/>
      <c r="Q288" s="11"/>
      <c r="R288" s="11"/>
      <c r="S288" s="12"/>
    </row>
    <row r="289" spans="2:19" x14ac:dyDescent="0.25">
      <c r="B289" s="5">
        <v>282</v>
      </c>
      <c r="C289" s="6"/>
      <c r="D289" s="7">
        <v>65.290300000000002</v>
      </c>
      <c r="E289" s="7"/>
      <c r="F289" s="7"/>
      <c r="G289" s="8"/>
      <c r="H289" s="8"/>
      <c r="I289" s="9"/>
      <c r="L289" s="5">
        <v>282</v>
      </c>
      <c r="M289" s="6"/>
      <c r="N289" s="10">
        <v>1.412992</v>
      </c>
      <c r="O289" s="10"/>
      <c r="P289" s="10"/>
      <c r="Q289" s="11"/>
      <c r="R289" s="11"/>
      <c r="S289" s="12"/>
    </row>
    <row r="290" spans="2:19" x14ac:dyDescent="0.25">
      <c r="B290" s="5">
        <v>283</v>
      </c>
      <c r="C290" s="6"/>
      <c r="D290" s="7">
        <v>51.195</v>
      </c>
      <c r="E290" s="7"/>
      <c r="F290" s="7"/>
      <c r="G290" s="8"/>
      <c r="H290" s="8"/>
      <c r="I290" s="9"/>
      <c r="L290" s="5">
        <v>283</v>
      </c>
      <c r="M290" s="6"/>
      <c r="N290" s="10">
        <v>2.202839</v>
      </c>
      <c r="O290" s="10"/>
      <c r="P290" s="10"/>
      <c r="Q290" s="11"/>
      <c r="R290" s="11"/>
      <c r="S290" s="12"/>
    </row>
    <row r="291" spans="2:19" x14ac:dyDescent="0.25">
      <c r="B291" s="5">
        <v>284</v>
      </c>
      <c r="C291" s="6"/>
      <c r="D291" s="7">
        <v>83.518499999999989</v>
      </c>
      <c r="E291" s="7"/>
      <c r="F291" s="7"/>
      <c r="G291" s="8"/>
      <c r="H291" s="8"/>
      <c r="I291" s="9"/>
      <c r="L291" s="5">
        <v>284</v>
      </c>
      <c r="M291" s="6"/>
      <c r="N291" s="10">
        <v>1.8424309999999999</v>
      </c>
      <c r="O291" s="10"/>
      <c r="P291" s="10"/>
      <c r="Q291" s="11"/>
      <c r="R291" s="11"/>
      <c r="S291" s="12"/>
    </row>
    <row r="292" spans="2:19" x14ac:dyDescent="0.25">
      <c r="B292" s="5">
        <v>285</v>
      </c>
      <c r="C292" s="6"/>
      <c r="D292" s="7">
        <v>43.164000000000001</v>
      </c>
      <c r="E292" s="7"/>
      <c r="F292" s="7"/>
      <c r="G292" s="8"/>
      <c r="H292" s="8"/>
      <c r="I292" s="9"/>
      <c r="L292" s="5">
        <v>285</v>
      </c>
      <c r="M292" s="6"/>
      <c r="N292" s="10">
        <v>1.4914909999999999</v>
      </c>
      <c r="O292" s="10"/>
      <c r="P292" s="10"/>
      <c r="Q292" s="11"/>
      <c r="R292" s="11"/>
      <c r="S292" s="12"/>
    </row>
    <row r="293" spans="2:19" x14ac:dyDescent="0.25">
      <c r="B293" s="5">
        <v>286</v>
      </c>
      <c r="C293" s="6"/>
      <c r="D293" s="7">
        <v>60.5291</v>
      </c>
      <c r="E293" s="7"/>
      <c r="F293" s="7"/>
      <c r="G293" s="8"/>
      <c r="H293" s="8"/>
      <c r="I293" s="9"/>
      <c r="L293" s="5">
        <v>286</v>
      </c>
      <c r="M293" s="6"/>
      <c r="N293" s="10">
        <v>1.9575819999999999</v>
      </c>
      <c r="O293" s="10"/>
      <c r="P293" s="10"/>
      <c r="Q293" s="11"/>
      <c r="R293" s="11"/>
      <c r="S293" s="12"/>
    </row>
    <row r="294" spans="2:19" x14ac:dyDescent="0.25">
      <c r="B294" s="5">
        <v>287</v>
      </c>
      <c r="C294" s="6"/>
      <c r="D294" s="7">
        <v>73.332999999999998</v>
      </c>
      <c r="E294" s="7"/>
      <c r="F294" s="7"/>
      <c r="G294" s="8"/>
      <c r="H294" s="8"/>
      <c r="I294" s="9"/>
      <c r="L294" s="5">
        <v>287</v>
      </c>
      <c r="M294" s="6"/>
      <c r="N294" s="10">
        <v>1.443379</v>
      </c>
      <c r="O294" s="10"/>
      <c r="P294" s="10"/>
      <c r="Q294" s="11"/>
      <c r="R294" s="11"/>
      <c r="S294" s="12"/>
    </row>
    <row r="295" spans="2:19" x14ac:dyDescent="0.25">
      <c r="B295" s="5">
        <v>288</v>
      </c>
      <c r="C295" s="6"/>
      <c r="D295" s="7">
        <v>85.066600000000008</v>
      </c>
      <c r="E295" s="7"/>
      <c r="F295" s="7"/>
      <c r="G295" s="8"/>
      <c r="H295" s="8"/>
      <c r="I295" s="9"/>
      <c r="L295" s="5">
        <v>288</v>
      </c>
      <c r="M295" s="6"/>
      <c r="N295" s="10">
        <v>1.3050600000000001</v>
      </c>
      <c r="O295" s="10"/>
      <c r="P295" s="10"/>
      <c r="Q295" s="11"/>
      <c r="R295" s="11"/>
      <c r="S295" s="12"/>
    </row>
    <row r="296" spans="2:19" x14ac:dyDescent="0.25">
      <c r="B296" s="5">
        <v>289</v>
      </c>
      <c r="C296" s="6"/>
      <c r="D296" s="7">
        <v>46.428000000000004</v>
      </c>
      <c r="E296" s="7"/>
      <c r="F296" s="7"/>
      <c r="G296" s="8"/>
      <c r="H296" s="8"/>
      <c r="I296" s="9"/>
      <c r="L296" s="5">
        <v>289</v>
      </c>
      <c r="M296" s="6"/>
      <c r="N296" s="10">
        <v>1.384957</v>
      </c>
      <c r="O296" s="10"/>
      <c r="P296" s="10"/>
      <c r="Q296" s="11"/>
      <c r="R296" s="11"/>
      <c r="S296" s="12"/>
    </row>
    <row r="297" spans="2:19" x14ac:dyDescent="0.25">
      <c r="B297" s="5">
        <v>290</v>
      </c>
      <c r="C297" s="6"/>
      <c r="D297" s="7">
        <v>43.744999999999997</v>
      </c>
      <c r="E297" s="7"/>
      <c r="F297" s="7"/>
      <c r="G297" s="8"/>
      <c r="H297" s="8"/>
      <c r="I297" s="9"/>
      <c r="L297" s="5">
        <v>290</v>
      </c>
      <c r="M297" s="6"/>
      <c r="N297" s="10">
        <v>1.6619489999999999</v>
      </c>
      <c r="O297" s="10"/>
      <c r="P297" s="10"/>
      <c r="Q297" s="11"/>
      <c r="R297" s="11"/>
      <c r="S297" s="12"/>
    </row>
    <row r="298" spans="2:19" x14ac:dyDescent="0.25">
      <c r="B298" s="5">
        <v>291</v>
      </c>
      <c r="C298" s="6"/>
      <c r="D298" s="7">
        <v>65.86</v>
      </c>
      <c r="E298" s="7"/>
      <c r="F298" s="7"/>
      <c r="G298" s="8"/>
      <c r="H298" s="8"/>
      <c r="I298" s="9"/>
      <c r="L298" s="5">
        <v>291</v>
      </c>
      <c r="M298" s="6"/>
      <c r="N298" s="10">
        <v>1.917632</v>
      </c>
      <c r="O298" s="10"/>
      <c r="P298" s="10"/>
      <c r="Q298" s="11"/>
      <c r="R298" s="11"/>
      <c r="S298" s="12"/>
    </row>
    <row r="299" spans="2:19" x14ac:dyDescent="0.25">
      <c r="B299" s="5">
        <v>292</v>
      </c>
      <c r="C299" s="6"/>
      <c r="D299" s="7">
        <v>60.79</v>
      </c>
      <c r="E299" s="7"/>
      <c r="F299" s="7"/>
      <c r="G299" s="8"/>
      <c r="H299" s="8"/>
      <c r="I299" s="9"/>
      <c r="L299" s="5">
        <v>292</v>
      </c>
      <c r="M299" s="6"/>
      <c r="N299" s="10">
        <v>1.4236979999999999</v>
      </c>
      <c r="O299" s="10"/>
      <c r="P299" s="10"/>
      <c r="Q299" s="11"/>
      <c r="R299" s="11"/>
      <c r="S299" s="12"/>
    </row>
    <row r="300" spans="2:19" x14ac:dyDescent="0.25">
      <c r="B300" s="5">
        <v>293</v>
      </c>
      <c r="C300" s="6"/>
      <c r="D300" s="7">
        <v>81.691199999999995</v>
      </c>
      <c r="E300" s="7"/>
      <c r="F300" s="7"/>
      <c r="G300" s="8"/>
      <c r="H300" s="8"/>
      <c r="I300" s="9"/>
      <c r="L300" s="5">
        <v>293</v>
      </c>
      <c r="M300" s="6"/>
      <c r="N300" s="10">
        <v>1.4187350000000001</v>
      </c>
      <c r="O300" s="10"/>
      <c r="P300" s="10"/>
      <c r="Q300" s="11"/>
      <c r="R300" s="11"/>
      <c r="S300" s="12"/>
    </row>
    <row r="301" spans="2:19" x14ac:dyDescent="0.25">
      <c r="B301" s="5">
        <v>294</v>
      </c>
      <c r="C301" s="6"/>
      <c r="D301" s="7">
        <v>83.155000000000001</v>
      </c>
      <c r="E301" s="7"/>
      <c r="F301" s="7"/>
      <c r="G301" s="8"/>
      <c r="H301" s="8"/>
      <c r="I301" s="9"/>
      <c r="L301" s="5">
        <v>294</v>
      </c>
      <c r="M301" s="6"/>
      <c r="N301" s="10">
        <v>1.0387169999999999</v>
      </c>
      <c r="O301" s="10"/>
      <c r="P301" s="10"/>
      <c r="Q301" s="11"/>
      <c r="R301" s="11"/>
      <c r="S301" s="12"/>
    </row>
    <row r="302" spans="2:19" x14ac:dyDescent="0.25">
      <c r="B302" s="5">
        <v>295</v>
      </c>
      <c r="C302" s="6"/>
      <c r="D302" s="7">
        <v>45.519999999999996</v>
      </c>
      <c r="E302" s="7"/>
      <c r="F302" s="7"/>
      <c r="G302" s="8"/>
      <c r="H302" s="8"/>
      <c r="I302" s="9"/>
      <c r="L302" s="5">
        <v>295</v>
      </c>
      <c r="M302" s="6"/>
      <c r="N302" s="10">
        <v>1.81776</v>
      </c>
      <c r="O302" s="10"/>
      <c r="P302" s="10"/>
      <c r="Q302" s="11"/>
      <c r="R302" s="11"/>
      <c r="S302" s="12"/>
    </row>
    <row r="303" spans="2:19" x14ac:dyDescent="0.25">
      <c r="B303" s="5">
        <v>296</v>
      </c>
      <c r="C303" s="6"/>
      <c r="D303" s="7">
        <v>56.31</v>
      </c>
      <c r="E303" s="7"/>
      <c r="F303" s="7"/>
      <c r="G303" s="8"/>
      <c r="H303" s="8"/>
      <c r="I303" s="9"/>
      <c r="L303" s="5">
        <v>296</v>
      </c>
      <c r="M303" s="6"/>
      <c r="N303" s="10">
        <v>2.2372369999999999</v>
      </c>
      <c r="O303" s="10"/>
      <c r="P303" s="10"/>
      <c r="Q303" s="11"/>
      <c r="R303" s="11"/>
      <c r="S303" s="12"/>
    </row>
    <row r="304" spans="2:19" x14ac:dyDescent="0.25">
      <c r="B304" s="5">
        <v>297</v>
      </c>
      <c r="C304" s="6"/>
      <c r="D304" s="7">
        <v>43.718000000000004</v>
      </c>
      <c r="E304" s="7"/>
      <c r="F304" s="7"/>
      <c r="G304" s="8"/>
      <c r="H304" s="8"/>
      <c r="I304" s="9"/>
      <c r="L304" s="5">
        <v>297</v>
      </c>
      <c r="M304" s="6"/>
      <c r="N304" s="10">
        <v>1.2926169999999999</v>
      </c>
      <c r="O304" s="10"/>
      <c r="P304" s="10"/>
      <c r="Q304" s="11"/>
      <c r="R304" s="11"/>
      <c r="S304" s="12"/>
    </row>
    <row r="305" spans="2:19" x14ac:dyDescent="0.25">
      <c r="B305" s="5">
        <v>298</v>
      </c>
      <c r="C305" s="6"/>
      <c r="D305" s="7">
        <v>52.442</v>
      </c>
      <c r="E305" s="7"/>
      <c r="F305" s="7"/>
      <c r="G305" s="8"/>
      <c r="H305" s="8"/>
      <c r="I305" s="9"/>
      <c r="L305" s="5">
        <v>298</v>
      </c>
      <c r="M305" s="6"/>
      <c r="N305" s="10">
        <v>1.579226</v>
      </c>
      <c r="O305" s="10"/>
      <c r="P305" s="10"/>
      <c r="Q305" s="11"/>
      <c r="R305" s="11"/>
      <c r="S305" s="12"/>
    </row>
    <row r="306" spans="2:19" x14ac:dyDescent="0.25">
      <c r="B306" s="5">
        <v>299</v>
      </c>
      <c r="C306" s="6"/>
      <c r="D306" s="7">
        <v>44.230000000000004</v>
      </c>
      <c r="E306" s="7"/>
      <c r="F306" s="7"/>
      <c r="G306" s="8"/>
      <c r="H306" s="8"/>
      <c r="I306" s="9"/>
      <c r="L306" s="5">
        <v>299</v>
      </c>
      <c r="M306" s="6"/>
      <c r="N306" s="10">
        <v>1.917632</v>
      </c>
      <c r="O306" s="10"/>
      <c r="P306" s="10"/>
      <c r="Q306" s="11"/>
      <c r="R306" s="11"/>
      <c r="S306" s="12"/>
    </row>
    <row r="307" spans="2:19" x14ac:dyDescent="0.25">
      <c r="B307" s="5">
        <v>300</v>
      </c>
      <c r="C307" s="6"/>
      <c r="D307" s="7">
        <v>76.290000000000006</v>
      </c>
      <c r="E307" s="7"/>
      <c r="F307" s="7"/>
      <c r="G307" s="8"/>
      <c r="H307" s="8"/>
      <c r="I307" s="9"/>
      <c r="L307" s="5">
        <v>300</v>
      </c>
      <c r="M307" s="6"/>
      <c r="N307" s="10">
        <v>1.3617999999999999</v>
      </c>
      <c r="O307" s="10"/>
      <c r="P307" s="10"/>
      <c r="Q307" s="11"/>
      <c r="R307" s="11"/>
      <c r="S307" s="12"/>
    </row>
    <row r="308" spans="2:19" x14ac:dyDescent="0.25">
      <c r="B308" s="5">
        <v>301</v>
      </c>
      <c r="C308" s="6"/>
      <c r="D308" s="7">
        <v>92.215499999999992</v>
      </c>
      <c r="E308" s="7"/>
      <c r="F308" s="7"/>
      <c r="G308" s="8"/>
      <c r="H308" s="8"/>
      <c r="I308" s="9"/>
      <c r="L308" s="5">
        <v>301</v>
      </c>
      <c r="M308" s="6"/>
      <c r="N308" s="10">
        <v>1.2282580000000001</v>
      </c>
      <c r="O308" s="10"/>
      <c r="P308" s="10"/>
      <c r="Q308" s="11"/>
      <c r="R308" s="11"/>
      <c r="S308" s="12"/>
    </row>
    <row r="309" spans="2:19" x14ac:dyDescent="0.25">
      <c r="B309" s="5">
        <v>302</v>
      </c>
      <c r="C309" s="6"/>
      <c r="D309" s="7">
        <v>72.092999999999989</v>
      </c>
      <c r="E309" s="7"/>
      <c r="F309" s="7"/>
      <c r="G309" s="8"/>
      <c r="H309" s="8"/>
      <c r="I309" s="9"/>
      <c r="L309" s="5">
        <v>302</v>
      </c>
      <c r="M309" s="6"/>
      <c r="N309" s="10">
        <v>1.6484909999999999</v>
      </c>
      <c r="O309" s="10"/>
      <c r="P309" s="10"/>
      <c r="Q309" s="11"/>
      <c r="R309" s="11"/>
      <c r="S309" s="12"/>
    </row>
    <row r="310" spans="2:19" x14ac:dyDescent="0.25">
      <c r="B310" s="5">
        <v>303</v>
      </c>
      <c r="C310" s="6"/>
      <c r="D310" s="7">
        <v>37.258099999999999</v>
      </c>
      <c r="E310" s="7"/>
      <c r="F310" s="7"/>
      <c r="G310" s="8"/>
      <c r="H310" s="8"/>
      <c r="I310" s="9"/>
      <c r="L310" s="5">
        <v>303</v>
      </c>
      <c r="M310" s="6"/>
      <c r="N310" s="10">
        <v>1.9575819999999999</v>
      </c>
      <c r="O310" s="10"/>
      <c r="P310" s="10"/>
      <c r="Q310" s="11"/>
      <c r="R310" s="11"/>
      <c r="S310" s="12"/>
    </row>
    <row r="311" spans="2:19" x14ac:dyDescent="0.25">
      <c r="B311" s="5">
        <v>304</v>
      </c>
      <c r="C311" s="6"/>
      <c r="D311" s="7">
        <v>80.27</v>
      </c>
      <c r="E311" s="7"/>
      <c r="F311" s="7"/>
      <c r="G311" s="8"/>
      <c r="H311" s="8"/>
      <c r="I311" s="9"/>
      <c r="L311" s="5">
        <v>304</v>
      </c>
      <c r="M311" s="6"/>
      <c r="N311" s="10">
        <v>1.384957</v>
      </c>
      <c r="O311" s="10"/>
      <c r="P311" s="10"/>
      <c r="Q311" s="11"/>
      <c r="R311" s="11"/>
      <c r="S311" s="12"/>
    </row>
    <row r="312" spans="2:19" x14ac:dyDescent="0.25">
      <c r="B312" s="5">
        <v>305</v>
      </c>
      <c r="C312" s="6"/>
      <c r="D312" s="7">
        <v>90.78</v>
      </c>
      <c r="E312" s="7"/>
      <c r="F312" s="7"/>
      <c r="G312" s="8"/>
      <c r="H312" s="8"/>
      <c r="I312" s="9"/>
      <c r="L312" s="5">
        <v>305</v>
      </c>
      <c r="M312" s="6"/>
      <c r="N312" s="10">
        <v>1.118619</v>
      </c>
      <c r="O312" s="10"/>
      <c r="P312" s="10"/>
      <c r="Q312" s="11"/>
      <c r="R312" s="11"/>
      <c r="S312" s="12"/>
    </row>
    <row r="313" spans="2:19" x14ac:dyDescent="0.25">
      <c r="B313" s="5">
        <v>306</v>
      </c>
      <c r="C313" s="6"/>
      <c r="D313" s="7">
        <v>62.202400000000004</v>
      </c>
      <c r="E313" s="7"/>
      <c r="F313" s="7"/>
      <c r="G313" s="8"/>
      <c r="H313" s="8"/>
      <c r="I313" s="9"/>
      <c r="L313" s="5">
        <v>306</v>
      </c>
      <c r="M313" s="6"/>
      <c r="N313" s="10">
        <v>3.4216690000000001</v>
      </c>
      <c r="O313" s="10"/>
      <c r="P313" s="10"/>
      <c r="Q313" s="11"/>
      <c r="R313" s="11"/>
      <c r="S313" s="12"/>
    </row>
    <row r="314" spans="2:19" x14ac:dyDescent="0.25">
      <c r="B314" s="5">
        <v>307</v>
      </c>
      <c r="C314" s="6"/>
      <c r="D314" s="7">
        <v>74.216800000000006</v>
      </c>
      <c r="E314" s="7"/>
      <c r="F314" s="7"/>
      <c r="G314" s="8"/>
      <c r="H314" s="8"/>
      <c r="I314" s="9"/>
      <c r="L314" s="5">
        <v>307</v>
      </c>
      <c r="M314" s="6"/>
      <c r="N314" s="10">
        <v>2.0651419999999998</v>
      </c>
      <c r="O314" s="10"/>
      <c r="P314" s="10"/>
      <c r="Q314" s="11"/>
      <c r="R314" s="11"/>
      <c r="S314" s="12"/>
    </row>
    <row r="315" spans="2:19" x14ac:dyDescent="0.25">
      <c r="B315" s="5">
        <v>308</v>
      </c>
      <c r="C315" s="6"/>
      <c r="D315" s="7">
        <v>73.863599999999991</v>
      </c>
      <c r="E315" s="7"/>
      <c r="F315" s="7"/>
      <c r="G315" s="8"/>
      <c r="H315" s="8"/>
      <c r="I315" s="9"/>
      <c r="L315" s="5">
        <v>308</v>
      </c>
      <c r="M315" s="6"/>
      <c r="N315" s="10">
        <v>1.1871050000000001</v>
      </c>
      <c r="O315" s="10"/>
      <c r="P315" s="10"/>
      <c r="Q315" s="11"/>
      <c r="R315" s="11"/>
      <c r="S315" s="12"/>
    </row>
    <row r="316" spans="2:19" x14ac:dyDescent="0.25">
      <c r="B316" s="5">
        <v>309</v>
      </c>
      <c r="C316" s="6"/>
      <c r="D316" s="7">
        <v>51.944000000000003</v>
      </c>
      <c r="E316" s="7"/>
      <c r="F316" s="7"/>
      <c r="G316" s="8"/>
      <c r="H316" s="8"/>
      <c r="I316" s="9"/>
      <c r="L316" s="5">
        <v>309</v>
      </c>
      <c r="M316" s="6"/>
      <c r="N316" s="10">
        <v>2.0880890000000001</v>
      </c>
      <c r="O316" s="10"/>
      <c r="P316" s="10"/>
      <c r="Q316" s="11"/>
      <c r="R316" s="11"/>
      <c r="S316" s="12"/>
    </row>
    <row r="317" spans="2:19" x14ac:dyDescent="0.25">
      <c r="B317" s="5">
        <v>310</v>
      </c>
      <c r="C317" s="6"/>
      <c r="D317" s="7">
        <v>71.45</v>
      </c>
      <c r="E317" s="7"/>
      <c r="F317" s="7"/>
      <c r="G317" s="8"/>
      <c r="H317" s="8"/>
      <c r="I317" s="9"/>
      <c r="L317" s="5">
        <v>310</v>
      </c>
      <c r="M317" s="6"/>
      <c r="N317" s="10">
        <v>2.2346200000000001</v>
      </c>
      <c r="O317" s="10"/>
      <c r="P317" s="10"/>
      <c r="Q317" s="11"/>
      <c r="R317" s="11"/>
      <c r="S317" s="12"/>
    </row>
    <row r="318" spans="2:19" x14ac:dyDescent="0.25">
      <c r="B318" s="5">
        <v>311</v>
      </c>
      <c r="C318" s="6"/>
      <c r="D318" s="7">
        <v>39.722000000000001</v>
      </c>
      <c r="E318" s="7"/>
      <c r="F318" s="7"/>
      <c r="G318" s="8"/>
      <c r="H318" s="8"/>
      <c r="I318" s="9"/>
      <c r="L318" s="5">
        <v>311</v>
      </c>
      <c r="M318" s="6"/>
      <c r="N318" s="10">
        <v>1.6157820000000001</v>
      </c>
      <c r="O318" s="10"/>
      <c r="P318" s="10"/>
      <c r="Q318" s="11"/>
      <c r="R318" s="11"/>
      <c r="S318" s="12"/>
    </row>
    <row r="319" spans="2:19" x14ac:dyDescent="0.25">
      <c r="B319" s="5">
        <v>312</v>
      </c>
      <c r="C319" s="6"/>
      <c r="D319" s="7">
        <v>79.2</v>
      </c>
      <c r="E319" s="7"/>
      <c r="F319" s="7"/>
      <c r="G319" s="8"/>
      <c r="H319" s="8"/>
      <c r="I319" s="9"/>
      <c r="L319" s="5">
        <v>312</v>
      </c>
      <c r="M319" s="6"/>
      <c r="N319" s="10">
        <v>2.1543770000000002</v>
      </c>
      <c r="O319" s="10"/>
      <c r="P319" s="10"/>
      <c r="Q319" s="11"/>
      <c r="R319" s="11"/>
      <c r="S319" s="12"/>
    </row>
    <row r="320" spans="2:19" x14ac:dyDescent="0.25">
      <c r="B320" s="5">
        <v>313</v>
      </c>
      <c r="C320" s="6"/>
      <c r="D320" s="7">
        <v>45.1</v>
      </c>
      <c r="E320" s="7"/>
      <c r="F320" s="7"/>
      <c r="G320" s="8"/>
      <c r="H320" s="8"/>
      <c r="I320" s="9"/>
      <c r="L320" s="5">
        <v>313</v>
      </c>
      <c r="M320" s="6"/>
      <c r="N320" s="10">
        <v>2.723595</v>
      </c>
      <c r="O320" s="10"/>
      <c r="P320" s="10"/>
      <c r="Q320" s="11"/>
      <c r="R320" s="11"/>
      <c r="S320" s="12"/>
    </row>
    <row r="321" spans="2:19" x14ac:dyDescent="0.25">
      <c r="B321" s="5">
        <v>314</v>
      </c>
      <c r="C321" s="6"/>
      <c r="D321" s="7">
        <v>93.548000000000002</v>
      </c>
      <c r="E321" s="7"/>
      <c r="F321" s="7"/>
      <c r="G321" s="8"/>
      <c r="H321" s="8"/>
      <c r="I321" s="9"/>
      <c r="L321" s="5">
        <v>314</v>
      </c>
      <c r="M321" s="6"/>
      <c r="N321" s="10">
        <v>1.181937</v>
      </c>
      <c r="O321" s="10"/>
      <c r="P321" s="10"/>
      <c r="Q321" s="11"/>
      <c r="R321" s="11"/>
      <c r="S321" s="12"/>
    </row>
    <row r="322" spans="2:19" x14ac:dyDescent="0.25">
      <c r="B322" s="5">
        <v>315</v>
      </c>
      <c r="C322" s="6"/>
      <c r="D322" s="7">
        <v>71.923000000000002</v>
      </c>
      <c r="E322" s="7"/>
      <c r="F322" s="7"/>
      <c r="G322" s="8"/>
      <c r="H322" s="8"/>
      <c r="I322" s="9"/>
      <c r="L322" s="5">
        <v>315</v>
      </c>
      <c r="M322" s="6"/>
      <c r="N322" s="10">
        <v>1.4542040000000001</v>
      </c>
      <c r="O322" s="10"/>
      <c r="P322" s="10"/>
      <c r="Q322" s="11"/>
      <c r="R322" s="11"/>
      <c r="S322" s="12"/>
    </row>
    <row r="323" spans="2:19" x14ac:dyDescent="0.25">
      <c r="B323" s="5">
        <v>316</v>
      </c>
      <c r="C323" s="6"/>
      <c r="D323" s="7">
        <v>65.635400000000004</v>
      </c>
      <c r="E323" s="7"/>
      <c r="F323" s="7"/>
      <c r="G323" s="8"/>
      <c r="H323" s="8"/>
      <c r="I323" s="9"/>
      <c r="L323" s="5">
        <v>316</v>
      </c>
      <c r="M323" s="6"/>
      <c r="N323" s="10">
        <v>1.118619</v>
      </c>
      <c r="O323" s="10"/>
      <c r="P323" s="10"/>
      <c r="Q323" s="11"/>
      <c r="R323" s="11"/>
      <c r="S323" s="12"/>
    </row>
    <row r="324" spans="2:19" x14ac:dyDescent="0.25">
      <c r="B324" s="5">
        <v>317</v>
      </c>
      <c r="C324" s="6"/>
      <c r="D324" s="7">
        <v>63.278999999999996</v>
      </c>
      <c r="E324" s="7"/>
      <c r="F324" s="7"/>
      <c r="G324" s="8"/>
      <c r="H324" s="8"/>
      <c r="I324" s="9"/>
      <c r="L324" s="5">
        <v>317</v>
      </c>
      <c r="M324" s="6"/>
      <c r="N324" s="10">
        <v>2.847391</v>
      </c>
      <c r="O324" s="10"/>
      <c r="P324" s="10"/>
      <c r="Q324" s="11"/>
      <c r="R324" s="11"/>
      <c r="S324" s="12"/>
    </row>
    <row r="325" spans="2:19" x14ac:dyDescent="0.25">
      <c r="B325" s="5">
        <v>318</v>
      </c>
      <c r="C325" s="6"/>
      <c r="D325" s="7">
        <v>72.727000000000004</v>
      </c>
      <c r="E325" s="7"/>
      <c r="F325" s="7"/>
      <c r="G325" s="8"/>
      <c r="H325" s="8"/>
      <c r="I325" s="9"/>
      <c r="L325" s="5">
        <v>318</v>
      </c>
      <c r="M325" s="6"/>
      <c r="N325" s="10">
        <v>2.6656460000000002</v>
      </c>
      <c r="O325" s="10"/>
      <c r="P325" s="10"/>
      <c r="Q325" s="11"/>
      <c r="R325" s="11"/>
      <c r="S325" s="12"/>
    </row>
    <row r="326" spans="2:19" x14ac:dyDescent="0.25">
      <c r="B326" s="5">
        <v>319</v>
      </c>
      <c r="C326" s="6"/>
      <c r="D326" s="7">
        <v>29.255300000000002</v>
      </c>
      <c r="E326" s="7"/>
      <c r="F326" s="7"/>
      <c r="G326" s="8"/>
      <c r="H326" s="8"/>
      <c r="I326" s="9"/>
      <c r="L326" s="5">
        <v>319</v>
      </c>
      <c r="M326" s="6"/>
      <c r="N326" s="10">
        <v>2.1650680000000002</v>
      </c>
      <c r="O326" s="10"/>
      <c r="P326" s="10"/>
      <c r="Q326" s="11"/>
      <c r="R326" s="11"/>
      <c r="S326" s="12"/>
    </row>
    <row r="327" spans="2:19" x14ac:dyDescent="0.25">
      <c r="B327" s="5">
        <v>320</v>
      </c>
      <c r="C327" s="6"/>
      <c r="D327" s="7">
        <v>99.87700000000001</v>
      </c>
      <c r="E327" s="7"/>
      <c r="F327" s="7"/>
      <c r="G327" s="8"/>
      <c r="H327" s="8"/>
      <c r="I327" s="9"/>
      <c r="L327" s="5">
        <v>320</v>
      </c>
      <c r="M327" s="6"/>
      <c r="N327" s="10">
        <v>1.557518</v>
      </c>
      <c r="O327" s="10"/>
      <c r="P327" s="10"/>
      <c r="Q327" s="11"/>
      <c r="R327" s="11"/>
      <c r="S327" s="12"/>
    </row>
    <row r="328" spans="2:19" x14ac:dyDescent="0.25">
      <c r="B328" s="5">
        <v>321</v>
      </c>
      <c r="C328" s="6"/>
      <c r="D328" s="7">
        <v>60.850999999999999</v>
      </c>
      <c r="E328" s="7"/>
      <c r="F328" s="7"/>
      <c r="G328" s="8"/>
      <c r="H328" s="8"/>
      <c r="I328" s="9"/>
      <c r="L328" s="5">
        <v>321</v>
      </c>
      <c r="M328" s="6"/>
      <c r="N328" s="10">
        <v>1.3157890000000001</v>
      </c>
      <c r="O328" s="10"/>
      <c r="P328" s="10"/>
      <c r="Q328" s="11"/>
      <c r="R328" s="11"/>
      <c r="S328" s="12"/>
    </row>
    <row r="329" spans="2:19" x14ac:dyDescent="0.25">
      <c r="B329" s="5">
        <v>322</v>
      </c>
      <c r="C329" s="6"/>
      <c r="D329" s="7">
        <v>37.078000000000003</v>
      </c>
      <c r="E329" s="7"/>
      <c r="F329" s="7"/>
      <c r="G329" s="8"/>
      <c r="H329" s="8"/>
      <c r="I329" s="9"/>
      <c r="L329" s="5">
        <v>322</v>
      </c>
      <c r="M329" s="6"/>
      <c r="N329" s="10">
        <v>1.572111</v>
      </c>
      <c r="O329" s="10"/>
      <c r="P329" s="10"/>
      <c r="Q329" s="11"/>
      <c r="R329" s="11"/>
      <c r="S329" s="12"/>
    </row>
    <row r="330" spans="2:19" x14ac:dyDescent="0.25">
      <c r="B330" s="5">
        <v>323</v>
      </c>
      <c r="C330" s="6"/>
      <c r="D330" s="7">
        <v>50.247</v>
      </c>
      <c r="E330" s="7"/>
      <c r="F330" s="7"/>
      <c r="G330" s="8"/>
      <c r="H330" s="8"/>
      <c r="I330" s="9"/>
      <c r="L330" s="5">
        <v>323</v>
      </c>
      <c r="M330" s="6"/>
      <c r="N330" s="10">
        <v>2.4236710000000001</v>
      </c>
      <c r="O330" s="10"/>
      <c r="P330" s="10"/>
      <c r="Q330" s="11"/>
      <c r="R330" s="11"/>
      <c r="S330" s="12"/>
    </row>
    <row r="331" spans="2:19" x14ac:dyDescent="0.25">
      <c r="B331" s="5">
        <v>324</v>
      </c>
      <c r="C331" s="6"/>
      <c r="D331" s="7">
        <v>33.42</v>
      </c>
      <c r="E331" s="7"/>
      <c r="F331" s="7"/>
      <c r="G331" s="8"/>
      <c r="H331" s="8"/>
      <c r="I331" s="9"/>
      <c r="L331" s="5">
        <v>324</v>
      </c>
      <c r="M331" s="6"/>
      <c r="N331" s="10">
        <v>3.57958</v>
      </c>
      <c r="O331" s="10"/>
      <c r="P331" s="10"/>
      <c r="Q331" s="11"/>
      <c r="R331" s="11"/>
      <c r="S331" s="12"/>
    </row>
    <row r="332" spans="2:19" x14ac:dyDescent="0.25">
      <c r="B332" s="5">
        <v>325</v>
      </c>
      <c r="C332" s="6"/>
      <c r="D332" s="7">
        <v>24.581</v>
      </c>
      <c r="E332" s="7"/>
      <c r="F332" s="7"/>
      <c r="G332" s="8"/>
      <c r="H332" s="8"/>
      <c r="I332" s="9"/>
      <c r="L332" s="5">
        <v>325</v>
      </c>
      <c r="M332" s="6"/>
      <c r="N332" s="10">
        <v>2.2372369999999999</v>
      </c>
      <c r="O332" s="10"/>
      <c r="P332" s="10"/>
      <c r="Q332" s="11"/>
      <c r="R332" s="11"/>
      <c r="S332" s="12"/>
    </row>
    <row r="333" spans="2:19" x14ac:dyDescent="0.25">
      <c r="B333" s="5">
        <v>326</v>
      </c>
      <c r="C333" s="6"/>
      <c r="D333" s="7">
        <v>73.33</v>
      </c>
      <c r="E333" s="7"/>
      <c r="F333" s="7"/>
      <c r="G333" s="8"/>
      <c r="H333" s="8"/>
      <c r="I333" s="9"/>
      <c r="L333" s="5">
        <v>326</v>
      </c>
      <c r="M333" s="6"/>
      <c r="N333" s="10">
        <v>2.326727</v>
      </c>
      <c r="O333" s="10"/>
      <c r="P333" s="10"/>
      <c r="Q333" s="11"/>
      <c r="R333" s="11"/>
      <c r="S333" s="12"/>
    </row>
    <row r="334" spans="2:19" x14ac:dyDescent="0.25">
      <c r="B334" s="5">
        <v>327</v>
      </c>
      <c r="C334" s="6"/>
      <c r="D334" s="7">
        <v>50.840300000000006</v>
      </c>
      <c r="E334" s="7"/>
      <c r="F334" s="7"/>
      <c r="G334" s="8"/>
      <c r="H334" s="8"/>
      <c r="I334" s="9"/>
      <c r="L334" s="5">
        <v>327</v>
      </c>
      <c r="M334" s="6"/>
      <c r="N334" s="10">
        <v>1.917632</v>
      </c>
      <c r="O334" s="10"/>
      <c r="P334" s="10"/>
      <c r="Q334" s="11"/>
      <c r="R334" s="11"/>
      <c r="S334" s="12"/>
    </row>
    <row r="335" spans="2:19" x14ac:dyDescent="0.25">
      <c r="B335" s="5">
        <v>328</v>
      </c>
      <c r="C335" s="6"/>
      <c r="D335" s="7">
        <v>45.832999999999998</v>
      </c>
      <c r="E335" s="7"/>
      <c r="F335" s="7"/>
      <c r="G335" s="8"/>
      <c r="H335" s="8"/>
      <c r="I335" s="9"/>
      <c r="L335" s="5">
        <v>328</v>
      </c>
      <c r="M335" s="6"/>
      <c r="N335" s="10">
        <v>1.5278689999999999</v>
      </c>
      <c r="O335" s="10"/>
      <c r="P335" s="10"/>
      <c r="Q335" s="11"/>
      <c r="R335" s="11"/>
      <c r="S335" s="12"/>
    </row>
    <row r="336" spans="2:19" x14ac:dyDescent="0.25">
      <c r="B336" s="5">
        <v>329</v>
      </c>
      <c r="C336" s="6"/>
      <c r="D336" s="7">
        <v>43.698</v>
      </c>
      <c r="E336" s="7"/>
      <c r="F336" s="7"/>
      <c r="G336" s="8"/>
      <c r="H336" s="8"/>
      <c r="I336" s="9"/>
      <c r="L336" s="5">
        <v>329</v>
      </c>
      <c r="M336" s="6"/>
      <c r="N336" s="10">
        <v>1.384957</v>
      </c>
      <c r="O336" s="10"/>
      <c r="P336" s="10"/>
      <c r="Q336" s="11"/>
      <c r="R336" s="11"/>
      <c r="S336" s="12"/>
    </row>
    <row r="337" spans="2:19" x14ac:dyDescent="0.25">
      <c r="B337" s="5">
        <v>330</v>
      </c>
      <c r="C337" s="6"/>
      <c r="D337" s="7">
        <v>63.249999999999993</v>
      </c>
      <c r="E337" s="7"/>
      <c r="F337" s="7"/>
      <c r="G337" s="8"/>
      <c r="H337" s="8"/>
      <c r="I337" s="9"/>
      <c r="L337" s="5">
        <v>330</v>
      </c>
      <c r="M337" s="6"/>
      <c r="N337" s="10">
        <v>1.2528589999999999</v>
      </c>
      <c r="O337" s="10"/>
      <c r="P337" s="10"/>
      <c r="Q337" s="11"/>
      <c r="R337" s="11"/>
      <c r="S337" s="12"/>
    </row>
    <row r="338" spans="2:19" x14ac:dyDescent="0.25">
      <c r="B338" s="5">
        <v>331</v>
      </c>
      <c r="C338" s="6"/>
      <c r="D338" s="7">
        <v>41.43</v>
      </c>
      <c r="E338" s="7"/>
      <c r="F338" s="7"/>
      <c r="G338" s="8"/>
      <c r="H338" s="8"/>
      <c r="I338" s="9"/>
      <c r="L338" s="5">
        <v>331</v>
      </c>
      <c r="M338" s="6"/>
      <c r="N338" s="10">
        <v>1.384951</v>
      </c>
      <c r="O338" s="10"/>
      <c r="P338" s="10"/>
      <c r="Q338" s="11"/>
      <c r="R338" s="11"/>
      <c r="S338" s="12"/>
    </row>
    <row r="339" spans="2:19" x14ac:dyDescent="0.25">
      <c r="B339" s="5">
        <v>332</v>
      </c>
      <c r="C339" s="6"/>
      <c r="D339" s="7">
        <v>71.267600000000002</v>
      </c>
      <c r="E339" s="7"/>
      <c r="F339" s="7"/>
      <c r="G339" s="8"/>
      <c r="H339" s="8"/>
      <c r="I339" s="9"/>
      <c r="L339" s="5">
        <v>332</v>
      </c>
      <c r="M339" s="6"/>
      <c r="N339" s="10">
        <v>1.6767570000000001</v>
      </c>
      <c r="O339" s="10"/>
      <c r="P339" s="10"/>
      <c r="Q339" s="11"/>
      <c r="R339" s="11"/>
      <c r="S339" s="12"/>
    </row>
    <row r="340" spans="2:19" x14ac:dyDescent="0.25">
      <c r="B340" s="5">
        <v>333</v>
      </c>
      <c r="C340" s="6"/>
      <c r="D340" s="7">
        <v>64.533000000000001</v>
      </c>
      <c r="E340" s="7"/>
      <c r="F340" s="7"/>
      <c r="G340" s="8"/>
      <c r="H340" s="8"/>
      <c r="I340" s="9"/>
      <c r="L340" s="5">
        <v>333</v>
      </c>
      <c r="M340" s="6"/>
      <c r="N340" s="10">
        <v>1.817755</v>
      </c>
      <c r="O340" s="10"/>
      <c r="P340" s="10"/>
      <c r="Q340" s="11"/>
      <c r="R340" s="11"/>
      <c r="S340" s="12"/>
    </row>
    <row r="341" spans="2:19" x14ac:dyDescent="0.25">
      <c r="B341" s="5">
        <v>334</v>
      </c>
      <c r="C341" s="6"/>
      <c r="D341" s="7">
        <v>54.201999999999998</v>
      </c>
      <c r="E341" s="7"/>
      <c r="F341" s="7"/>
      <c r="G341" s="8"/>
      <c r="H341" s="8"/>
      <c r="I341" s="9"/>
      <c r="L341" s="5">
        <v>334</v>
      </c>
      <c r="M341" s="6"/>
      <c r="N341" s="10">
        <v>1.78979</v>
      </c>
      <c r="O341" s="10"/>
      <c r="P341" s="10"/>
      <c r="Q341" s="11"/>
      <c r="R341" s="11"/>
      <c r="S341" s="12"/>
    </row>
    <row r="342" spans="2:19" x14ac:dyDescent="0.25">
      <c r="B342" s="5">
        <v>335</v>
      </c>
      <c r="C342" s="6"/>
      <c r="D342" s="7">
        <v>63.521099999999997</v>
      </c>
      <c r="E342" s="7"/>
      <c r="F342" s="7"/>
      <c r="G342" s="8"/>
      <c r="H342" s="8"/>
      <c r="I342" s="9"/>
      <c r="L342" s="5">
        <v>335</v>
      </c>
      <c r="M342" s="6"/>
      <c r="N342" s="10">
        <v>2.2372369999999999</v>
      </c>
      <c r="O342" s="10"/>
      <c r="P342" s="10"/>
      <c r="Q342" s="11"/>
      <c r="R342" s="11"/>
      <c r="S342" s="12"/>
    </row>
    <row r="343" spans="2:19" x14ac:dyDescent="0.25">
      <c r="B343" s="5">
        <v>336</v>
      </c>
      <c r="C343" s="6"/>
      <c r="D343" s="7">
        <v>51.249999999999993</v>
      </c>
      <c r="E343" s="7"/>
      <c r="F343" s="7"/>
      <c r="G343" s="8"/>
      <c r="H343" s="8"/>
      <c r="I343" s="9"/>
      <c r="L343" s="5">
        <v>336</v>
      </c>
      <c r="M343" s="6"/>
      <c r="N343" s="10">
        <v>2.0207229999999998</v>
      </c>
      <c r="O343" s="10"/>
      <c r="P343" s="10"/>
      <c r="Q343" s="11"/>
      <c r="R343" s="11"/>
      <c r="S343" s="12"/>
    </row>
    <row r="344" spans="2:19" x14ac:dyDescent="0.25">
      <c r="B344" s="5">
        <v>337</v>
      </c>
      <c r="C344" s="6"/>
      <c r="D344" s="7">
        <v>49.122799999999998</v>
      </c>
      <c r="E344" s="7"/>
      <c r="F344" s="7"/>
      <c r="G344" s="8"/>
      <c r="H344" s="8"/>
      <c r="I344" s="9"/>
      <c r="L344" s="5">
        <v>337</v>
      </c>
      <c r="M344" s="6"/>
      <c r="N344" s="10">
        <v>2.1667369999999999</v>
      </c>
      <c r="O344" s="10"/>
      <c r="P344" s="10"/>
      <c r="Q344" s="11"/>
      <c r="R344" s="11"/>
      <c r="S344" s="12"/>
    </row>
    <row r="345" spans="2:19" x14ac:dyDescent="0.25">
      <c r="B345" s="5">
        <v>338</v>
      </c>
      <c r="C345" s="6"/>
      <c r="D345" s="7">
        <v>48.59</v>
      </c>
      <c r="E345" s="7"/>
      <c r="F345" s="7"/>
      <c r="G345" s="8"/>
      <c r="H345" s="8"/>
      <c r="I345" s="9"/>
      <c r="L345" s="5">
        <v>338</v>
      </c>
      <c r="M345" s="6"/>
      <c r="N345" s="10">
        <v>1.7045619999999999</v>
      </c>
      <c r="O345" s="10"/>
      <c r="P345" s="10"/>
      <c r="Q345" s="11"/>
      <c r="R345" s="11"/>
      <c r="S345" s="12"/>
    </row>
    <row r="346" spans="2:19" x14ac:dyDescent="0.25">
      <c r="B346" s="5">
        <v>339</v>
      </c>
      <c r="C346" s="6"/>
      <c r="D346" s="7">
        <v>72.628</v>
      </c>
      <c r="E346" s="7"/>
      <c r="F346" s="7"/>
      <c r="G346" s="8"/>
      <c r="H346" s="8"/>
      <c r="I346" s="9"/>
      <c r="L346" s="5">
        <v>339</v>
      </c>
      <c r="M346" s="6"/>
      <c r="N346" s="10">
        <v>2.3200989999999999</v>
      </c>
      <c r="O346" s="10"/>
      <c r="P346" s="10"/>
      <c r="Q346" s="11"/>
      <c r="R346" s="11"/>
      <c r="S346" s="12"/>
    </row>
    <row r="347" spans="2:19" x14ac:dyDescent="0.25">
      <c r="B347" s="5">
        <v>340</v>
      </c>
      <c r="C347" s="6"/>
      <c r="D347" s="7">
        <v>89.878</v>
      </c>
      <c r="E347" s="7"/>
      <c r="F347" s="7"/>
      <c r="G347" s="8"/>
      <c r="H347" s="8"/>
      <c r="I347" s="9"/>
      <c r="L347" s="5">
        <v>340</v>
      </c>
      <c r="M347" s="6"/>
      <c r="N347" s="10">
        <v>1.3050600000000001</v>
      </c>
      <c r="O347" s="10"/>
      <c r="P347" s="10"/>
      <c r="Q347" s="11"/>
      <c r="R347" s="11"/>
      <c r="S347" s="12"/>
    </row>
    <row r="348" spans="2:19" x14ac:dyDescent="0.25">
      <c r="B348" s="5">
        <v>341</v>
      </c>
      <c r="C348" s="6"/>
      <c r="D348" s="7">
        <v>58.313000000000002</v>
      </c>
      <c r="E348" s="7"/>
      <c r="F348" s="7"/>
      <c r="G348" s="8"/>
      <c r="H348" s="8"/>
      <c r="I348" s="9"/>
      <c r="L348" s="5">
        <v>341</v>
      </c>
      <c r="M348" s="6"/>
      <c r="N348" s="10">
        <v>1.020494</v>
      </c>
      <c r="O348" s="10"/>
      <c r="P348" s="10"/>
      <c r="Q348" s="11"/>
      <c r="R348" s="11"/>
      <c r="S348" s="12"/>
    </row>
    <row r="349" spans="2:19" x14ac:dyDescent="0.25">
      <c r="B349" s="5">
        <v>342</v>
      </c>
      <c r="C349" s="6"/>
      <c r="D349" s="7">
        <v>69.02000000000001</v>
      </c>
      <c r="E349" s="7"/>
      <c r="F349" s="7"/>
      <c r="G349" s="8"/>
      <c r="H349" s="8"/>
      <c r="I349" s="9"/>
      <c r="L349" s="5">
        <v>342</v>
      </c>
      <c r="M349" s="6"/>
      <c r="N349" s="10">
        <v>1.403753</v>
      </c>
      <c r="O349" s="10"/>
      <c r="P349" s="10"/>
      <c r="Q349" s="11"/>
      <c r="R349" s="11"/>
      <c r="S349" s="12"/>
    </row>
    <row r="350" spans="2:19" x14ac:dyDescent="0.25">
      <c r="B350" s="5">
        <v>343</v>
      </c>
      <c r="C350" s="6"/>
      <c r="D350" s="7">
        <v>62.856999999999999</v>
      </c>
      <c r="E350" s="7"/>
      <c r="F350" s="7"/>
      <c r="G350" s="8"/>
      <c r="H350" s="8"/>
      <c r="I350" s="9"/>
      <c r="L350" s="5">
        <v>343</v>
      </c>
      <c r="M350" s="6"/>
      <c r="N350" s="10">
        <v>3.8778760000000001</v>
      </c>
      <c r="O350" s="10"/>
      <c r="P350" s="10"/>
      <c r="Q350" s="11"/>
      <c r="R350" s="11"/>
      <c r="S350" s="12"/>
    </row>
    <row r="351" spans="2:19" x14ac:dyDescent="0.25">
      <c r="B351" s="5">
        <v>344</v>
      </c>
      <c r="C351" s="6"/>
      <c r="D351" s="7">
        <v>31.428000000000001</v>
      </c>
      <c r="E351" s="7"/>
      <c r="F351" s="7"/>
      <c r="G351" s="8"/>
      <c r="H351" s="8"/>
      <c r="I351" s="9"/>
      <c r="L351" s="5">
        <v>344</v>
      </c>
      <c r="M351" s="6"/>
      <c r="N351" s="10">
        <v>1.648485</v>
      </c>
      <c r="O351" s="10"/>
      <c r="P351" s="10"/>
      <c r="Q351" s="11"/>
      <c r="R351" s="11"/>
      <c r="S351" s="12"/>
    </row>
    <row r="352" spans="2:19" x14ac:dyDescent="0.25">
      <c r="B352" s="5">
        <v>345</v>
      </c>
      <c r="C352" s="6"/>
      <c r="D352" s="7">
        <v>68.227999999999994</v>
      </c>
      <c r="E352" s="7"/>
      <c r="F352" s="7"/>
      <c r="G352" s="8"/>
      <c r="H352" s="8"/>
      <c r="I352" s="9"/>
      <c r="L352" s="5">
        <v>345</v>
      </c>
      <c r="M352" s="6"/>
      <c r="N352" s="10">
        <v>3.480146</v>
      </c>
      <c r="O352" s="10"/>
      <c r="P352" s="10"/>
      <c r="Q352" s="11"/>
      <c r="R352" s="11"/>
      <c r="S352" s="12"/>
    </row>
    <row r="353" spans="2:19" x14ac:dyDescent="0.25">
      <c r="B353" s="5">
        <v>346</v>
      </c>
      <c r="C353" s="6"/>
      <c r="D353" s="7">
        <v>49.634099999999997</v>
      </c>
      <c r="E353" s="7"/>
      <c r="F353" s="7"/>
      <c r="G353" s="8"/>
      <c r="H353" s="8"/>
      <c r="I353" s="9"/>
      <c r="L353" s="5">
        <v>346</v>
      </c>
      <c r="M353" s="6"/>
      <c r="N353" s="10">
        <v>1.545739</v>
      </c>
      <c r="O353" s="10"/>
      <c r="P353" s="10"/>
      <c r="Q353" s="11"/>
      <c r="R353" s="11"/>
      <c r="S353" s="12"/>
    </row>
    <row r="354" spans="2:19" x14ac:dyDescent="0.25">
      <c r="B354" s="5">
        <v>347</v>
      </c>
      <c r="C354" s="6"/>
      <c r="D354" s="7">
        <v>63.55</v>
      </c>
      <c r="E354" s="7"/>
      <c r="F354" s="7"/>
      <c r="G354" s="8"/>
      <c r="H354" s="8"/>
      <c r="I354" s="9"/>
      <c r="L354" s="5">
        <v>347</v>
      </c>
      <c r="M354" s="6"/>
      <c r="N354" s="10">
        <v>1.4914909999999999</v>
      </c>
      <c r="O354" s="10"/>
      <c r="P354" s="10"/>
      <c r="Q354" s="11"/>
      <c r="R354" s="11"/>
      <c r="S354" s="12"/>
    </row>
    <row r="355" spans="2:19" x14ac:dyDescent="0.25">
      <c r="B355" s="5">
        <v>348</v>
      </c>
      <c r="C355" s="6"/>
      <c r="D355" s="7">
        <v>85.9375</v>
      </c>
      <c r="E355" s="7"/>
      <c r="F355" s="7"/>
      <c r="G355" s="8"/>
      <c r="H355" s="8"/>
      <c r="I355" s="9"/>
      <c r="L355" s="5">
        <v>348</v>
      </c>
      <c r="M355" s="6"/>
      <c r="N355" s="10">
        <v>1.118619</v>
      </c>
      <c r="O355" s="10"/>
      <c r="P355" s="10"/>
      <c r="Q355" s="11"/>
      <c r="R355" s="11"/>
      <c r="S355" s="12"/>
    </row>
    <row r="356" spans="2:19" x14ac:dyDescent="0.25">
      <c r="B356" s="5">
        <v>349</v>
      </c>
      <c r="C356" s="6"/>
      <c r="D356" s="7">
        <v>25.384600000000002</v>
      </c>
      <c r="E356" s="7"/>
      <c r="F356" s="7"/>
      <c r="G356" s="8"/>
      <c r="H356" s="8"/>
      <c r="I356" s="9"/>
      <c r="L356" s="5">
        <v>349</v>
      </c>
      <c r="M356" s="6"/>
      <c r="N356" s="10">
        <v>2.0058159999999998</v>
      </c>
      <c r="O356" s="10"/>
      <c r="P356" s="10"/>
      <c r="Q356" s="11"/>
      <c r="R356" s="11"/>
      <c r="S356" s="12"/>
    </row>
    <row r="357" spans="2:19" x14ac:dyDescent="0.25">
      <c r="B357" s="5">
        <v>350</v>
      </c>
      <c r="C357" s="6"/>
      <c r="D357" s="7">
        <v>59.496800000000007</v>
      </c>
      <c r="E357" s="7"/>
      <c r="F357" s="7"/>
      <c r="G357" s="8"/>
      <c r="H357" s="8"/>
      <c r="I357" s="9"/>
      <c r="L357" s="5">
        <v>350</v>
      </c>
      <c r="M357" s="6"/>
      <c r="N357" s="10">
        <v>1.764567</v>
      </c>
      <c r="O357" s="10"/>
      <c r="P357" s="10"/>
      <c r="Q357" s="11"/>
      <c r="R357" s="11"/>
      <c r="S357" s="12"/>
    </row>
    <row r="358" spans="2:19" x14ac:dyDescent="0.25">
      <c r="B358" s="5">
        <v>351</v>
      </c>
      <c r="C358" s="6"/>
      <c r="D358" s="7">
        <v>41.353499999999997</v>
      </c>
      <c r="E358" s="7"/>
      <c r="F358" s="7"/>
      <c r="G358" s="8"/>
      <c r="H358" s="8"/>
      <c r="I358" s="9"/>
      <c r="L358" s="5">
        <v>351</v>
      </c>
      <c r="M358" s="6"/>
      <c r="N358" s="10">
        <v>2.1600459999999999</v>
      </c>
      <c r="O358" s="10"/>
      <c r="P358" s="10"/>
      <c r="Q358" s="11"/>
      <c r="R358" s="11"/>
      <c r="S358" s="12"/>
    </row>
    <row r="359" spans="2:19" x14ac:dyDescent="0.25">
      <c r="B359" s="5">
        <v>352</v>
      </c>
      <c r="C359" s="6"/>
      <c r="D359" s="7">
        <v>50.247</v>
      </c>
      <c r="E359" s="7"/>
      <c r="F359" s="7"/>
      <c r="G359" s="8"/>
      <c r="H359" s="8"/>
      <c r="I359" s="9"/>
      <c r="L359" s="5">
        <v>352</v>
      </c>
      <c r="M359" s="6"/>
      <c r="N359" s="10">
        <v>1.160048</v>
      </c>
      <c r="O359" s="10"/>
      <c r="P359" s="10"/>
      <c r="Q359" s="11"/>
      <c r="R359" s="11"/>
      <c r="S359" s="12"/>
    </row>
    <row r="360" spans="2:19" x14ac:dyDescent="0.25">
      <c r="B360" s="5">
        <v>353</v>
      </c>
      <c r="C360" s="6"/>
      <c r="D360" s="7">
        <v>75.385000000000005</v>
      </c>
      <c r="E360" s="7"/>
      <c r="F360" s="7"/>
      <c r="G360" s="8"/>
      <c r="H360" s="8"/>
      <c r="I360" s="9"/>
      <c r="L360" s="5">
        <v>353</v>
      </c>
      <c r="M360" s="6"/>
      <c r="N360" s="10">
        <v>1.6062270000000001</v>
      </c>
      <c r="O360" s="10"/>
      <c r="P360" s="10"/>
      <c r="Q360" s="11"/>
      <c r="R360" s="11"/>
      <c r="S360" s="12"/>
    </row>
    <row r="361" spans="2:19" x14ac:dyDescent="0.25">
      <c r="B361" s="5">
        <v>354</v>
      </c>
      <c r="C361" s="6"/>
      <c r="D361" s="7">
        <v>63.953499999999998</v>
      </c>
      <c r="E361" s="7"/>
      <c r="F361" s="7"/>
      <c r="G361" s="8"/>
      <c r="H361" s="8"/>
      <c r="I361" s="9"/>
      <c r="L361" s="5">
        <v>354</v>
      </c>
      <c r="M361" s="6"/>
      <c r="N361" s="10">
        <v>1.9740329999999999</v>
      </c>
      <c r="O361" s="10"/>
      <c r="P361" s="10"/>
      <c r="Q361" s="11"/>
      <c r="R361" s="11"/>
      <c r="S361" s="12"/>
    </row>
    <row r="362" spans="2:19" x14ac:dyDescent="0.25">
      <c r="B362" s="5">
        <v>355</v>
      </c>
      <c r="C362" s="6"/>
      <c r="D362" s="7">
        <v>44.253</v>
      </c>
      <c r="E362" s="7"/>
      <c r="F362" s="7"/>
      <c r="G362" s="8"/>
      <c r="H362" s="8"/>
      <c r="I362" s="9"/>
      <c r="L362" s="5">
        <v>355</v>
      </c>
      <c r="M362" s="6"/>
      <c r="N362" s="10">
        <v>1.78979</v>
      </c>
      <c r="O362" s="10"/>
      <c r="P362" s="10"/>
      <c r="Q362" s="11"/>
      <c r="R362" s="11"/>
      <c r="S362" s="12"/>
    </row>
    <row r="363" spans="2:19" x14ac:dyDescent="0.25">
      <c r="B363" s="5">
        <v>356</v>
      </c>
      <c r="C363" s="6"/>
      <c r="D363" s="7">
        <v>69.069000000000003</v>
      </c>
      <c r="E363" s="7"/>
      <c r="F363" s="7"/>
      <c r="G363" s="8"/>
      <c r="H363" s="8"/>
      <c r="I363" s="9"/>
      <c r="L363" s="5">
        <v>356</v>
      </c>
      <c r="M363" s="6"/>
      <c r="N363" s="10">
        <v>1.3328199999999999</v>
      </c>
      <c r="O363" s="10"/>
      <c r="P363" s="10"/>
      <c r="Q363" s="11"/>
      <c r="R363" s="11"/>
      <c r="S363" s="12"/>
    </row>
    <row r="364" spans="2:19" x14ac:dyDescent="0.25">
      <c r="B364" s="5">
        <v>357</v>
      </c>
      <c r="C364" s="6"/>
      <c r="D364" s="7">
        <v>60.109299999999998</v>
      </c>
      <c r="E364" s="7"/>
      <c r="F364" s="7"/>
      <c r="G364" s="8"/>
      <c r="H364" s="8"/>
      <c r="I364" s="9"/>
      <c r="L364" s="5">
        <v>357</v>
      </c>
      <c r="M364" s="6"/>
      <c r="N364" s="10">
        <v>2.3267250000000002</v>
      </c>
      <c r="O364" s="10"/>
      <c r="P364" s="10"/>
      <c r="Q364" s="11"/>
      <c r="R364" s="11"/>
      <c r="S364" s="12"/>
    </row>
    <row r="365" spans="2:19" x14ac:dyDescent="0.25">
      <c r="B365" s="5">
        <v>358</v>
      </c>
      <c r="C365" s="6"/>
      <c r="D365" s="7">
        <v>70.45</v>
      </c>
      <c r="E365" s="7"/>
      <c r="F365" s="7"/>
      <c r="G365" s="8"/>
      <c r="H365" s="8"/>
      <c r="I365" s="9"/>
      <c r="L365" s="5">
        <v>358</v>
      </c>
      <c r="M365" s="6"/>
      <c r="N365" s="10">
        <v>1.316022</v>
      </c>
      <c r="O365" s="10"/>
      <c r="P365" s="10"/>
      <c r="Q365" s="11"/>
      <c r="R365" s="11"/>
      <c r="S365" s="12"/>
    </row>
    <row r="366" spans="2:19" x14ac:dyDescent="0.25">
      <c r="B366" s="5">
        <v>359</v>
      </c>
      <c r="C366" s="6"/>
      <c r="D366" s="7">
        <v>68.13</v>
      </c>
      <c r="E366" s="7"/>
      <c r="F366" s="7"/>
      <c r="G366" s="8"/>
      <c r="H366" s="8"/>
      <c r="I366" s="9"/>
      <c r="L366" s="5">
        <v>359</v>
      </c>
      <c r="M366" s="6"/>
      <c r="N366" s="10">
        <v>1.8982619999999999</v>
      </c>
      <c r="O366" s="10"/>
      <c r="P366" s="10"/>
      <c r="Q366" s="11"/>
      <c r="R366" s="11"/>
      <c r="S366" s="12"/>
    </row>
    <row r="367" spans="2:19" x14ac:dyDescent="0.25">
      <c r="B367" s="5">
        <v>360</v>
      </c>
      <c r="C367" s="6"/>
      <c r="D367" s="7">
        <v>43.87</v>
      </c>
      <c r="E367" s="7"/>
      <c r="F367" s="7"/>
      <c r="G367" s="8"/>
      <c r="H367" s="8"/>
      <c r="I367" s="9"/>
      <c r="L367" s="5">
        <v>360</v>
      </c>
      <c r="M367" s="6"/>
      <c r="N367" s="10">
        <v>1.2645230000000001</v>
      </c>
      <c r="O367" s="10"/>
      <c r="P367" s="10"/>
      <c r="Q367" s="11"/>
      <c r="R367" s="11"/>
      <c r="S367" s="12"/>
    </row>
    <row r="368" spans="2:19" x14ac:dyDescent="0.25">
      <c r="B368" s="5">
        <v>361</v>
      </c>
      <c r="C368" s="6"/>
      <c r="D368" s="7">
        <v>51.519000000000005</v>
      </c>
      <c r="E368" s="7"/>
      <c r="F368" s="7"/>
      <c r="G368" s="8"/>
      <c r="H368" s="8"/>
      <c r="I368" s="9"/>
      <c r="L368" s="5">
        <v>361</v>
      </c>
      <c r="M368" s="6"/>
      <c r="N368" s="10">
        <v>1.81776</v>
      </c>
      <c r="O368" s="10"/>
      <c r="P368" s="10"/>
      <c r="Q368" s="11"/>
      <c r="R368" s="11"/>
      <c r="S368" s="12"/>
    </row>
    <row r="369" spans="2:19" x14ac:dyDescent="0.25">
      <c r="B369" s="5">
        <v>362</v>
      </c>
      <c r="C369" s="6"/>
      <c r="D369" s="7">
        <v>70.942000000000007</v>
      </c>
      <c r="E369" s="7"/>
      <c r="F369" s="7"/>
      <c r="G369" s="8"/>
      <c r="H369" s="8"/>
      <c r="I369" s="9"/>
      <c r="L369" s="5">
        <v>362</v>
      </c>
      <c r="M369" s="6"/>
      <c r="N369" s="10">
        <v>2.684685</v>
      </c>
      <c r="O369" s="10"/>
      <c r="P369" s="10"/>
      <c r="Q369" s="11"/>
      <c r="R369" s="11"/>
      <c r="S369" s="12"/>
    </row>
    <row r="370" spans="2:19" x14ac:dyDescent="0.25">
      <c r="B370" s="5">
        <v>363</v>
      </c>
      <c r="C370" s="6"/>
      <c r="D370" s="7">
        <v>33.646999999999998</v>
      </c>
      <c r="E370" s="7"/>
      <c r="F370" s="7"/>
      <c r="G370" s="8"/>
      <c r="H370" s="8"/>
      <c r="I370" s="9"/>
      <c r="L370" s="5">
        <v>363</v>
      </c>
      <c r="M370" s="6"/>
      <c r="N370" s="10">
        <v>3.6848350000000001</v>
      </c>
      <c r="O370" s="10"/>
      <c r="P370" s="10"/>
      <c r="Q370" s="11"/>
      <c r="R370" s="11"/>
      <c r="S370" s="12"/>
    </row>
    <row r="371" spans="2:19" x14ac:dyDescent="0.25">
      <c r="B371" s="5">
        <v>364</v>
      </c>
      <c r="C371" s="6"/>
      <c r="D371" s="7">
        <v>51.381600000000006</v>
      </c>
      <c r="E371" s="7"/>
      <c r="F371" s="7"/>
      <c r="G371" s="8"/>
      <c r="H371" s="8"/>
      <c r="I371" s="9"/>
      <c r="L371" s="5">
        <v>364</v>
      </c>
      <c r="M371" s="6"/>
      <c r="N371" s="10">
        <v>1.9389430000000001</v>
      </c>
      <c r="O371" s="10"/>
      <c r="P371" s="10"/>
      <c r="Q371" s="11"/>
      <c r="R371" s="11"/>
      <c r="S371" s="12"/>
    </row>
    <row r="372" spans="2:19" x14ac:dyDescent="0.25">
      <c r="B372" s="5">
        <v>365</v>
      </c>
      <c r="C372" s="6"/>
      <c r="D372" s="7">
        <v>47.530999999999999</v>
      </c>
      <c r="E372" s="7"/>
      <c r="F372" s="7"/>
      <c r="G372" s="8"/>
      <c r="H372" s="8"/>
      <c r="I372" s="9"/>
      <c r="L372" s="5">
        <v>365</v>
      </c>
      <c r="M372" s="6"/>
      <c r="N372" s="10">
        <v>1.762667</v>
      </c>
      <c r="O372" s="10"/>
      <c r="P372" s="10"/>
      <c r="Q372" s="11"/>
      <c r="R372" s="11"/>
      <c r="S372" s="12"/>
    </row>
    <row r="373" spans="2:19" x14ac:dyDescent="0.25">
      <c r="B373" s="5">
        <v>366</v>
      </c>
      <c r="C373" s="6"/>
      <c r="D373" s="7">
        <v>75.078999999999994</v>
      </c>
      <c r="E373" s="7"/>
      <c r="F373" s="7"/>
      <c r="G373" s="8"/>
      <c r="H373" s="8"/>
      <c r="I373" s="9"/>
      <c r="L373" s="5">
        <v>366</v>
      </c>
      <c r="M373" s="6"/>
      <c r="N373" s="10">
        <v>1.693047</v>
      </c>
      <c r="O373" s="10"/>
      <c r="P373" s="10"/>
      <c r="Q373" s="11"/>
      <c r="R373" s="11"/>
      <c r="S373" s="12"/>
    </row>
    <row r="374" spans="2:19" x14ac:dyDescent="0.25">
      <c r="B374" s="5">
        <v>367</v>
      </c>
      <c r="C374" s="6"/>
      <c r="D374" s="7">
        <v>36.236000000000004</v>
      </c>
      <c r="E374" s="7"/>
      <c r="F374" s="7"/>
      <c r="G374" s="8"/>
      <c r="H374" s="8"/>
      <c r="I374" s="9"/>
      <c r="L374" s="5">
        <v>367</v>
      </c>
      <c r="M374" s="6"/>
      <c r="N374" s="10">
        <v>1.8763920000000001</v>
      </c>
      <c r="O374" s="10"/>
      <c r="P374" s="10"/>
      <c r="Q374" s="11"/>
      <c r="R374" s="11"/>
      <c r="S374" s="12"/>
    </row>
    <row r="375" spans="2:19" x14ac:dyDescent="0.25">
      <c r="B375" s="5">
        <v>368</v>
      </c>
      <c r="C375" s="6"/>
      <c r="D375" s="7">
        <v>40.526299999999999</v>
      </c>
      <c r="E375" s="7"/>
      <c r="F375" s="7"/>
      <c r="G375" s="8"/>
      <c r="H375" s="8"/>
      <c r="I375" s="9"/>
      <c r="L375" s="5">
        <v>368</v>
      </c>
      <c r="M375" s="6"/>
      <c r="N375" s="10">
        <v>2.705495</v>
      </c>
      <c r="O375" s="10"/>
      <c r="P375" s="10"/>
      <c r="Q375" s="11"/>
      <c r="R375" s="11"/>
      <c r="S375" s="12"/>
    </row>
    <row r="376" spans="2:19" x14ac:dyDescent="0.25">
      <c r="B376" s="5">
        <v>369</v>
      </c>
      <c r="C376" s="6"/>
      <c r="D376" s="7">
        <v>56.279100000000007</v>
      </c>
      <c r="E376" s="7"/>
      <c r="F376" s="7"/>
      <c r="G376" s="8"/>
      <c r="H376" s="8"/>
      <c r="I376" s="9"/>
      <c r="L376" s="5">
        <v>369</v>
      </c>
      <c r="M376" s="6"/>
      <c r="N376" s="10">
        <v>1.4914909999999999</v>
      </c>
      <c r="O376" s="10"/>
      <c r="P376" s="10"/>
      <c r="Q376" s="11"/>
      <c r="R376" s="11"/>
      <c r="S376" s="12"/>
    </row>
    <row r="377" spans="2:19" x14ac:dyDescent="0.25">
      <c r="B377" s="5">
        <v>370</v>
      </c>
      <c r="C377" s="6"/>
      <c r="D377" s="7">
        <v>65.131600000000006</v>
      </c>
      <c r="E377" s="7"/>
      <c r="F377" s="7"/>
      <c r="G377" s="8"/>
      <c r="H377" s="8"/>
      <c r="I377" s="9"/>
      <c r="L377" s="5">
        <v>370</v>
      </c>
      <c r="M377" s="6"/>
      <c r="N377" s="10">
        <v>3.2315640000000001</v>
      </c>
      <c r="O377" s="10"/>
      <c r="P377" s="10"/>
      <c r="Q377" s="11"/>
      <c r="R377" s="11"/>
      <c r="S377" s="12"/>
    </row>
    <row r="378" spans="2:19" x14ac:dyDescent="0.25">
      <c r="B378" s="5">
        <v>371</v>
      </c>
      <c r="C378" s="6"/>
      <c r="D378" s="7">
        <v>38.987000000000002</v>
      </c>
      <c r="E378" s="7"/>
      <c r="F378" s="7"/>
      <c r="G378" s="8"/>
      <c r="H378" s="8"/>
      <c r="I378" s="9"/>
      <c r="L378" s="5">
        <v>371</v>
      </c>
      <c r="M378" s="6"/>
      <c r="N378" s="10">
        <v>1.384957</v>
      </c>
      <c r="O378" s="10"/>
      <c r="P378" s="10"/>
      <c r="Q378" s="11"/>
      <c r="R378" s="11"/>
      <c r="S378" s="12"/>
    </row>
    <row r="379" spans="2:19" x14ac:dyDescent="0.25">
      <c r="B379" s="5">
        <v>372</v>
      </c>
      <c r="C379" s="6"/>
      <c r="D379" s="7">
        <v>53.71</v>
      </c>
      <c r="E379" s="7"/>
      <c r="F379" s="7"/>
      <c r="G379" s="8"/>
      <c r="H379" s="8"/>
      <c r="I379" s="9"/>
      <c r="L379" s="5">
        <v>372</v>
      </c>
      <c r="M379" s="6"/>
      <c r="N379" s="10">
        <v>1.322004</v>
      </c>
      <c r="O379" s="10"/>
      <c r="P379" s="10"/>
      <c r="Q379" s="11"/>
      <c r="R379" s="11"/>
      <c r="S379" s="12"/>
    </row>
    <row r="380" spans="2:19" x14ac:dyDescent="0.25">
      <c r="B380" s="5">
        <v>373</v>
      </c>
      <c r="C380" s="6"/>
      <c r="D380" s="7">
        <v>41.771999999999998</v>
      </c>
      <c r="E380" s="7"/>
      <c r="F380" s="7"/>
      <c r="G380" s="8"/>
      <c r="H380" s="8"/>
      <c r="I380" s="9"/>
      <c r="L380" s="5">
        <v>373</v>
      </c>
      <c r="M380" s="6"/>
      <c r="N380" s="10">
        <v>2.1600899999999998</v>
      </c>
      <c r="O380" s="10"/>
      <c r="P380" s="10"/>
      <c r="Q380" s="11"/>
      <c r="R380" s="11"/>
      <c r="S380" s="12"/>
    </row>
    <row r="381" spans="2:19" x14ac:dyDescent="0.25">
      <c r="B381" s="5">
        <v>374</v>
      </c>
      <c r="C381" s="6"/>
      <c r="D381" s="7">
        <v>60.175999999999995</v>
      </c>
      <c r="E381" s="7"/>
      <c r="F381" s="7"/>
      <c r="G381" s="8"/>
      <c r="H381" s="8"/>
      <c r="I381" s="9"/>
      <c r="L381" s="5">
        <v>374</v>
      </c>
      <c r="M381" s="6"/>
      <c r="N381" s="10">
        <v>1.5660639999999999</v>
      </c>
      <c r="O381" s="10"/>
      <c r="P381" s="10"/>
      <c r="Q381" s="11"/>
      <c r="R381" s="11"/>
      <c r="S381" s="12"/>
    </row>
    <row r="382" spans="2:19" x14ac:dyDescent="0.25">
      <c r="B382" s="5">
        <v>375</v>
      </c>
      <c r="C382" s="6"/>
      <c r="D382" s="7">
        <v>76.805000000000007</v>
      </c>
      <c r="E382" s="7"/>
      <c r="F382" s="7"/>
      <c r="G382" s="8"/>
      <c r="H382" s="8"/>
      <c r="I382" s="9"/>
      <c r="L382" s="5">
        <v>375</v>
      </c>
      <c r="M382" s="6"/>
      <c r="N382" s="10">
        <v>1.6270819999999999</v>
      </c>
      <c r="O382" s="10"/>
      <c r="P382" s="10"/>
      <c r="Q382" s="11"/>
      <c r="R382" s="11"/>
      <c r="S382" s="12"/>
    </row>
    <row r="383" spans="2:19" x14ac:dyDescent="0.25">
      <c r="B383" s="5">
        <v>376</v>
      </c>
      <c r="C383" s="6"/>
      <c r="D383" s="7">
        <v>70.804599999999994</v>
      </c>
      <c r="E383" s="7"/>
      <c r="F383" s="7"/>
      <c r="G383" s="8"/>
      <c r="H383" s="8"/>
      <c r="I383" s="9"/>
      <c r="L383" s="5">
        <v>376</v>
      </c>
      <c r="M383" s="6"/>
      <c r="N383" s="10">
        <v>1.6157820000000001</v>
      </c>
      <c r="O383" s="10"/>
      <c r="P383" s="10"/>
      <c r="Q383" s="11"/>
      <c r="R383" s="11"/>
      <c r="S383" s="12"/>
    </row>
    <row r="384" spans="2:19" x14ac:dyDescent="0.25">
      <c r="B384" s="5">
        <v>377</v>
      </c>
      <c r="C384" s="6"/>
      <c r="D384" s="7">
        <v>77.62</v>
      </c>
      <c r="E384" s="7"/>
      <c r="F384" s="7"/>
      <c r="G384" s="8"/>
      <c r="H384" s="8"/>
      <c r="I384" s="9"/>
      <c r="L384" s="5">
        <v>377</v>
      </c>
      <c r="M384" s="6"/>
      <c r="N384" s="10">
        <v>1.4568049999999999</v>
      </c>
      <c r="O384" s="10"/>
      <c r="P384" s="10"/>
      <c r="Q384" s="11"/>
      <c r="R384" s="11"/>
      <c r="S384" s="12"/>
    </row>
    <row r="385" spans="2:19" x14ac:dyDescent="0.25">
      <c r="B385" s="5">
        <v>378</v>
      </c>
      <c r="C385" s="6"/>
      <c r="D385" s="7">
        <v>38.68</v>
      </c>
      <c r="E385" s="7"/>
      <c r="F385" s="7"/>
      <c r="G385" s="8"/>
      <c r="H385" s="8"/>
      <c r="I385" s="9"/>
      <c r="L385" s="5">
        <v>378</v>
      </c>
      <c r="M385" s="6"/>
      <c r="N385" s="10">
        <v>1.392055</v>
      </c>
      <c r="O385" s="10"/>
      <c r="P385" s="10"/>
      <c r="Q385" s="11"/>
      <c r="R385" s="11"/>
      <c r="S385" s="12"/>
    </row>
    <row r="386" spans="2:19" x14ac:dyDescent="0.25">
      <c r="B386" s="5">
        <v>379</v>
      </c>
      <c r="C386" s="6"/>
      <c r="D386" s="7">
        <v>58.353000000000002</v>
      </c>
      <c r="E386" s="7"/>
      <c r="F386" s="7"/>
      <c r="G386" s="8"/>
      <c r="H386" s="8"/>
      <c r="I386" s="9"/>
      <c r="L386" s="5">
        <v>379</v>
      </c>
      <c r="M386" s="6"/>
      <c r="N386" s="10">
        <v>2.4093270000000002</v>
      </c>
      <c r="O386" s="10"/>
      <c r="P386" s="10"/>
      <c r="Q386" s="11"/>
      <c r="R386" s="11"/>
      <c r="S386" s="12"/>
    </row>
    <row r="387" spans="2:19" x14ac:dyDescent="0.25">
      <c r="B387" s="5">
        <v>380</v>
      </c>
      <c r="C387" s="6"/>
      <c r="D387" s="7">
        <v>66.927700000000002</v>
      </c>
      <c r="E387" s="7"/>
      <c r="F387" s="7"/>
      <c r="G387" s="8"/>
      <c r="H387" s="8"/>
      <c r="I387" s="9"/>
      <c r="L387" s="5">
        <v>380</v>
      </c>
      <c r="M387" s="6"/>
      <c r="N387" s="10">
        <v>2.4752480000000001</v>
      </c>
      <c r="O387" s="10"/>
      <c r="P387" s="10"/>
      <c r="Q387" s="11"/>
      <c r="R387" s="11"/>
      <c r="S387" s="12"/>
    </row>
    <row r="388" spans="2:19" x14ac:dyDescent="0.25">
      <c r="B388" s="5">
        <v>381</v>
      </c>
      <c r="C388" s="6"/>
      <c r="D388" s="7">
        <v>52.885000000000005</v>
      </c>
      <c r="E388" s="7"/>
      <c r="F388" s="7"/>
      <c r="G388" s="8"/>
      <c r="H388" s="8"/>
      <c r="I388" s="9"/>
      <c r="L388" s="5">
        <v>381</v>
      </c>
      <c r="M388" s="6"/>
      <c r="N388" s="10">
        <v>1.4187369999999999</v>
      </c>
      <c r="O388" s="10"/>
      <c r="P388" s="10"/>
      <c r="Q388" s="11"/>
      <c r="R388" s="11"/>
      <c r="S388" s="12"/>
    </row>
    <row r="389" spans="2:19" x14ac:dyDescent="0.25">
      <c r="B389" s="5">
        <v>382</v>
      </c>
      <c r="C389" s="6"/>
      <c r="D389" s="7">
        <v>41.8</v>
      </c>
      <c r="E389" s="7"/>
      <c r="F389" s="7"/>
      <c r="G389" s="8"/>
      <c r="H389" s="8"/>
      <c r="I389" s="9"/>
      <c r="L389" s="5">
        <v>382</v>
      </c>
      <c r="M389" s="6"/>
      <c r="N389" s="10">
        <v>1.3423419999999999</v>
      </c>
      <c r="O389" s="10"/>
      <c r="P389" s="10"/>
      <c r="Q389" s="11"/>
      <c r="R389" s="11"/>
      <c r="S389" s="12"/>
    </row>
    <row r="390" spans="2:19" x14ac:dyDescent="0.25">
      <c r="B390" s="5">
        <v>383</v>
      </c>
      <c r="C390" s="6"/>
      <c r="D390" s="7">
        <v>43.585000000000001</v>
      </c>
      <c r="E390" s="7"/>
      <c r="F390" s="7"/>
      <c r="G390" s="8"/>
      <c r="H390" s="8"/>
      <c r="I390" s="9"/>
      <c r="L390" s="5">
        <v>383</v>
      </c>
      <c r="M390" s="6"/>
      <c r="N390" s="10">
        <v>2.4093270000000002</v>
      </c>
      <c r="O390" s="10"/>
      <c r="P390" s="10"/>
      <c r="Q390" s="11"/>
      <c r="R390" s="11"/>
      <c r="S390" s="12"/>
    </row>
    <row r="391" spans="2:19" x14ac:dyDescent="0.25">
      <c r="B391" s="5">
        <v>384</v>
      </c>
      <c r="C391" s="6"/>
      <c r="D391" s="7">
        <v>37.930999999999997</v>
      </c>
      <c r="E391" s="7"/>
      <c r="F391" s="7"/>
      <c r="G391" s="8"/>
      <c r="H391" s="8"/>
      <c r="I391" s="9"/>
      <c r="L391" s="5">
        <v>384</v>
      </c>
      <c r="M391" s="6"/>
      <c r="N391" s="10">
        <v>2.7699129999999998</v>
      </c>
      <c r="O391" s="10"/>
      <c r="P391" s="10"/>
      <c r="Q391" s="11"/>
      <c r="R391" s="11"/>
      <c r="S391" s="12"/>
    </row>
    <row r="392" spans="2:19" x14ac:dyDescent="0.25">
      <c r="B392" s="5">
        <v>385</v>
      </c>
      <c r="C392" s="6"/>
      <c r="D392" s="7">
        <v>50.82</v>
      </c>
      <c r="E392" s="7"/>
      <c r="F392" s="7"/>
      <c r="G392" s="8"/>
      <c r="H392" s="8"/>
      <c r="I392" s="9"/>
      <c r="L392" s="5">
        <v>385</v>
      </c>
      <c r="M392" s="6"/>
      <c r="N392" s="10">
        <v>2.4406219999999998</v>
      </c>
      <c r="O392" s="10"/>
      <c r="P392" s="10"/>
      <c r="Q392" s="11"/>
      <c r="R392" s="11"/>
      <c r="S392" s="12"/>
    </row>
    <row r="393" spans="2:19" x14ac:dyDescent="0.25">
      <c r="B393" s="5">
        <v>386</v>
      </c>
      <c r="C393" s="6"/>
      <c r="D393" s="7">
        <v>83.15</v>
      </c>
      <c r="E393" s="7"/>
      <c r="F393" s="7"/>
      <c r="G393" s="8"/>
      <c r="H393" s="8"/>
      <c r="I393" s="9"/>
      <c r="L393" s="5">
        <v>386</v>
      </c>
      <c r="M393" s="6"/>
      <c r="N393" s="10">
        <v>1.572111</v>
      </c>
      <c r="O393" s="10"/>
      <c r="P393" s="10"/>
      <c r="Q393" s="11"/>
      <c r="R393" s="11"/>
      <c r="S393" s="12"/>
    </row>
    <row r="394" spans="2:19" x14ac:dyDescent="0.25">
      <c r="B394" s="5">
        <v>387</v>
      </c>
      <c r="C394" s="6"/>
      <c r="D394" s="7">
        <v>58.767000000000003</v>
      </c>
      <c r="E394" s="7"/>
      <c r="F394" s="7"/>
      <c r="G394" s="8"/>
      <c r="H394" s="8"/>
      <c r="I394" s="9"/>
      <c r="L394" s="5">
        <v>387</v>
      </c>
      <c r="M394" s="6"/>
      <c r="N394" s="10">
        <v>1.7108289999999999</v>
      </c>
      <c r="O394" s="10"/>
      <c r="P394" s="10"/>
      <c r="Q394" s="11"/>
      <c r="R394" s="11"/>
      <c r="S394" s="12"/>
    </row>
    <row r="395" spans="2:19" x14ac:dyDescent="0.25">
      <c r="B395" s="5">
        <v>388</v>
      </c>
      <c r="C395" s="6"/>
      <c r="D395" s="7">
        <v>59.231000000000002</v>
      </c>
      <c r="E395" s="7"/>
      <c r="F395" s="7"/>
      <c r="G395" s="8"/>
      <c r="H395" s="8"/>
      <c r="I395" s="9"/>
      <c r="L395" s="5">
        <v>388</v>
      </c>
      <c r="M395" s="6"/>
      <c r="N395" s="10">
        <v>2.2372369999999999</v>
      </c>
      <c r="O395" s="10"/>
      <c r="P395" s="10"/>
      <c r="Q395" s="11"/>
      <c r="R395" s="11"/>
      <c r="S395" s="12"/>
    </row>
    <row r="396" spans="2:19" x14ac:dyDescent="0.25">
      <c r="B396" s="5">
        <v>389</v>
      </c>
      <c r="C396" s="6"/>
      <c r="D396" s="7">
        <v>100</v>
      </c>
      <c r="E396" s="7"/>
      <c r="F396" s="7"/>
      <c r="G396" s="8"/>
      <c r="H396" s="8"/>
      <c r="I396" s="9"/>
      <c r="L396" s="5">
        <v>389</v>
      </c>
      <c r="M396" s="6"/>
      <c r="N396" s="10">
        <v>2.0207229999999998</v>
      </c>
      <c r="O396" s="10"/>
      <c r="P396" s="10"/>
      <c r="Q396" s="11"/>
      <c r="R396" s="11"/>
      <c r="S396" s="12"/>
    </row>
    <row r="397" spans="2:19" x14ac:dyDescent="0.25">
      <c r="B397" s="5">
        <v>390</v>
      </c>
      <c r="C397" s="6"/>
      <c r="D397" s="7">
        <v>99.27</v>
      </c>
      <c r="E397" s="7"/>
      <c r="F397" s="7"/>
      <c r="G397" s="8"/>
      <c r="H397" s="8"/>
      <c r="I397" s="9"/>
      <c r="L397" s="5">
        <v>390</v>
      </c>
      <c r="M397" s="6"/>
      <c r="N397" s="10">
        <v>2.1667369999999999</v>
      </c>
      <c r="O397" s="10"/>
      <c r="P397" s="10"/>
      <c r="Q397" s="11"/>
      <c r="R397" s="11"/>
      <c r="S397" s="12"/>
    </row>
    <row r="398" spans="2:19" x14ac:dyDescent="0.25">
      <c r="B398" s="5">
        <v>391</v>
      </c>
      <c r="C398" s="6"/>
      <c r="D398" s="7">
        <v>68.52000000000001</v>
      </c>
      <c r="E398" s="7"/>
      <c r="F398" s="7"/>
      <c r="G398" s="8"/>
      <c r="H398" s="8"/>
      <c r="I398" s="9"/>
      <c r="L398" s="5">
        <v>391</v>
      </c>
      <c r="M398" s="6"/>
      <c r="N398" s="10">
        <v>1.7045619999999999</v>
      </c>
      <c r="O398" s="10"/>
      <c r="P398" s="10"/>
      <c r="Q398" s="11"/>
      <c r="R398" s="11"/>
      <c r="S398" s="12"/>
    </row>
    <row r="399" spans="2:19" x14ac:dyDescent="0.25">
      <c r="B399" s="5">
        <v>392</v>
      </c>
      <c r="C399" s="6"/>
      <c r="D399" s="7">
        <v>80.843400000000003</v>
      </c>
      <c r="E399" s="7"/>
      <c r="F399" s="7"/>
      <c r="G399" s="8"/>
      <c r="H399" s="8"/>
      <c r="I399" s="9"/>
      <c r="L399" s="5">
        <v>392</v>
      </c>
      <c r="M399" s="6"/>
      <c r="N399" s="10">
        <v>2.3200989999999999</v>
      </c>
      <c r="O399" s="10"/>
      <c r="P399" s="10"/>
      <c r="Q399" s="11"/>
      <c r="R399" s="11"/>
      <c r="S399" s="12"/>
    </row>
    <row r="400" spans="2:19" x14ac:dyDescent="0.25">
      <c r="B400" s="5">
        <v>393</v>
      </c>
      <c r="C400" s="6"/>
      <c r="D400" s="7">
        <v>48.677999999999997</v>
      </c>
      <c r="E400" s="7"/>
      <c r="F400" s="7"/>
      <c r="G400" s="8"/>
      <c r="H400" s="8"/>
      <c r="I400" s="9"/>
      <c r="L400" s="5">
        <v>393</v>
      </c>
      <c r="M400" s="6"/>
      <c r="N400" s="10">
        <v>1.3050600000000001</v>
      </c>
      <c r="O400" s="10"/>
      <c r="P400" s="10"/>
      <c r="Q400" s="11"/>
      <c r="R400" s="11"/>
      <c r="S400" s="12"/>
    </row>
    <row r="401" spans="2:19" x14ac:dyDescent="0.25">
      <c r="B401" s="5">
        <v>394</v>
      </c>
      <c r="C401" s="6"/>
      <c r="D401" s="7">
        <v>46.610199999999999</v>
      </c>
      <c r="E401" s="7"/>
      <c r="F401" s="7"/>
      <c r="G401" s="8"/>
      <c r="H401" s="8"/>
      <c r="I401" s="9"/>
      <c r="L401" s="5">
        <v>394</v>
      </c>
      <c r="M401" s="6"/>
      <c r="N401" s="10">
        <v>1.020494</v>
      </c>
      <c r="O401" s="10"/>
      <c r="P401" s="10"/>
      <c r="Q401" s="11"/>
      <c r="R401" s="11"/>
      <c r="S401" s="12"/>
    </row>
    <row r="402" spans="2:19" x14ac:dyDescent="0.25">
      <c r="B402" s="5">
        <v>395</v>
      </c>
      <c r="C402" s="6"/>
      <c r="D402" s="7">
        <v>93.231999999999999</v>
      </c>
      <c r="E402" s="7"/>
      <c r="F402" s="7"/>
      <c r="G402" s="8"/>
      <c r="H402" s="8"/>
      <c r="I402" s="9"/>
      <c r="L402" s="5">
        <v>395</v>
      </c>
      <c r="M402" s="6"/>
      <c r="N402" s="10">
        <v>1.403753</v>
      </c>
      <c r="O402" s="10"/>
      <c r="P402" s="10"/>
      <c r="Q402" s="11"/>
      <c r="R402" s="11"/>
      <c r="S402" s="12"/>
    </row>
    <row r="403" spans="2:19" x14ac:dyDescent="0.25">
      <c r="B403" s="5">
        <v>396</v>
      </c>
      <c r="C403" s="6"/>
      <c r="D403" s="7">
        <v>58.928599999999996</v>
      </c>
      <c r="E403" s="7"/>
      <c r="F403" s="7"/>
      <c r="G403" s="8"/>
      <c r="H403" s="8"/>
      <c r="I403" s="9"/>
      <c r="L403" s="5">
        <v>396</v>
      </c>
      <c r="M403" s="6"/>
      <c r="N403" s="10">
        <v>3.8778760000000001</v>
      </c>
      <c r="O403" s="10"/>
      <c r="P403" s="10"/>
      <c r="Q403" s="11"/>
      <c r="R403" s="11"/>
      <c r="S403" s="12"/>
    </row>
    <row r="404" spans="2:19" x14ac:dyDescent="0.25">
      <c r="B404" s="5">
        <v>397</v>
      </c>
      <c r="C404" s="6"/>
      <c r="D404" s="7">
        <v>51.332999999999998</v>
      </c>
      <c r="E404" s="7"/>
      <c r="F404" s="7"/>
      <c r="G404" s="8"/>
      <c r="H404" s="8"/>
      <c r="I404" s="9"/>
      <c r="L404" s="5">
        <v>397</v>
      </c>
      <c r="M404" s="6"/>
      <c r="N404" s="10">
        <v>1.648485</v>
      </c>
      <c r="O404" s="10"/>
      <c r="P404" s="10"/>
      <c r="Q404" s="11"/>
      <c r="R404" s="11"/>
      <c r="S404" s="12"/>
    </row>
    <row r="405" spans="2:19" x14ac:dyDescent="0.25">
      <c r="B405" s="5">
        <v>398</v>
      </c>
      <c r="C405" s="6"/>
      <c r="D405" s="7">
        <v>68.253</v>
      </c>
      <c r="E405" s="7"/>
      <c r="F405" s="7"/>
      <c r="G405" s="8"/>
      <c r="H405" s="8"/>
      <c r="I405" s="9"/>
      <c r="L405" s="5">
        <v>398</v>
      </c>
      <c r="M405" s="6"/>
      <c r="N405" s="10">
        <v>3.480146</v>
      </c>
      <c r="O405" s="10"/>
      <c r="P405" s="10"/>
      <c r="Q405" s="11"/>
      <c r="R405" s="11"/>
      <c r="S405" s="12"/>
    </row>
    <row r="406" spans="2:19" x14ac:dyDescent="0.25">
      <c r="B406" s="5">
        <v>399</v>
      </c>
      <c r="C406" s="6"/>
      <c r="D406" s="7">
        <v>35.2941</v>
      </c>
      <c r="E406" s="7"/>
      <c r="F406" s="7"/>
      <c r="G406" s="8"/>
      <c r="H406" s="8"/>
      <c r="I406" s="9"/>
      <c r="L406" s="5">
        <v>399</v>
      </c>
      <c r="M406" s="6"/>
      <c r="N406" s="10">
        <v>1.545739</v>
      </c>
      <c r="O406" s="10"/>
      <c r="P406" s="10"/>
      <c r="Q406" s="11"/>
      <c r="R406" s="11"/>
      <c r="S406" s="12"/>
    </row>
    <row r="407" spans="2:19" x14ac:dyDescent="0.25">
      <c r="B407" s="5">
        <v>400</v>
      </c>
      <c r="C407" s="6"/>
      <c r="D407" s="7">
        <v>39.456499999999998</v>
      </c>
      <c r="E407" s="7"/>
      <c r="F407" s="7"/>
      <c r="G407" s="8"/>
      <c r="H407" s="8"/>
      <c r="I407" s="9"/>
      <c r="L407" s="5">
        <v>400</v>
      </c>
      <c r="M407" s="6"/>
      <c r="N407" s="10">
        <v>1.4914909999999999</v>
      </c>
      <c r="O407" s="10"/>
      <c r="P407" s="10"/>
      <c r="Q407" s="11"/>
      <c r="R407" s="11"/>
      <c r="S407" s="12"/>
    </row>
    <row r="408" spans="2:19" x14ac:dyDescent="0.25">
      <c r="B408" s="5">
        <v>401</v>
      </c>
      <c r="C408" s="6"/>
      <c r="D408" s="7">
        <v>62.206899999999997</v>
      </c>
      <c r="E408" s="7"/>
      <c r="F408" s="7"/>
      <c r="G408" s="8"/>
      <c r="H408" s="8"/>
      <c r="I408" s="9"/>
      <c r="L408" s="5">
        <v>401</v>
      </c>
      <c r="M408" s="6"/>
      <c r="N408" s="10">
        <v>1.118619</v>
      </c>
      <c r="O408" s="10"/>
      <c r="P408" s="10"/>
      <c r="Q408" s="11"/>
      <c r="R408" s="11"/>
      <c r="S408" s="12"/>
    </row>
    <row r="409" spans="2:19" x14ac:dyDescent="0.25">
      <c r="B409" s="5">
        <v>402</v>
      </c>
      <c r="C409" s="6"/>
      <c r="D409" s="7">
        <v>43.488</v>
      </c>
      <c r="E409" s="7"/>
      <c r="F409" s="7"/>
      <c r="G409" s="8"/>
      <c r="H409" s="8"/>
      <c r="I409" s="9"/>
      <c r="L409" s="5">
        <v>402</v>
      </c>
      <c r="M409" s="6"/>
      <c r="N409" s="10">
        <v>2.0058159999999998</v>
      </c>
      <c r="O409" s="10"/>
      <c r="P409" s="10"/>
      <c r="Q409" s="11"/>
      <c r="R409" s="11"/>
      <c r="S409" s="12"/>
    </row>
    <row r="410" spans="2:19" x14ac:dyDescent="0.25">
      <c r="B410" s="5">
        <v>403</v>
      </c>
      <c r="C410" s="6"/>
      <c r="D410" s="7">
        <v>44.939</v>
      </c>
      <c r="E410" s="7"/>
      <c r="F410" s="7"/>
      <c r="G410" s="8"/>
      <c r="H410" s="8"/>
      <c r="I410" s="9"/>
      <c r="L410" s="5">
        <v>403</v>
      </c>
      <c r="M410" s="6"/>
      <c r="N410" s="10">
        <v>1.764567</v>
      </c>
      <c r="O410" s="10"/>
      <c r="P410" s="10"/>
      <c r="Q410" s="11"/>
      <c r="R410" s="11"/>
      <c r="S410" s="12"/>
    </row>
    <row r="411" spans="2:19" x14ac:dyDescent="0.25">
      <c r="B411" s="5">
        <v>404</v>
      </c>
      <c r="C411" s="6"/>
      <c r="D411" s="7">
        <v>70.967699999999994</v>
      </c>
      <c r="E411" s="7"/>
      <c r="F411" s="7"/>
      <c r="G411" s="8"/>
      <c r="H411" s="8"/>
      <c r="I411" s="9"/>
      <c r="L411" s="5">
        <v>404</v>
      </c>
      <c r="M411" s="6"/>
      <c r="N411" s="10">
        <v>2.1600459999999999</v>
      </c>
      <c r="O411" s="10"/>
      <c r="P411" s="10"/>
      <c r="Q411" s="11"/>
      <c r="R411" s="11"/>
      <c r="S411" s="12"/>
    </row>
    <row r="412" spans="2:19" x14ac:dyDescent="0.25">
      <c r="B412" s="5">
        <v>405</v>
      </c>
      <c r="C412" s="6"/>
      <c r="D412" s="7">
        <v>53.451000000000008</v>
      </c>
      <c r="E412" s="7"/>
      <c r="F412" s="7"/>
      <c r="G412" s="8"/>
      <c r="H412" s="8"/>
      <c r="I412" s="9"/>
      <c r="L412" s="5">
        <v>405</v>
      </c>
      <c r="M412" s="6"/>
      <c r="N412" s="10">
        <v>1.160048</v>
      </c>
      <c r="O412" s="10"/>
      <c r="P412" s="10"/>
      <c r="Q412" s="11"/>
      <c r="R412" s="11"/>
      <c r="S412" s="12"/>
    </row>
    <row r="413" spans="2:19" x14ac:dyDescent="0.25">
      <c r="B413" s="5">
        <v>406</v>
      </c>
      <c r="C413" s="6"/>
      <c r="D413" s="7">
        <v>71.975300000000004</v>
      </c>
      <c r="E413" s="7"/>
      <c r="F413" s="7"/>
      <c r="G413" s="8"/>
      <c r="H413" s="8"/>
      <c r="I413" s="9"/>
      <c r="L413" s="5">
        <v>406</v>
      </c>
      <c r="M413" s="6"/>
      <c r="N413" s="10">
        <v>1.6062270000000001</v>
      </c>
      <c r="O413" s="10"/>
      <c r="P413" s="10"/>
      <c r="Q413" s="11"/>
      <c r="R413" s="11"/>
      <c r="S413" s="12"/>
    </row>
    <row r="414" spans="2:19" x14ac:dyDescent="0.25">
      <c r="B414" s="5">
        <v>407</v>
      </c>
      <c r="C414" s="6"/>
      <c r="D414" s="7">
        <v>45.97</v>
      </c>
      <c r="E414" s="7"/>
      <c r="F414" s="7"/>
      <c r="G414" s="8"/>
      <c r="H414" s="8"/>
      <c r="I414" s="9"/>
      <c r="L414" s="5">
        <v>407</v>
      </c>
      <c r="M414" s="6"/>
      <c r="N414" s="10">
        <v>1.9740329999999999</v>
      </c>
      <c r="O414" s="10"/>
      <c r="P414" s="10"/>
      <c r="Q414" s="11"/>
      <c r="R414" s="11"/>
      <c r="S414" s="12"/>
    </row>
    <row r="415" spans="2:19" x14ac:dyDescent="0.25">
      <c r="B415" s="5">
        <v>408</v>
      </c>
      <c r="C415" s="6"/>
      <c r="D415" s="7">
        <v>98.676000000000002</v>
      </c>
      <c r="E415" s="7"/>
      <c r="F415" s="7"/>
      <c r="G415" s="8"/>
      <c r="H415" s="8"/>
      <c r="I415" s="9"/>
      <c r="L415" s="5">
        <v>408</v>
      </c>
      <c r="M415" s="6"/>
      <c r="N415" s="10">
        <v>1.78979</v>
      </c>
      <c r="O415" s="10"/>
      <c r="P415" s="10"/>
      <c r="Q415" s="11"/>
      <c r="R415" s="11"/>
      <c r="S415" s="12"/>
    </row>
    <row r="416" spans="2:19" x14ac:dyDescent="0.25">
      <c r="B416" s="5">
        <v>409</v>
      </c>
      <c r="C416" s="6"/>
      <c r="D416" s="7">
        <v>56.235999999999997</v>
      </c>
      <c r="E416" s="7"/>
      <c r="F416" s="7"/>
      <c r="G416" s="8"/>
      <c r="H416" s="8"/>
      <c r="I416" s="9"/>
      <c r="L416" s="5">
        <v>409</v>
      </c>
      <c r="M416" s="6"/>
      <c r="N416" s="10">
        <v>1.3328199999999999</v>
      </c>
      <c r="O416" s="10"/>
      <c r="P416" s="10"/>
      <c r="Q416" s="11"/>
      <c r="R416" s="11"/>
      <c r="S416" s="12"/>
    </row>
    <row r="417" spans="2:19" x14ac:dyDescent="0.25">
      <c r="B417" s="5">
        <v>410</v>
      </c>
      <c r="C417" s="6"/>
      <c r="D417" s="7">
        <v>36.886000000000003</v>
      </c>
      <c r="E417" s="7"/>
      <c r="F417" s="7"/>
      <c r="G417" s="8"/>
      <c r="H417" s="8"/>
      <c r="I417" s="9"/>
      <c r="L417" s="5">
        <v>410</v>
      </c>
      <c r="M417" s="6"/>
      <c r="N417" s="10">
        <v>2.3267250000000002</v>
      </c>
      <c r="O417" s="10"/>
      <c r="P417" s="10"/>
      <c r="Q417" s="11"/>
      <c r="R417" s="11"/>
      <c r="S417" s="12"/>
    </row>
    <row r="418" spans="2:19" x14ac:dyDescent="0.25">
      <c r="B418" s="5">
        <v>411</v>
      </c>
      <c r="C418" s="6"/>
      <c r="D418" s="7">
        <v>41.25</v>
      </c>
      <c r="E418" s="7"/>
      <c r="F418" s="7"/>
      <c r="G418" s="8"/>
      <c r="H418" s="8"/>
      <c r="I418" s="9"/>
      <c r="L418" s="5">
        <v>411</v>
      </c>
      <c r="M418" s="6"/>
      <c r="N418" s="10">
        <v>1.316022</v>
      </c>
      <c r="O418" s="10"/>
      <c r="P418" s="10"/>
      <c r="Q418" s="11"/>
      <c r="R418" s="11"/>
      <c r="S418" s="12"/>
    </row>
    <row r="419" spans="2:19" x14ac:dyDescent="0.25">
      <c r="B419" s="5">
        <v>412</v>
      </c>
      <c r="C419" s="6"/>
      <c r="D419" s="7">
        <v>37.08</v>
      </c>
      <c r="E419" s="7"/>
      <c r="F419" s="7"/>
      <c r="G419" s="8"/>
      <c r="H419" s="8"/>
      <c r="I419" s="9"/>
      <c r="L419" s="5">
        <v>412</v>
      </c>
      <c r="M419" s="6"/>
      <c r="N419" s="10">
        <v>1.8982619999999999</v>
      </c>
      <c r="O419" s="10"/>
      <c r="P419" s="10"/>
      <c r="Q419" s="11"/>
      <c r="R419" s="11"/>
      <c r="S419" s="12"/>
    </row>
    <row r="420" spans="2:19" x14ac:dyDescent="0.25">
      <c r="B420" s="5">
        <v>413</v>
      </c>
      <c r="C420" s="6"/>
      <c r="D420" s="7">
        <v>93.5</v>
      </c>
      <c r="E420" s="7"/>
      <c r="F420" s="7"/>
      <c r="G420" s="8"/>
      <c r="H420" s="8"/>
      <c r="I420" s="9"/>
      <c r="L420" s="5">
        <v>413</v>
      </c>
      <c r="M420" s="6"/>
      <c r="N420" s="10">
        <v>1.2645230000000001</v>
      </c>
      <c r="O420" s="10"/>
      <c r="P420" s="10"/>
      <c r="Q420" s="11"/>
      <c r="R420" s="11"/>
      <c r="S420" s="12"/>
    </row>
    <row r="421" spans="2:19" x14ac:dyDescent="0.25">
      <c r="B421" s="5">
        <v>414</v>
      </c>
      <c r="C421" s="6"/>
      <c r="D421" s="7">
        <v>64.453099999999992</v>
      </c>
      <c r="E421" s="7"/>
      <c r="F421" s="7"/>
      <c r="G421" s="8"/>
      <c r="H421" s="8"/>
      <c r="I421" s="9"/>
      <c r="L421" s="5">
        <v>414</v>
      </c>
      <c r="M421" s="6"/>
      <c r="N421" s="10">
        <v>1.81776</v>
      </c>
      <c r="O421" s="10"/>
      <c r="P421" s="10"/>
      <c r="Q421" s="11"/>
      <c r="R421" s="11"/>
      <c r="S421" s="12"/>
    </row>
    <row r="422" spans="2:19" x14ac:dyDescent="0.25">
      <c r="B422" s="5">
        <v>415</v>
      </c>
      <c r="C422" s="6"/>
      <c r="D422" s="7">
        <v>88.571399999999997</v>
      </c>
      <c r="E422" s="7"/>
      <c r="F422" s="7"/>
      <c r="G422" s="8"/>
      <c r="H422" s="8"/>
      <c r="I422" s="9"/>
      <c r="L422" s="5">
        <v>415</v>
      </c>
      <c r="M422" s="6"/>
      <c r="N422" s="10">
        <v>2.684685</v>
      </c>
      <c r="O422" s="10"/>
      <c r="P422" s="10"/>
      <c r="Q422" s="11"/>
      <c r="R422" s="11"/>
      <c r="S422" s="12"/>
    </row>
    <row r="423" spans="2:19" x14ac:dyDescent="0.25">
      <c r="B423" s="5">
        <v>416</v>
      </c>
      <c r="C423" s="6"/>
      <c r="D423" s="7">
        <v>80.666000000000011</v>
      </c>
      <c r="E423" s="7"/>
      <c r="F423" s="7"/>
      <c r="G423" s="8"/>
      <c r="H423" s="8"/>
      <c r="I423" s="9"/>
      <c r="L423" s="5">
        <v>416</v>
      </c>
      <c r="M423" s="6"/>
      <c r="N423" s="10">
        <v>3.6848350000000001</v>
      </c>
      <c r="O423" s="10"/>
      <c r="P423" s="10"/>
      <c r="Q423" s="11"/>
      <c r="R423" s="11"/>
      <c r="S423" s="12"/>
    </row>
    <row r="424" spans="2:19" x14ac:dyDescent="0.25">
      <c r="B424" s="5">
        <v>417</v>
      </c>
      <c r="C424" s="6"/>
      <c r="D424" s="7">
        <v>64.165999999999997</v>
      </c>
      <c r="E424" s="7"/>
      <c r="F424" s="7"/>
      <c r="G424" s="8"/>
      <c r="H424" s="8"/>
      <c r="I424" s="9"/>
      <c r="L424" s="5">
        <v>417</v>
      </c>
      <c r="M424" s="6"/>
      <c r="N424" s="10">
        <v>1.9389430000000001</v>
      </c>
      <c r="O424" s="10"/>
      <c r="P424" s="10"/>
      <c r="Q424" s="11"/>
      <c r="R424" s="11"/>
      <c r="S424" s="12"/>
    </row>
    <row r="425" spans="2:19" x14ac:dyDescent="0.25">
      <c r="B425" s="5">
        <v>418</v>
      </c>
      <c r="C425" s="6"/>
      <c r="D425" s="7">
        <v>85.8</v>
      </c>
      <c r="E425" s="7"/>
      <c r="F425" s="7"/>
      <c r="G425" s="8"/>
      <c r="H425" s="8"/>
      <c r="I425" s="9"/>
      <c r="L425" s="5">
        <v>418</v>
      </c>
      <c r="M425" s="6"/>
      <c r="N425" s="10">
        <v>1.762667</v>
      </c>
      <c r="O425" s="10"/>
      <c r="P425" s="10"/>
      <c r="Q425" s="11"/>
      <c r="R425" s="11"/>
      <c r="S425" s="12"/>
    </row>
    <row r="426" spans="2:19" x14ac:dyDescent="0.25">
      <c r="B426" s="5">
        <v>419</v>
      </c>
      <c r="C426" s="6"/>
      <c r="D426" s="7">
        <v>72</v>
      </c>
      <c r="E426" s="7"/>
      <c r="F426" s="7"/>
      <c r="G426" s="8"/>
      <c r="H426" s="8"/>
      <c r="I426" s="9"/>
      <c r="L426" s="5">
        <v>419</v>
      </c>
      <c r="M426" s="6"/>
      <c r="N426" s="10">
        <v>1.693047</v>
      </c>
      <c r="O426" s="10"/>
      <c r="P426" s="10"/>
      <c r="Q426" s="11"/>
      <c r="R426" s="11"/>
      <c r="S426" s="12"/>
    </row>
    <row r="427" spans="2:19" x14ac:dyDescent="0.25">
      <c r="B427" s="5">
        <v>420</v>
      </c>
      <c r="C427" s="6"/>
      <c r="D427" s="7">
        <v>73.332999999999998</v>
      </c>
      <c r="E427" s="7"/>
      <c r="F427" s="7"/>
      <c r="G427" s="8"/>
      <c r="H427" s="8"/>
      <c r="I427" s="9"/>
      <c r="L427" s="5">
        <v>420</v>
      </c>
      <c r="M427" s="6"/>
      <c r="N427" s="10">
        <v>1.8763920000000001</v>
      </c>
      <c r="O427" s="10"/>
      <c r="P427" s="10"/>
      <c r="Q427" s="11"/>
      <c r="R427" s="11"/>
      <c r="S427" s="12"/>
    </row>
    <row r="428" spans="2:19" x14ac:dyDescent="0.25">
      <c r="B428" s="5">
        <v>421</v>
      </c>
      <c r="C428" s="6"/>
      <c r="D428" s="7">
        <v>85.11999999999999</v>
      </c>
      <c r="E428" s="7"/>
      <c r="F428" s="7"/>
      <c r="G428" s="8"/>
      <c r="H428" s="8"/>
      <c r="I428" s="9"/>
      <c r="L428" s="5">
        <v>421</v>
      </c>
      <c r="M428" s="6"/>
      <c r="N428" s="10">
        <v>2.705495</v>
      </c>
      <c r="O428" s="10"/>
      <c r="P428" s="10"/>
      <c r="Q428" s="11"/>
      <c r="R428" s="11"/>
      <c r="S428" s="12"/>
    </row>
    <row r="429" spans="2:19" x14ac:dyDescent="0.25">
      <c r="B429" s="5">
        <v>422</v>
      </c>
      <c r="C429" s="6"/>
      <c r="D429" s="7">
        <v>55.671000000000006</v>
      </c>
      <c r="E429" s="7"/>
      <c r="F429" s="7"/>
      <c r="G429" s="8"/>
      <c r="H429" s="8"/>
      <c r="I429" s="9"/>
      <c r="L429" s="5">
        <v>422</v>
      </c>
      <c r="M429" s="6"/>
      <c r="N429" s="10">
        <v>1.4914909999999999</v>
      </c>
      <c r="O429" s="10"/>
      <c r="P429" s="10"/>
      <c r="Q429" s="11"/>
      <c r="R429" s="11"/>
      <c r="S429" s="12"/>
    </row>
    <row r="430" spans="2:19" x14ac:dyDescent="0.25">
      <c r="B430" s="5">
        <v>423</v>
      </c>
      <c r="C430" s="6"/>
      <c r="D430" s="7">
        <v>63.915999999999997</v>
      </c>
      <c r="E430" s="7"/>
      <c r="F430" s="7"/>
      <c r="G430" s="8"/>
      <c r="H430" s="8"/>
      <c r="I430" s="9"/>
      <c r="L430" s="5">
        <v>423</v>
      </c>
      <c r="M430" s="6"/>
      <c r="N430" s="10">
        <v>3.2315640000000001</v>
      </c>
      <c r="O430" s="10"/>
      <c r="P430" s="10"/>
      <c r="Q430" s="11"/>
      <c r="R430" s="11"/>
      <c r="S430" s="12"/>
    </row>
    <row r="431" spans="2:19" x14ac:dyDescent="0.25">
      <c r="B431" s="5">
        <v>424</v>
      </c>
      <c r="C431" s="6"/>
      <c r="D431" s="7">
        <v>70.714299999999994</v>
      </c>
      <c r="E431" s="7"/>
      <c r="F431" s="7"/>
      <c r="G431" s="8"/>
      <c r="H431" s="8"/>
      <c r="I431" s="9"/>
      <c r="L431" s="5">
        <v>424</v>
      </c>
      <c r="M431" s="6"/>
      <c r="N431" s="10">
        <v>1.384957</v>
      </c>
      <c r="O431" s="10"/>
      <c r="P431" s="10"/>
      <c r="Q431" s="11"/>
      <c r="R431" s="11"/>
      <c r="S431" s="12"/>
    </row>
    <row r="432" spans="2:19" x14ac:dyDescent="0.25">
      <c r="B432" s="5">
        <v>425</v>
      </c>
      <c r="C432" s="6"/>
      <c r="D432" s="7">
        <v>26.277000000000001</v>
      </c>
      <c r="E432" s="7"/>
      <c r="F432" s="7"/>
      <c r="G432" s="8"/>
      <c r="H432" s="8"/>
      <c r="I432" s="9"/>
      <c r="L432" s="5">
        <v>425</v>
      </c>
      <c r="M432" s="6"/>
      <c r="N432" s="10">
        <v>1.322004</v>
      </c>
      <c r="O432" s="10"/>
      <c r="P432" s="10"/>
      <c r="Q432" s="11"/>
      <c r="R432" s="11"/>
      <c r="S432" s="12"/>
    </row>
    <row r="433" spans="2:19" x14ac:dyDescent="0.25">
      <c r="B433" s="5">
        <v>426</v>
      </c>
      <c r="C433" s="6"/>
      <c r="D433" s="7">
        <v>62.29</v>
      </c>
      <c r="E433" s="7"/>
      <c r="F433" s="7"/>
      <c r="G433" s="8"/>
      <c r="H433" s="8"/>
      <c r="I433" s="9"/>
      <c r="L433" s="5">
        <v>426</v>
      </c>
      <c r="M433" s="6"/>
      <c r="N433" s="10">
        <v>2.1600899999999998</v>
      </c>
      <c r="O433" s="10"/>
      <c r="P433" s="10"/>
      <c r="Q433" s="11"/>
      <c r="R433" s="11"/>
      <c r="S433" s="12"/>
    </row>
    <row r="434" spans="2:19" x14ac:dyDescent="0.25">
      <c r="B434" s="5">
        <v>427</v>
      </c>
      <c r="C434" s="6"/>
      <c r="D434" s="7">
        <v>28.52</v>
      </c>
      <c r="E434" s="7"/>
      <c r="F434" s="7"/>
      <c r="G434" s="8"/>
      <c r="H434" s="8"/>
      <c r="I434" s="9"/>
      <c r="L434" s="5">
        <v>427</v>
      </c>
      <c r="M434" s="6"/>
      <c r="N434" s="10">
        <v>1.5660639999999999</v>
      </c>
      <c r="O434" s="10"/>
      <c r="P434" s="10"/>
      <c r="Q434" s="11"/>
      <c r="R434" s="11"/>
      <c r="S434" s="12"/>
    </row>
    <row r="435" spans="2:19" x14ac:dyDescent="0.25">
      <c r="B435" s="5">
        <v>428</v>
      </c>
      <c r="C435" s="6"/>
      <c r="D435" s="7">
        <v>59.46</v>
      </c>
      <c r="E435" s="7"/>
      <c r="F435" s="7"/>
      <c r="G435" s="8"/>
      <c r="H435" s="8"/>
      <c r="I435" s="9"/>
      <c r="L435" s="5">
        <v>428</v>
      </c>
      <c r="M435" s="6"/>
      <c r="N435" s="10">
        <v>1.6270819999999999</v>
      </c>
      <c r="O435" s="10"/>
      <c r="P435" s="10"/>
      <c r="Q435" s="11"/>
      <c r="R435" s="11"/>
      <c r="S435" s="12"/>
    </row>
    <row r="436" spans="2:19" x14ac:dyDescent="0.25">
      <c r="B436" s="5">
        <v>429</v>
      </c>
      <c r="C436" s="6"/>
      <c r="D436" s="7">
        <v>61.6</v>
      </c>
      <c r="E436" s="7"/>
      <c r="F436" s="7"/>
      <c r="G436" s="8"/>
      <c r="H436" s="8"/>
      <c r="I436" s="9"/>
      <c r="L436" s="5">
        <v>429</v>
      </c>
      <c r="M436" s="6"/>
      <c r="N436" s="10">
        <v>1.6157820000000001</v>
      </c>
      <c r="O436" s="10"/>
      <c r="P436" s="10"/>
      <c r="Q436" s="11"/>
      <c r="R436" s="11"/>
      <c r="S436" s="12"/>
    </row>
    <row r="437" spans="2:19" x14ac:dyDescent="0.25">
      <c r="B437" s="5">
        <v>430</v>
      </c>
      <c r="C437" s="6"/>
      <c r="D437" s="7">
        <v>41.85</v>
      </c>
      <c r="E437" s="7"/>
      <c r="F437" s="7"/>
      <c r="G437" s="8"/>
      <c r="H437" s="8"/>
      <c r="I437" s="9"/>
      <c r="L437" s="5">
        <v>430</v>
      </c>
      <c r="M437" s="6"/>
      <c r="N437" s="10">
        <v>1.4568049999999999</v>
      </c>
      <c r="O437" s="10"/>
      <c r="P437" s="10"/>
      <c r="Q437" s="11"/>
      <c r="R437" s="11"/>
      <c r="S437" s="12"/>
    </row>
    <row r="438" spans="2:19" x14ac:dyDescent="0.25">
      <c r="B438" s="5">
        <v>431</v>
      </c>
      <c r="C438" s="6"/>
      <c r="D438" s="7">
        <v>93.899999999999991</v>
      </c>
      <c r="E438" s="7"/>
      <c r="F438" s="7"/>
      <c r="G438" s="8"/>
      <c r="H438" s="8"/>
      <c r="I438" s="9"/>
      <c r="L438" s="5">
        <v>431</v>
      </c>
      <c r="M438" s="6"/>
      <c r="N438" s="10">
        <v>1.392055</v>
      </c>
      <c r="O438" s="10"/>
      <c r="P438" s="10"/>
      <c r="Q438" s="11"/>
      <c r="R438" s="11"/>
      <c r="S438" s="12"/>
    </row>
    <row r="439" spans="2:19" x14ac:dyDescent="0.25">
      <c r="B439" s="5">
        <v>432</v>
      </c>
      <c r="C439" s="6"/>
      <c r="D439" s="7">
        <v>61.780999999999999</v>
      </c>
      <c r="E439" s="7"/>
      <c r="F439" s="7"/>
      <c r="G439" s="8"/>
      <c r="H439" s="8"/>
      <c r="I439" s="9"/>
      <c r="L439" s="5">
        <v>432</v>
      </c>
      <c r="M439" s="6"/>
      <c r="N439" s="10">
        <v>2.4093270000000002</v>
      </c>
      <c r="O439" s="10"/>
      <c r="P439" s="10"/>
      <c r="Q439" s="11"/>
      <c r="R439" s="11"/>
      <c r="S439" s="12"/>
    </row>
    <row r="440" spans="2:19" x14ac:dyDescent="0.25">
      <c r="B440" s="5">
        <v>433</v>
      </c>
      <c r="C440" s="6"/>
      <c r="D440" s="7">
        <v>58.665999999999997</v>
      </c>
      <c r="E440" s="7"/>
      <c r="F440" s="7"/>
      <c r="G440" s="8"/>
      <c r="H440" s="8"/>
      <c r="I440" s="9"/>
      <c r="L440" s="5">
        <v>433</v>
      </c>
      <c r="M440" s="6"/>
      <c r="N440" s="10">
        <v>2.4752480000000001</v>
      </c>
      <c r="O440" s="10"/>
      <c r="P440" s="10"/>
      <c r="Q440" s="11"/>
      <c r="R440" s="11"/>
      <c r="S440" s="12"/>
    </row>
    <row r="441" spans="2:19" x14ac:dyDescent="0.25">
      <c r="B441" s="5">
        <v>434</v>
      </c>
      <c r="C441" s="6"/>
      <c r="D441" s="7">
        <v>44.305</v>
      </c>
      <c r="E441" s="7"/>
      <c r="F441" s="7"/>
      <c r="G441" s="8"/>
      <c r="H441" s="8"/>
      <c r="I441" s="9"/>
      <c r="L441" s="5">
        <v>434</v>
      </c>
      <c r="M441" s="6"/>
      <c r="N441" s="10">
        <v>1.4187369999999999</v>
      </c>
      <c r="O441" s="10"/>
      <c r="P441" s="10"/>
      <c r="Q441" s="11"/>
      <c r="R441" s="11"/>
      <c r="S441" s="12"/>
    </row>
    <row r="442" spans="2:19" x14ac:dyDescent="0.25">
      <c r="B442" s="5">
        <v>435</v>
      </c>
      <c r="C442" s="6"/>
      <c r="D442" s="7">
        <v>70</v>
      </c>
      <c r="E442" s="7"/>
      <c r="F442" s="7"/>
      <c r="G442" s="8"/>
      <c r="H442" s="8"/>
      <c r="I442" s="9"/>
      <c r="L442" s="5">
        <v>435</v>
      </c>
      <c r="M442" s="6"/>
      <c r="N442" s="10">
        <v>1.3423419999999999</v>
      </c>
      <c r="O442" s="10"/>
      <c r="P442" s="10"/>
      <c r="Q442" s="11"/>
      <c r="R442" s="11"/>
      <c r="S442" s="12"/>
    </row>
    <row r="443" spans="2:19" x14ac:dyDescent="0.25">
      <c r="B443" s="5">
        <v>436</v>
      </c>
      <c r="C443" s="6"/>
      <c r="D443" s="7">
        <v>76.805000000000007</v>
      </c>
      <c r="E443" s="7"/>
      <c r="F443" s="7"/>
      <c r="G443" s="8"/>
      <c r="H443" s="8"/>
      <c r="I443" s="9"/>
      <c r="L443" s="5">
        <v>436</v>
      </c>
      <c r="M443" s="6"/>
      <c r="N443" s="10">
        <v>2.4093270000000002</v>
      </c>
      <c r="O443" s="10"/>
      <c r="P443" s="10"/>
      <c r="Q443" s="11"/>
      <c r="R443" s="11"/>
      <c r="S443" s="12"/>
    </row>
    <row r="444" spans="2:19" x14ac:dyDescent="0.25">
      <c r="B444" s="5">
        <v>437</v>
      </c>
      <c r="C444" s="6"/>
      <c r="D444" s="7">
        <v>70.804599999999994</v>
      </c>
      <c r="E444" s="7"/>
      <c r="F444" s="7"/>
      <c r="G444" s="8"/>
      <c r="H444" s="8"/>
      <c r="I444" s="9"/>
      <c r="L444" s="5">
        <v>437</v>
      </c>
      <c r="M444" s="6"/>
      <c r="N444" s="10">
        <v>2.7699129999999998</v>
      </c>
      <c r="O444" s="10"/>
      <c r="P444" s="10"/>
      <c r="Q444" s="11"/>
      <c r="R444" s="11"/>
      <c r="S444" s="12"/>
    </row>
    <row r="445" spans="2:19" x14ac:dyDescent="0.25">
      <c r="B445" s="5">
        <v>438</v>
      </c>
      <c r="C445" s="6"/>
      <c r="D445" s="7">
        <v>77.62</v>
      </c>
      <c r="E445" s="7"/>
      <c r="F445" s="7"/>
      <c r="G445" s="8"/>
      <c r="H445" s="8"/>
      <c r="I445" s="9"/>
      <c r="L445" s="5">
        <v>438</v>
      </c>
      <c r="M445" s="6"/>
      <c r="N445" s="10">
        <v>2.4406219999999998</v>
      </c>
      <c r="O445" s="10"/>
      <c r="P445" s="14"/>
      <c r="Q445" s="11"/>
      <c r="R445" s="11"/>
      <c r="S445" s="12"/>
    </row>
    <row r="446" spans="2:19" x14ac:dyDescent="0.25">
      <c r="B446" s="5">
        <v>439</v>
      </c>
      <c r="C446" s="6"/>
      <c r="D446" s="7">
        <v>38.68</v>
      </c>
      <c r="E446" s="7"/>
      <c r="F446" s="7"/>
      <c r="G446" s="8"/>
      <c r="H446" s="8"/>
      <c r="I446" s="9"/>
      <c r="L446" s="5">
        <v>439</v>
      </c>
      <c r="M446" s="6"/>
      <c r="N446" s="10">
        <v>1.572111</v>
      </c>
      <c r="O446" s="10"/>
      <c r="P446" s="14"/>
      <c r="Q446" s="11"/>
      <c r="R446" s="11"/>
      <c r="S446" s="12"/>
    </row>
    <row r="447" spans="2:19" x14ac:dyDescent="0.25">
      <c r="B447" s="5">
        <v>440</v>
      </c>
      <c r="C447" s="6"/>
      <c r="D447" s="7">
        <v>58.353000000000002</v>
      </c>
      <c r="E447" s="7"/>
      <c r="F447" s="7"/>
      <c r="G447" s="8"/>
      <c r="H447" s="8"/>
      <c r="I447" s="9"/>
      <c r="L447" s="5">
        <v>440</v>
      </c>
      <c r="M447" s="6"/>
      <c r="N447" s="10">
        <v>1.7108289999999999</v>
      </c>
      <c r="O447" s="10"/>
      <c r="P447" s="14"/>
      <c r="Q447" s="11"/>
      <c r="R447" s="11"/>
      <c r="S447" s="12"/>
    </row>
    <row r="448" spans="2:19" ht="15.75" thickBot="1" x14ac:dyDescent="0.3">
      <c r="B448" s="5">
        <v>441</v>
      </c>
      <c r="C448" s="6"/>
      <c r="D448" s="7">
        <v>66.927700000000002</v>
      </c>
      <c r="E448" s="7"/>
      <c r="F448" s="7"/>
      <c r="G448" s="8"/>
      <c r="H448" s="8"/>
      <c r="I448" s="9"/>
      <c r="L448" s="15"/>
      <c r="M448" s="16"/>
      <c r="N448" s="17"/>
      <c r="O448" s="17"/>
      <c r="P448" s="17"/>
      <c r="Q448" s="18"/>
      <c r="R448" s="18"/>
      <c r="S448" s="19"/>
    </row>
    <row r="449" spans="2:19" ht="15.75" x14ac:dyDescent="0.25">
      <c r="B449" s="5">
        <v>442</v>
      </c>
      <c r="C449" s="6"/>
      <c r="D449" s="7">
        <v>52.885000000000005</v>
      </c>
      <c r="E449" s="7"/>
      <c r="F449" s="7"/>
      <c r="G449" s="8"/>
      <c r="H449" s="8"/>
      <c r="I449" s="9"/>
      <c r="L449" s="20" t="s">
        <v>5</v>
      </c>
      <c r="M449" s="21"/>
      <c r="N449" s="22">
        <f>AVERAGE(N8:N447)</f>
        <v>2.0409959863636349</v>
      </c>
      <c r="O449" s="22">
        <f t="shared" ref="O449:S449" si="0">AVERAGE(O8:O447)</f>
        <v>2.3133952192982452</v>
      </c>
      <c r="P449" s="22">
        <f t="shared" si="0"/>
        <v>2.3104372</v>
      </c>
      <c r="Q449" s="22">
        <f t="shared" si="0"/>
        <v>2.3088765263157889</v>
      </c>
      <c r="R449" s="22">
        <f t="shared" si="0"/>
        <v>2.3013060000000003</v>
      </c>
      <c r="S449" s="23">
        <f t="shared" si="0"/>
        <v>2.4098284705882347</v>
      </c>
    </row>
    <row r="450" spans="2:19" ht="15.75" x14ac:dyDescent="0.25">
      <c r="B450" s="5">
        <v>443</v>
      </c>
      <c r="C450" s="6"/>
      <c r="D450" s="7">
        <v>41.8</v>
      </c>
      <c r="E450" s="7"/>
      <c r="F450" s="7"/>
      <c r="G450" s="8"/>
      <c r="H450" s="8"/>
      <c r="I450" s="9"/>
      <c r="L450" s="24" t="s">
        <v>6</v>
      </c>
      <c r="M450" s="25"/>
      <c r="N450" s="26">
        <f>STDEV(N8:N447)</f>
        <v>1.0038437754627092</v>
      </c>
      <c r="O450" s="26">
        <f>STDEV(O8:O447)</f>
        <v>0.8248328904504314</v>
      </c>
      <c r="P450" s="26">
        <f t="shared" ref="P450:S450" si="1">STDEV(P8:P447)</f>
        <v>0.7729060875635978</v>
      </c>
      <c r="Q450" s="26">
        <f t="shared" si="1"/>
        <v>0.79195497816260163</v>
      </c>
      <c r="R450" s="26">
        <f t="shared" si="1"/>
        <v>0.78240287246525964</v>
      </c>
      <c r="S450" s="27">
        <f t="shared" si="1"/>
        <v>1.1231726860075397</v>
      </c>
    </row>
    <row r="451" spans="2:19" ht="15.75" x14ac:dyDescent="0.25">
      <c r="B451" s="5">
        <v>444</v>
      </c>
      <c r="C451" s="6"/>
      <c r="D451" s="7">
        <v>43.585000000000001</v>
      </c>
      <c r="E451" s="7"/>
      <c r="F451" s="7"/>
      <c r="G451" s="8"/>
      <c r="H451" s="8"/>
      <c r="I451" s="9"/>
      <c r="L451" s="24" t="s">
        <v>7</v>
      </c>
      <c r="M451" s="25"/>
      <c r="N451" s="26">
        <f>N450/SQRT(N452-1)</f>
        <v>4.7910849383941419E-2</v>
      </c>
      <c r="O451" s="26">
        <f t="shared" ref="O451:S451" si="2">O450/SQRT(O452-1)</f>
        <v>7.7593751297588234E-2</v>
      </c>
      <c r="P451" s="26">
        <f t="shared" si="2"/>
        <v>7.7679984564546362E-2</v>
      </c>
      <c r="Q451" s="26">
        <f t="shared" si="2"/>
        <v>0.13019659640136808</v>
      </c>
      <c r="R451" s="26">
        <f t="shared" si="2"/>
        <v>0.18441412558000622</v>
      </c>
      <c r="S451" s="27">
        <f t="shared" si="2"/>
        <v>0.28079317150188493</v>
      </c>
    </row>
    <row r="452" spans="2:19" ht="16.5" thickBot="1" x14ac:dyDescent="0.3">
      <c r="B452" s="5">
        <v>445</v>
      </c>
      <c r="C452" s="6"/>
      <c r="D452" s="7">
        <v>37.930999999999997</v>
      </c>
      <c r="E452" s="7"/>
      <c r="F452" s="7"/>
      <c r="G452" s="8"/>
      <c r="H452" s="8"/>
      <c r="I452" s="9"/>
      <c r="L452" s="28" t="s">
        <v>3</v>
      </c>
      <c r="M452" s="29"/>
      <c r="N452" s="29">
        <v>440</v>
      </c>
      <c r="O452" s="29">
        <v>114</v>
      </c>
      <c r="P452" s="29">
        <v>100</v>
      </c>
      <c r="Q452" s="29">
        <v>38</v>
      </c>
      <c r="R452" s="29">
        <v>19</v>
      </c>
      <c r="S452" s="30">
        <v>17</v>
      </c>
    </row>
    <row r="453" spans="2:19" x14ac:dyDescent="0.25">
      <c r="B453" s="5">
        <v>446</v>
      </c>
      <c r="C453" s="6"/>
      <c r="D453" s="7">
        <v>50.82</v>
      </c>
      <c r="E453" s="7"/>
      <c r="F453" s="7"/>
      <c r="G453" s="8"/>
      <c r="H453" s="8"/>
      <c r="I453" s="9"/>
    </row>
    <row r="454" spans="2:19" x14ac:dyDescent="0.25">
      <c r="B454" s="5">
        <v>447</v>
      </c>
      <c r="C454" s="6"/>
      <c r="D454" s="7">
        <v>83.15</v>
      </c>
      <c r="E454" s="7"/>
      <c r="F454" s="7"/>
      <c r="G454" s="8"/>
      <c r="H454" s="8"/>
      <c r="I454" s="9"/>
    </row>
    <row r="455" spans="2:19" x14ac:dyDescent="0.25">
      <c r="B455" s="5">
        <v>448</v>
      </c>
      <c r="C455" s="6"/>
      <c r="D455" s="7">
        <v>58.767000000000003</v>
      </c>
      <c r="E455" s="7"/>
      <c r="F455" s="7"/>
      <c r="G455" s="8"/>
      <c r="H455" s="8"/>
      <c r="I455" s="9"/>
    </row>
    <row r="456" spans="2:19" x14ac:dyDescent="0.25">
      <c r="B456" s="5">
        <v>449</v>
      </c>
      <c r="C456" s="6"/>
      <c r="D456" s="7">
        <v>59.231000000000002</v>
      </c>
      <c r="E456" s="7"/>
      <c r="F456" s="7"/>
      <c r="G456" s="8"/>
      <c r="H456" s="8"/>
      <c r="I456" s="9"/>
    </row>
    <row r="457" spans="2:19" x14ac:dyDescent="0.25">
      <c r="B457" s="5">
        <v>450</v>
      </c>
      <c r="C457" s="6"/>
      <c r="D457" s="7">
        <v>100</v>
      </c>
      <c r="E457" s="7"/>
      <c r="F457" s="7"/>
      <c r="G457" s="8"/>
      <c r="H457" s="8"/>
      <c r="I457" s="9"/>
    </row>
    <row r="458" spans="2:19" x14ac:dyDescent="0.25">
      <c r="B458" s="5">
        <v>451</v>
      </c>
      <c r="C458" s="6"/>
      <c r="D458" s="7">
        <v>99.27</v>
      </c>
      <c r="E458" s="7"/>
      <c r="F458" s="7"/>
      <c r="G458" s="8"/>
      <c r="H458" s="8"/>
      <c r="I458" s="9"/>
    </row>
    <row r="459" spans="2:19" x14ac:dyDescent="0.25">
      <c r="B459" s="5">
        <v>452</v>
      </c>
      <c r="C459" s="6"/>
      <c r="D459" s="7">
        <v>68.52000000000001</v>
      </c>
      <c r="E459" s="7"/>
      <c r="F459" s="7"/>
      <c r="G459" s="8"/>
      <c r="H459" s="8"/>
      <c r="I459" s="9"/>
    </row>
    <row r="460" spans="2:19" x14ac:dyDescent="0.25">
      <c r="B460" s="5">
        <v>453</v>
      </c>
      <c r="C460" s="6"/>
      <c r="D460" s="7">
        <v>80.843400000000003</v>
      </c>
      <c r="E460" s="7"/>
      <c r="F460" s="7"/>
      <c r="G460" s="8"/>
      <c r="H460" s="8"/>
      <c r="I460" s="9"/>
    </row>
    <row r="461" spans="2:19" x14ac:dyDescent="0.25">
      <c r="B461" s="5">
        <v>454</v>
      </c>
      <c r="C461" s="6"/>
      <c r="D461" s="7">
        <v>48.677999999999997</v>
      </c>
      <c r="E461" s="7"/>
      <c r="F461" s="7"/>
      <c r="G461" s="8"/>
      <c r="H461" s="8"/>
      <c r="I461" s="9"/>
    </row>
    <row r="462" spans="2:19" x14ac:dyDescent="0.25">
      <c r="B462" s="5">
        <v>455</v>
      </c>
      <c r="C462" s="6"/>
      <c r="D462" s="7">
        <v>46.610199999999999</v>
      </c>
      <c r="E462" s="7"/>
      <c r="F462" s="7"/>
      <c r="G462" s="8"/>
      <c r="H462" s="8"/>
      <c r="I462" s="9"/>
    </row>
    <row r="463" spans="2:19" x14ac:dyDescent="0.25">
      <c r="B463" s="5">
        <v>456</v>
      </c>
      <c r="C463" s="6"/>
      <c r="D463" s="7">
        <v>93.231999999999999</v>
      </c>
      <c r="E463" s="7"/>
      <c r="F463" s="7"/>
      <c r="G463" s="8"/>
      <c r="H463" s="8"/>
      <c r="I463" s="9"/>
    </row>
    <row r="464" spans="2:19" x14ac:dyDescent="0.25">
      <c r="B464" s="5">
        <v>457</v>
      </c>
      <c r="C464" s="6"/>
      <c r="D464" s="7">
        <v>58.928599999999996</v>
      </c>
      <c r="E464" s="7"/>
      <c r="F464" s="7"/>
      <c r="G464" s="8"/>
      <c r="H464" s="8"/>
      <c r="I464" s="9"/>
    </row>
    <row r="465" spans="2:9" x14ac:dyDescent="0.25">
      <c r="B465" s="5">
        <v>458</v>
      </c>
      <c r="C465" s="6"/>
      <c r="D465" s="7">
        <v>51.332999999999998</v>
      </c>
      <c r="E465" s="7"/>
      <c r="F465" s="7"/>
      <c r="G465" s="8"/>
      <c r="H465" s="8"/>
      <c r="I465" s="9"/>
    </row>
    <row r="466" spans="2:9" x14ac:dyDescent="0.25">
      <c r="B466" s="5">
        <v>459</v>
      </c>
      <c r="C466" s="6"/>
      <c r="D466" s="7">
        <v>68.253</v>
      </c>
      <c r="E466" s="7"/>
      <c r="F466" s="7"/>
      <c r="G466" s="8"/>
      <c r="H466" s="8"/>
      <c r="I466" s="9"/>
    </row>
    <row r="467" spans="2:9" x14ac:dyDescent="0.25">
      <c r="B467" s="5">
        <v>460</v>
      </c>
      <c r="C467" s="6"/>
      <c r="D467" s="7">
        <v>35.2941</v>
      </c>
      <c r="E467" s="7"/>
      <c r="F467" s="7"/>
      <c r="G467" s="8"/>
      <c r="H467" s="8"/>
      <c r="I467" s="9"/>
    </row>
    <row r="468" spans="2:9" x14ac:dyDescent="0.25">
      <c r="B468" s="5">
        <v>461</v>
      </c>
      <c r="C468" s="6"/>
      <c r="D468" s="7">
        <v>39.456499999999998</v>
      </c>
      <c r="E468" s="7"/>
      <c r="F468" s="7"/>
      <c r="G468" s="8"/>
      <c r="H468" s="8"/>
      <c r="I468" s="9"/>
    </row>
    <row r="469" spans="2:9" x14ac:dyDescent="0.25">
      <c r="B469" s="5">
        <v>462</v>
      </c>
      <c r="C469" s="6"/>
      <c r="D469" s="7">
        <v>62.206899999999997</v>
      </c>
      <c r="E469" s="7"/>
      <c r="F469" s="7"/>
      <c r="G469" s="8"/>
      <c r="H469" s="8"/>
      <c r="I469" s="9"/>
    </row>
    <row r="470" spans="2:9" x14ac:dyDescent="0.25">
      <c r="B470" s="5">
        <v>463</v>
      </c>
      <c r="C470" s="6"/>
      <c r="D470" s="7">
        <v>43.488</v>
      </c>
      <c r="E470" s="7"/>
      <c r="F470" s="7"/>
      <c r="G470" s="8"/>
      <c r="H470" s="8"/>
      <c r="I470" s="9"/>
    </row>
    <row r="471" spans="2:9" x14ac:dyDescent="0.25">
      <c r="B471" s="5">
        <v>464</v>
      </c>
      <c r="C471" s="6"/>
      <c r="D471" s="7">
        <v>44.939</v>
      </c>
      <c r="E471" s="7"/>
      <c r="F471" s="7"/>
      <c r="G471" s="8"/>
      <c r="H471" s="8"/>
      <c r="I471" s="9"/>
    </row>
    <row r="472" spans="2:9" x14ac:dyDescent="0.25">
      <c r="B472" s="5">
        <v>465</v>
      </c>
      <c r="C472" s="6"/>
      <c r="D472" s="7">
        <v>70.967699999999994</v>
      </c>
      <c r="E472" s="7"/>
      <c r="F472" s="7"/>
      <c r="G472" s="8"/>
      <c r="H472" s="8"/>
      <c r="I472" s="9"/>
    </row>
    <row r="473" spans="2:9" x14ac:dyDescent="0.25">
      <c r="B473" s="5">
        <v>466</v>
      </c>
      <c r="C473" s="6"/>
      <c r="D473" s="7">
        <v>53.451000000000008</v>
      </c>
      <c r="E473" s="7"/>
      <c r="F473" s="7"/>
      <c r="G473" s="8"/>
      <c r="H473" s="8"/>
      <c r="I473" s="9"/>
    </row>
    <row r="474" spans="2:9" x14ac:dyDescent="0.25">
      <c r="B474" s="5">
        <v>467</v>
      </c>
      <c r="C474" s="6"/>
      <c r="D474" s="7">
        <v>71.975300000000004</v>
      </c>
      <c r="E474" s="7"/>
      <c r="F474" s="7"/>
      <c r="G474" s="8"/>
      <c r="H474" s="8"/>
      <c r="I474" s="9"/>
    </row>
    <row r="475" spans="2:9" x14ac:dyDescent="0.25">
      <c r="B475" s="5">
        <v>468</v>
      </c>
      <c r="C475" s="6"/>
      <c r="D475" s="7">
        <v>45.97</v>
      </c>
      <c r="E475" s="7"/>
      <c r="F475" s="7"/>
      <c r="G475" s="8"/>
      <c r="H475" s="8"/>
      <c r="I475" s="9"/>
    </row>
    <row r="476" spans="2:9" x14ac:dyDescent="0.25">
      <c r="B476" s="5">
        <v>469</v>
      </c>
      <c r="C476" s="6"/>
      <c r="D476" s="7">
        <v>98.676000000000002</v>
      </c>
      <c r="E476" s="7"/>
      <c r="F476" s="7"/>
      <c r="G476" s="8"/>
      <c r="H476" s="8"/>
      <c r="I476" s="9"/>
    </row>
    <row r="477" spans="2:9" x14ac:dyDescent="0.25">
      <c r="B477" s="5">
        <v>470</v>
      </c>
      <c r="C477" s="6"/>
      <c r="D477" s="7">
        <v>56.235999999999997</v>
      </c>
      <c r="E477" s="7"/>
      <c r="F477" s="7"/>
      <c r="G477" s="8"/>
      <c r="H477" s="8"/>
      <c r="I477" s="9"/>
    </row>
    <row r="478" spans="2:9" x14ac:dyDescent="0.25">
      <c r="B478" s="5">
        <v>471</v>
      </c>
      <c r="C478" s="6"/>
      <c r="D478" s="7">
        <v>36.886000000000003</v>
      </c>
      <c r="E478" s="7"/>
      <c r="F478" s="7"/>
      <c r="G478" s="8"/>
      <c r="H478" s="8"/>
      <c r="I478" s="9"/>
    </row>
    <row r="479" spans="2:9" x14ac:dyDescent="0.25">
      <c r="B479" s="5">
        <v>472</v>
      </c>
      <c r="C479" s="6"/>
      <c r="D479" s="7">
        <v>41.25</v>
      </c>
      <c r="E479" s="7"/>
      <c r="F479" s="7"/>
      <c r="G479" s="8"/>
      <c r="H479" s="8"/>
      <c r="I479" s="9"/>
    </row>
    <row r="480" spans="2:9" x14ac:dyDescent="0.25">
      <c r="B480" s="5">
        <v>473</v>
      </c>
      <c r="C480" s="6"/>
      <c r="D480" s="7">
        <v>37.08</v>
      </c>
      <c r="E480" s="7"/>
      <c r="F480" s="7"/>
      <c r="G480" s="8"/>
      <c r="H480" s="8"/>
      <c r="I480" s="9"/>
    </row>
    <row r="481" spans="2:9" x14ac:dyDescent="0.25">
      <c r="B481" s="5">
        <v>474</v>
      </c>
      <c r="C481" s="6"/>
      <c r="D481" s="7">
        <v>93.5</v>
      </c>
      <c r="E481" s="7"/>
      <c r="F481" s="7"/>
      <c r="G481" s="8"/>
      <c r="H481" s="8"/>
      <c r="I481" s="9"/>
    </row>
    <row r="482" spans="2:9" x14ac:dyDescent="0.25">
      <c r="B482" s="5">
        <v>475</v>
      </c>
      <c r="C482" s="6"/>
      <c r="D482" s="7">
        <v>64.453099999999992</v>
      </c>
      <c r="E482" s="7"/>
      <c r="F482" s="7"/>
      <c r="G482" s="8"/>
      <c r="H482" s="8"/>
      <c r="I482" s="9"/>
    </row>
    <row r="483" spans="2:9" x14ac:dyDescent="0.25">
      <c r="B483" s="5">
        <v>476</v>
      </c>
      <c r="C483" s="6"/>
      <c r="D483" s="7">
        <v>88.571399999999997</v>
      </c>
      <c r="E483" s="7"/>
      <c r="F483" s="7"/>
      <c r="G483" s="8"/>
      <c r="H483" s="8"/>
      <c r="I483" s="9"/>
    </row>
    <row r="484" spans="2:9" x14ac:dyDescent="0.25">
      <c r="B484" s="5">
        <v>477</v>
      </c>
      <c r="C484" s="6"/>
      <c r="D484" s="7">
        <v>80.666000000000011</v>
      </c>
      <c r="E484" s="7"/>
      <c r="F484" s="7"/>
      <c r="G484" s="8"/>
      <c r="H484" s="8"/>
      <c r="I484" s="9"/>
    </row>
    <row r="485" spans="2:9" x14ac:dyDescent="0.25">
      <c r="B485" s="5">
        <v>478</v>
      </c>
      <c r="C485" s="6"/>
      <c r="D485" s="7">
        <v>64.165999999999997</v>
      </c>
      <c r="E485" s="7"/>
      <c r="F485" s="7"/>
      <c r="G485" s="8"/>
      <c r="H485" s="8"/>
      <c r="I485" s="9"/>
    </row>
    <row r="486" spans="2:9" x14ac:dyDescent="0.25">
      <c r="B486" s="5">
        <v>479</v>
      </c>
      <c r="C486" s="6"/>
      <c r="D486" s="7">
        <v>85.8</v>
      </c>
      <c r="E486" s="7"/>
      <c r="F486" s="7"/>
      <c r="G486" s="8"/>
      <c r="H486" s="8"/>
      <c r="I486" s="9"/>
    </row>
    <row r="487" spans="2:9" x14ac:dyDescent="0.25">
      <c r="B487" s="5">
        <v>480</v>
      </c>
      <c r="C487" s="6"/>
      <c r="D487" s="7">
        <v>72</v>
      </c>
      <c r="E487" s="7"/>
      <c r="F487" s="7"/>
      <c r="G487" s="8"/>
      <c r="H487" s="8"/>
      <c r="I487" s="9"/>
    </row>
    <row r="488" spans="2:9" x14ac:dyDescent="0.25">
      <c r="B488" s="5">
        <v>481</v>
      </c>
      <c r="C488" s="6"/>
      <c r="D488" s="7">
        <v>73.332999999999998</v>
      </c>
      <c r="E488" s="7"/>
      <c r="F488" s="7"/>
      <c r="G488" s="8"/>
      <c r="H488" s="8"/>
      <c r="I488" s="9"/>
    </row>
    <row r="489" spans="2:9" x14ac:dyDescent="0.25">
      <c r="B489" s="5">
        <v>482</v>
      </c>
      <c r="C489" s="6"/>
      <c r="D489" s="7">
        <v>85.11999999999999</v>
      </c>
      <c r="E489" s="7"/>
      <c r="F489" s="7"/>
      <c r="G489" s="8"/>
      <c r="H489" s="8"/>
      <c r="I489" s="9"/>
    </row>
    <row r="490" spans="2:9" x14ac:dyDescent="0.25">
      <c r="B490" s="5">
        <v>483</v>
      </c>
      <c r="C490" s="6"/>
      <c r="D490" s="7">
        <v>55.671000000000006</v>
      </c>
      <c r="E490" s="7"/>
      <c r="F490" s="7"/>
      <c r="G490" s="8"/>
      <c r="H490" s="8"/>
      <c r="I490" s="9"/>
    </row>
    <row r="491" spans="2:9" x14ac:dyDescent="0.25">
      <c r="B491" s="5">
        <v>484</v>
      </c>
      <c r="C491" s="6"/>
      <c r="D491" s="7">
        <v>63.915999999999997</v>
      </c>
      <c r="E491" s="7"/>
      <c r="F491" s="7"/>
      <c r="G491" s="8"/>
      <c r="H491" s="8"/>
      <c r="I491" s="9"/>
    </row>
    <row r="492" spans="2:9" x14ac:dyDescent="0.25">
      <c r="B492" s="5">
        <v>485</v>
      </c>
      <c r="C492" s="6"/>
      <c r="D492" s="7">
        <v>70.714299999999994</v>
      </c>
      <c r="E492" s="7"/>
      <c r="F492" s="7"/>
      <c r="G492" s="8"/>
      <c r="H492" s="8"/>
      <c r="I492" s="9"/>
    </row>
    <row r="493" spans="2:9" x14ac:dyDescent="0.25">
      <c r="B493" s="5">
        <v>486</v>
      </c>
      <c r="C493" s="6"/>
      <c r="D493" s="7">
        <v>26.277000000000001</v>
      </c>
      <c r="E493" s="7"/>
      <c r="F493" s="7"/>
      <c r="G493" s="8"/>
      <c r="H493" s="8"/>
      <c r="I493" s="9"/>
    </row>
    <row r="494" spans="2:9" x14ac:dyDescent="0.25">
      <c r="B494" s="5">
        <v>487</v>
      </c>
      <c r="C494" s="6"/>
      <c r="D494" s="7">
        <v>62.29</v>
      </c>
      <c r="E494" s="7"/>
      <c r="F494" s="7"/>
      <c r="G494" s="8"/>
      <c r="H494" s="8"/>
      <c r="I494" s="9"/>
    </row>
    <row r="495" spans="2:9" x14ac:dyDescent="0.25">
      <c r="B495" s="5">
        <v>488</v>
      </c>
      <c r="C495" s="6"/>
      <c r="D495" s="7">
        <v>28.52</v>
      </c>
      <c r="E495" s="7"/>
      <c r="F495" s="7"/>
      <c r="G495" s="8"/>
      <c r="H495" s="8"/>
      <c r="I495" s="9"/>
    </row>
    <row r="496" spans="2:9" x14ac:dyDescent="0.25">
      <c r="B496" s="5">
        <v>489</v>
      </c>
      <c r="C496" s="6"/>
      <c r="D496" s="7">
        <v>59.46</v>
      </c>
      <c r="E496" s="7"/>
      <c r="F496" s="7"/>
      <c r="G496" s="8"/>
      <c r="H496" s="8"/>
      <c r="I496" s="9"/>
    </row>
    <row r="497" spans="2:9" x14ac:dyDescent="0.25">
      <c r="B497" s="5">
        <v>490</v>
      </c>
      <c r="C497" s="6"/>
      <c r="D497" s="7">
        <v>61.6</v>
      </c>
      <c r="E497" s="7"/>
      <c r="F497" s="7"/>
      <c r="G497" s="8"/>
      <c r="H497" s="8"/>
      <c r="I497" s="9"/>
    </row>
    <row r="498" spans="2:9" x14ac:dyDescent="0.25">
      <c r="B498" s="5">
        <v>491</v>
      </c>
      <c r="C498" s="6"/>
      <c r="D498" s="7">
        <v>41.85</v>
      </c>
      <c r="E498" s="7"/>
      <c r="F498" s="7"/>
      <c r="G498" s="8"/>
      <c r="H498" s="8"/>
      <c r="I498" s="9"/>
    </row>
    <row r="499" spans="2:9" x14ac:dyDescent="0.25">
      <c r="B499" s="5">
        <v>492</v>
      </c>
      <c r="C499" s="6"/>
      <c r="D499" s="7">
        <v>93.899999999999991</v>
      </c>
      <c r="E499" s="7"/>
      <c r="F499" s="7"/>
      <c r="G499" s="8"/>
      <c r="H499" s="8"/>
      <c r="I499" s="9"/>
    </row>
    <row r="500" spans="2:9" x14ac:dyDescent="0.25">
      <c r="B500" s="5">
        <v>493</v>
      </c>
      <c r="C500" s="6"/>
      <c r="D500" s="7">
        <v>61.780999999999999</v>
      </c>
      <c r="E500" s="7"/>
      <c r="F500" s="7"/>
      <c r="G500" s="8"/>
      <c r="H500" s="8"/>
      <c r="I500" s="9"/>
    </row>
    <row r="501" spans="2:9" x14ac:dyDescent="0.25">
      <c r="B501" s="5">
        <v>494</v>
      </c>
      <c r="C501" s="6"/>
      <c r="D501" s="7">
        <v>58.665999999999997</v>
      </c>
      <c r="E501" s="7"/>
      <c r="F501" s="7"/>
      <c r="G501" s="8"/>
      <c r="H501" s="8"/>
      <c r="I501" s="9"/>
    </row>
    <row r="502" spans="2:9" x14ac:dyDescent="0.25">
      <c r="B502" s="5">
        <v>495</v>
      </c>
      <c r="C502" s="6"/>
      <c r="D502" s="7">
        <v>44.305</v>
      </c>
      <c r="E502" s="7"/>
      <c r="F502" s="7"/>
      <c r="G502" s="8"/>
      <c r="H502" s="8"/>
      <c r="I502" s="9"/>
    </row>
    <row r="503" spans="2:9" x14ac:dyDescent="0.25">
      <c r="B503" s="5">
        <v>496</v>
      </c>
      <c r="C503" s="6"/>
      <c r="D503" s="7">
        <v>70</v>
      </c>
      <c r="E503" s="7"/>
      <c r="F503" s="7"/>
      <c r="G503" s="8"/>
      <c r="H503" s="8"/>
      <c r="I503" s="9"/>
    </row>
    <row r="504" spans="2:9" ht="15.75" thickBot="1" x14ac:dyDescent="0.3">
      <c r="B504" s="15"/>
      <c r="C504" s="16"/>
      <c r="D504" s="16"/>
      <c r="E504" s="16"/>
      <c r="F504" s="16"/>
      <c r="G504" s="16"/>
      <c r="H504" s="16"/>
      <c r="I504" s="31"/>
    </row>
    <row r="505" spans="2:9" ht="15.75" x14ac:dyDescent="0.25">
      <c r="B505" s="32" t="s">
        <v>5</v>
      </c>
      <c r="C505" s="33"/>
      <c r="D505" s="34">
        <f t="shared" ref="D505:I505" si="3">AVERAGE(D8:D503)</f>
        <v>57.182014314516103</v>
      </c>
      <c r="E505" s="34">
        <f t="shared" si="3"/>
        <v>43.553701428571429</v>
      </c>
      <c r="F505" s="34">
        <f t="shared" si="3"/>
        <v>36.101441379310359</v>
      </c>
      <c r="G505" s="34">
        <f t="shared" si="3"/>
        <v>55.567014712499997</v>
      </c>
      <c r="H505" s="34">
        <f t="shared" si="3"/>
        <v>40.335923076923073</v>
      </c>
      <c r="I505" s="35">
        <f t="shared" si="3"/>
        <v>24.607309999999995</v>
      </c>
    </row>
    <row r="506" spans="2:9" ht="15.75" x14ac:dyDescent="0.25">
      <c r="B506" s="36" t="s">
        <v>6</v>
      </c>
      <c r="C506" s="37"/>
      <c r="D506" s="37">
        <f t="shared" ref="D506:I506" si="4">STDEV(D8:D503)</f>
        <v>18.938005924907081</v>
      </c>
      <c r="E506" s="37">
        <f t="shared" si="4"/>
        <v>18.139926893854465</v>
      </c>
      <c r="F506" s="37">
        <f t="shared" si="4"/>
        <v>19.324923191785626</v>
      </c>
      <c r="G506" s="37">
        <f t="shared" si="4"/>
        <v>15.939208788524956</v>
      </c>
      <c r="H506" s="37">
        <f t="shared" si="4"/>
        <v>14.466667086245067</v>
      </c>
      <c r="I506" s="38">
        <f t="shared" si="4"/>
        <v>11.15464011909163</v>
      </c>
    </row>
    <row r="507" spans="2:9" ht="15.75" x14ac:dyDescent="0.25">
      <c r="B507" s="36" t="s">
        <v>7</v>
      </c>
      <c r="C507" s="37"/>
      <c r="D507" s="37">
        <f>D506/SQRT(D508-1)</f>
        <v>0.85120006599336118</v>
      </c>
      <c r="E507" s="37">
        <f t="shared" ref="E507:H507" si="5">E506/SQRT(E508-1)</f>
        <v>1.538608517657134</v>
      </c>
      <c r="F507" s="37">
        <f t="shared" si="5"/>
        <v>1.6104102659821355</v>
      </c>
      <c r="G507" s="37">
        <f t="shared" si="5"/>
        <v>2.5523160764203205</v>
      </c>
      <c r="H507" s="37">
        <f t="shared" si="5"/>
        <v>2.8933334172490133</v>
      </c>
      <c r="I507" s="38">
        <f>I506/SQRT(I508-1)</f>
        <v>2.0713646691580303</v>
      </c>
    </row>
    <row r="508" spans="2:9" ht="16.5" thickBot="1" x14ac:dyDescent="0.3">
      <c r="B508" s="39" t="s">
        <v>3</v>
      </c>
      <c r="C508" s="40"/>
      <c r="D508" s="41">
        <v>496</v>
      </c>
      <c r="E508" s="41">
        <v>140</v>
      </c>
      <c r="F508" s="41">
        <v>145</v>
      </c>
      <c r="G508" s="41">
        <v>40</v>
      </c>
      <c r="H508" s="41">
        <v>26</v>
      </c>
      <c r="I508" s="42">
        <v>30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B164B-8DAB-426F-8B53-050612689D21}">
  <dimension ref="B2:I16"/>
  <sheetViews>
    <sheetView zoomScale="70" zoomScaleNormal="70" workbookViewId="0">
      <selection activeCell="F23" sqref="F23"/>
    </sheetView>
  </sheetViews>
  <sheetFormatPr defaultRowHeight="15" x14ac:dyDescent="0.25"/>
  <cols>
    <col min="1" max="1" width="9.140625" style="45"/>
    <col min="2" max="2" width="25.5703125" style="45" customWidth="1"/>
    <col min="3" max="3" width="15" style="45" customWidth="1"/>
    <col min="4" max="4" width="29.85546875" style="45" customWidth="1"/>
    <col min="5" max="5" width="32.140625" style="45" customWidth="1"/>
    <col min="6" max="6" width="30.5703125" style="45" customWidth="1"/>
    <col min="7" max="7" width="30.42578125" style="45" customWidth="1"/>
    <col min="8" max="8" width="29.7109375" style="45" customWidth="1"/>
    <col min="9" max="9" width="28.140625" style="45" customWidth="1"/>
    <col min="10" max="16384" width="9.140625" style="45"/>
  </cols>
  <sheetData>
    <row r="2" spans="2:9" ht="33" x14ac:dyDescent="0.45">
      <c r="B2" s="43" t="s">
        <v>49</v>
      </c>
    </row>
    <row r="3" spans="2:9" ht="15.75" thickBot="1" x14ac:dyDescent="0.3"/>
    <row r="4" spans="2:9" ht="27" thickBot="1" x14ac:dyDescent="0.45">
      <c r="B4" s="255" t="s">
        <v>110</v>
      </c>
      <c r="C4" s="189"/>
      <c r="D4" s="189"/>
      <c r="E4" s="189"/>
      <c r="F4" s="189"/>
      <c r="G4" s="189"/>
      <c r="H4" s="189"/>
      <c r="I4" s="191"/>
    </row>
    <row r="5" spans="2:9" ht="20.25" x14ac:dyDescent="0.3">
      <c r="B5" s="256"/>
      <c r="C5" s="257"/>
      <c r="D5" s="261" t="s">
        <v>11</v>
      </c>
      <c r="E5" s="258"/>
      <c r="F5" s="57"/>
      <c r="G5" s="57" t="s">
        <v>12</v>
      </c>
      <c r="H5" s="57"/>
      <c r="I5" s="58"/>
    </row>
    <row r="6" spans="2:9" ht="18.75" x14ac:dyDescent="0.3">
      <c r="B6" s="213" t="s">
        <v>15</v>
      </c>
      <c r="C6" s="214"/>
      <c r="D6" s="215" t="s">
        <v>16</v>
      </c>
      <c r="E6" s="259" t="s">
        <v>48</v>
      </c>
      <c r="F6" s="259" t="s">
        <v>47</v>
      </c>
      <c r="G6" s="259" t="s">
        <v>46</v>
      </c>
      <c r="H6" s="259" t="s">
        <v>45</v>
      </c>
      <c r="I6" s="260" t="s">
        <v>44</v>
      </c>
    </row>
    <row r="7" spans="2:9" x14ac:dyDescent="0.25">
      <c r="B7" s="5"/>
      <c r="C7" s="6"/>
      <c r="D7" s="178"/>
      <c r="E7" s="240"/>
      <c r="F7" s="240"/>
      <c r="G7" s="240"/>
      <c r="H7" s="240"/>
      <c r="I7" s="239"/>
    </row>
    <row r="8" spans="2:9" x14ac:dyDescent="0.25">
      <c r="B8" s="5">
        <v>1</v>
      </c>
      <c r="C8" s="6"/>
      <c r="D8" s="70">
        <v>5.9665439999999998</v>
      </c>
      <c r="E8" s="11">
        <v>12.958970000000001</v>
      </c>
      <c r="F8" s="11">
        <v>22.685140000000001</v>
      </c>
      <c r="G8" s="11">
        <v>47.841200000000001</v>
      </c>
      <c r="H8" s="11">
        <v>66.257589999999993</v>
      </c>
      <c r="I8" s="12">
        <v>131.5359</v>
      </c>
    </row>
    <row r="9" spans="2:9" x14ac:dyDescent="0.25">
      <c r="B9" s="5">
        <v>2</v>
      </c>
      <c r="C9" s="6"/>
      <c r="D9" s="70">
        <v>45.709400000000002</v>
      </c>
      <c r="E9" s="11">
        <v>48.779919999999997</v>
      </c>
      <c r="F9" s="11">
        <v>44.979439999999997</v>
      </c>
      <c r="G9" s="11">
        <v>43.257860000000001</v>
      </c>
      <c r="H9" s="11">
        <v>57.259599999999999</v>
      </c>
      <c r="I9" s="12">
        <v>157.4684</v>
      </c>
    </row>
    <row r="10" spans="2:9" x14ac:dyDescent="0.25">
      <c r="B10" s="5">
        <v>3</v>
      </c>
      <c r="C10" s="6"/>
      <c r="D10" s="70">
        <v>16.499410000000001</v>
      </c>
      <c r="E10" s="11">
        <v>26.39509</v>
      </c>
      <c r="F10" s="11">
        <v>35.089019999999998</v>
      </c>
      <c r="G10" s="11">
        <v>45.884169999999997</v>
      </c>
      <c r="H10" s="11">
        <v>65.815550000000002</v>
      </c>
      <c r="I10" s="12">
        <v>56.943980000000003</v>
      </c>
    </row>
    <row r="11" spans="2:9" x14ac:dyDescent="0.25">
      <c r="B11" s="5">
        <v>4</v>
      </c>
      <c r="C11" s="6"/>
      <c r="D11" s="70">
        <v>17.382249999999999</v>
      </c>
      <c r="E11" s="11">
        <v>21.78838</v>
      </c>
      <c r="F11" s="11">
        <v>29.237089999999998</v>
      </c>
      <c r="G11" s="11">
        <v>46.763399999999997</v>
      </c>
      <c r="H11" s="11">
        <v>70.542509999999993</v>
      </c>
      <c r="I11" s="12">
        <v>54.051789999999997</v>
      </c>
    </row>
    <row r="12" spans="2:9" ht="15.75" thickBot="1" x14ac:dyDescent="0.3">
      <c r="B12" s="168"/>
      <c r="C12" s="169"/>
      <c r="D12" s="170"/>
      <c r="E12" s="170"/>
      <c r="F12" s="170"/>
      <c r="G12" s="170"/>
      <c r="H12" s="170"/>
      <c r="I12" s="171"/>
    </row>
    <row r="13" spans="2:9" ht="15.75" x14ac:dyDescent="0.25">
      <c r="B13" s="20" t="s">
        <v>5</v>
      </c>
      <c r="C13" s="21"/>
      <c r="D13" s="22">
        <f t="shared" ref="D13:I13" si="0">AVERAGE(D8:D11)</f>
        <v>21.389400999999999</v>
      </c>
      <c r="E13" s="22">
        <f t="shared" si="0"/>
        <v>27.480589999999999</v>
      </c>
      <c r="F13" s="22">
        <f t="shared" si="0"/>
        <v>32.9976725</v>
      </c>
      <c r="G13" s="22">
        <f t="shared" si="0"/>
        <v>45.936657499999995</v>
      </c>
      <c r="H13" s="22">
        <f t="shared" si="0"/>
        <v>64.968812499999999</v>
      </c>
      <c r="I13" s="23">
        <f t="shared" si="0"/>
        <v>100.0000175</v>
      </c>
    </row>
    <row r="14" spans="2:9" ht="15.75" x14ac:dyDescent="0.25">
      <c r="B14" s="24" t="s">
        <v>6</v>
      </c>
      <c r="C14" s="25"/>
      <c r="D14" s="26">
        <f t="shared" ref="D14:I14" si="1">STDEV(D8:D11)</f>
        <v>17.02249629675714</v>
      </c>
      <c r="E14" s="26">
        <f t="shared" si="1"/>
        <v>15.25470933632627</v>
      </c>
      <c r="F14" s="26">
        <f t="shared" si="1"/>
        <v>9.4591541921511819</v>
      </c>
      <c r="G14" s="26">
        <f t="shared" si="1"/>
        <v>1.9569956803967821</v>
      </c>
      <c r="H14" s="26">
        <f t="shared" si="1"/>
        <v>5.5640504739525536</v>
      </c>
      <c r="I14" s="27">
        <f t="shared" si="1"/>
        <v>52.479166811898693</v>
      </c>
    </row>
    <row r="15" spans="2:9" ht="15.75" x14ac:dyDescent="0.25">
      <c r="B15" s="24" t="s">
        <v>7</v>
      </c>
      <c r="C15" s="25"/>
      <c r="D15" s="26">
        <f t="shared" ref="D15:I15" si="2">D14/SQRT(D16-1)</f>
        <v>9.8279428192121436</v>
      </c>
      <c r="E15" s="26">
        <f t="shared" si="2"/>
        <v>8.8073105417374702</v>
      </c>
      <c r="F15" s="26">
        <f t="shared" si="2"/>
        <v>5.4612452191446623</v>
      </c>
      <c r="G15" s="26">
        <f t="shared" si="2"/>
        <v>1.129871982880017</v>
      </c>
      <c r="H15" s="26">
        <f t="shared" si="2"/>
        <v>3.2124060389211717</v>
      </c>
      <c r="I15" s="27">
        <f t="shared" si="2"/>
        <v>30.298861085696988</v>
      </c>
    </row>
    <row r="16" spans="2:9" ht="16.5" thickBot="1" x14ac:dyDescent="0.3">
      <c r="B16" s="28" t="s">
        <v>15</v>
      </c>
      <c r="C16" s="29"/>
      <c r="D16" s="172">
        <v>4</v>
      </c>
      <c r="E16" s="172">
        <v>4</v>
      </c>
      <c r="F16" s="172">
        <v>4</v>
      </c>
      <c r="G16" s="172">
        <v>4</v>
      </c>
      <c r="H16" s="172">
        <v>4</v>
      </c>
      <c r="I16" s="173">
        <v>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932A6-F00B-4007-A5C8-9F3FED147188}">
  <dimension ref="B2:N136"/>
  <sheetViews>
    <sheetView zoomScale="50" zoomScaleNormal="50" workbookViewId="0">
      <selection activeCell="F32" sqref="F32"/>
    </sheetView>
  </sheetViews>
  <sheetFormatPr defaultRowHeight="15" x14ac:dyDescent="0.25"/>
  <cols>
    <col min="1" max="1" width="9.140625" style="45"/>
    <col min="2" max="2" width="15.42578125" style="45" customWidth="1"/>
    <col min="3" max="3" width="9.140625" style="45"/>
    <col min="4" max="4" width="27.28515625" style="45" customWidth="1"/>
    <col min="5" max="5" width="36.140625" style="45" customWidth="1"/>
    <col min="6" max="6" width="36.7109375" style="45" customWidth="1"/>
    <col min="7" max="7" width="48.5703125" style="45" customWidth="1"/>
    <col min="8" max="8" width="9.140625" style="45"/>
    <col min="9" max="9" width="16.42578125" style="45" customWidth="1"/>
    <col min="10" max="10" width="9.140625" style="45"/>
    <col min="11" max="11" width="26.7109375" style="45" customWidth="1"/>
    <col min="12" max="12" width="36.140625" style="45" customWidth="1"/>
    <col min="13" max="13" width="38.85546875" style="45" customWidth="1"/>
    <col min="14" max="14" width="47.7109375" style="45" customWidth="1"/>
    <col min="15" max="15" width="9.140625" style="45"/>
    <col min="16" max="16" width="24.28515625" style="45" customWidth="1"/>
    <col min="17" max="16384" width="9.140625" style="45"/>
  </cols>
  <sheetData>
    <row r="2" spans="2:14" ht="33" x14ac:dyDescent="0.45">
      <c r="F2" s="43" t="s">
        <v>52</v>
      </c>
    </row>
    <row r="3" spans="2:14" ht="15.75" thickBot="1" x14ac:dyDescent="0.3"/>
    <row r="4" spans="2:14" ht="30" x14ac:dyDescent="0.5">
      <c r="B4" s="49" t="s">
        <v>111</v>
      </c>
      <c r="C4" s="208"/>
      <c r="D4" s="208"/>
      <c r="E4" s="208"/>
      <c r="F4" s="208"/>
      <c r="G4" s="210"/>
      <c r="H4" s="241"/>
      <c r="I4" s="266" t="s">
        <v>112</v>
      </c>
      <c r="J4" s="203"/>
      <c r="K4" s="203"/>
      <c r="L4" s="203"/>
      <c r="M4" s="203"/>
      <c r="N4" s="204"/>
    </row>
    <row r="5" spans="2:14" ht="20.25" x14ac:dyDescent="0.3">
      <c r="B5" s="267"/>
      <c r="C5" s="268"/>
      <c r="D5" s="268" t="s">
        <v>0</v>
      </c>
      <c r="E5" s="269" t="s">
        <v>50</v>
      </c>
      <c r="F5" s="268" t="s">
        <v>1</v>
      </c>
      <c r="G5" s="270" t="s">
        <v>51</v>
      </c>
      <c r="H5" s="246"/>
      <c r="I5" s="271"/>
      <c r="J5" s="272"/>
      <c r="K5" s="272" t="s">
        <v>0</v>
      </c>
      <c r="L5" s="273" t="s">
        <v>50</v>
      </c>
      <c r="M5" s="272" t="s">
        <v>1</v>
      </c>
      <c r="N5" s="274" t="s">
        <v>51</v>
      </c>
    </row>
    <row r="6" spans="2:14" ht="18.75" x14ac:dyDescent="0.3">
      <c r="B6" s="213" t="s">
        <v>3</v>
      </c>
      <c r="C6" s="251"/>
      <c r="D6" s="275" t="s">
        <v>8</v>
      </c>
      <c r="E6" s="276" t="s">
        <v>53</v>
      </c>
      <c r="F6" s="275" t="s">
        <v>9</v>
      </c>
      <c r="G6" s="277" t="s">
        <v>54</v>
      </c>
      <c r="H6" s="254"/>
      <c r="I6" s="213" t="s">
        <v>3</v>
      </c>
      <c r="J6" s="251"/>
      <c r="K6" s="275" t="s">
        <v>8</v>
      </c>
      <c r="L6" s="276" t="s">
        <v>53</v>
      </c>
      <c r="M6" s="275" t="s">
        <v>9</v>
      </c>
      <c r="N6" s="277" t="s">
        <v>54</v>
      </c>
    </row>
    <row r="7" spans="2:14" x14ac:dyDescent="0.25">
      <c r="B7" s="278"/>
      <c r="C7" s="48"/>
      <c r="D7" s="279"/>
      <c r="E7" s="280"/>
      <c r="F7" s="279"/>
      <c r="G7" s="281"/>
      <c r="H7" s="46"/>
      <c r="I7" s="278"/>
      <c r="J7" s="48"/>
      <c r="K7" s="279"/>
      <c r="L7" s="280"/>
      <c r="M7" s="279"/>
      <c r="N7" s="281"/>
    </row>
    <row r="8" spans="2:14" x14ac:dyDescent="0.25">
      <c r="B8" s="5">
        <v>1</v>
      </c>
      <c r="C8" s="6"/>
      <c r="D8" s="70">
        <v>38.341300000000004</v>
      </c>
      <c r="E8" s="262">
        <v>68.162300000000002</v>
      </c>
      <c r="F8" s="70">
        <v>32.376300000000001</v>
      </c>
      <c r="G8" s="263">
        <v>50.283799999999999</v>
      </c>
      <c r="I8" s="5">
        <v>1</v>
      </c>
      <c r="J8" s="6"/>
      <c r="K8" s="70">
        <v>1.579226</v>
      </c>
      <c r="L8" s="262">
        <v>1.9886550000000001</v>
      </c>
      <c r="M8" s="70">
        <v>1.3498760000000001</v>
      </c>
      <c r="N8" s="263">
        <v>4.1302839999999996</v>
      </c>
    </row>
    <row r="9" spans="2:14" x14ac:dyDescent="0.25">
      <c r="B9" s="5">
        <v>2</v>
      </c>
      <c r="C9" s="6"/>
      <c r="D9" s="70">
        <v>97.770200000000003</v>
      </c>
      <c r="E9" s="262">
        <v>64.268499999999989</v>
      </c>
      <c r="F9" s="70">
        <v>39.694299999999998</v>
      </c>
      <c r="G9" s="263">
        <v>48.431100000000001</v>
      </c>
      <c r="I9" s="5">
        <v>2</v>
      </c>
      <c r="J9" s="6"/>
      <c r="K9" s="70">
        <v>1.602797</v>
      </c>
      <c r="L9" s="262">
        <v>1.3371980000000001</v>
      </c>
      <c r="M9" s="70">
        <v>3.835264</v>
      </c>
      <c r="N9" s="263">
        <v>2.2372369999999999</v>
      </c>
    </row>
    <row r="10" spans="2:14" x14ac:dyDescent="0.25">
      <c r="B10" s="5">
        <v>3</v>
      </c>
      <c r="C10" s="6"/>
      <c r="D10" s="70">
        <v>28.1188</v>
      </c>
      <c r="E10" s="262">
        <v>33.288699999999999</v>
      </c>
      <c r="F10" s="70">
        <v>69.633499999999998</v>
      </c>
      <c r="G10" s="263">
        <v>56.929200000000002</v>
      </c>
      <c r="I10" s="5">
        <v>3</v>
      </c>
      <c r="J10" s="6"/>
      <c r="K10" s="70">
        <v>3.57958</v>
      </c>
      <c r="L10" s="262">
        <v>1.6779280000000001</v>
      </c>
      <c r="M10" s="70">
        <v>1.5307489999999999</v>
      </c>
      <c r="N10" s="263">
        <v>4.6690170000000002</v>
      </c>
    </row>
    <row r="11" spans="2:14" x14ac:dyDescent="0.25">
      <c r="B11" s="5">
        <v>4</v>
      </c>
      <c r="C11" s="6"/>
      <c r="D11" s="70">
        <v>40.89</v>
      </c>
      <c r="E11" s="262">
        <v>39.694299999999998</v>
      </c>
      <c r="F11" s="70">
        <v>80.354500000000002</v>
      </c>
      <c r="G11" s="263">
        <v>48.483199999999997</v>
      </c>
      <c r="I11" s="5">
        <v>4</v>
      </c>
      <c r="J11" s="6"/>
      <c r="K11" s="70">
        <v>3.4216690000000001</v>
      </c>
      <c r="L11" s="262">
        <v>1.579226</v>
      </c>
      <c r="M11" s="70">
        <v>1.359334</v>
      </c>
      <c r="N11" s="263">
        <v>1.118619</v>
      </c>
    </row>
    <row r="12" spans="2:14" x14ac:dyDescent="0.25">
      <c r="B12" s="5">
        <v>5</v>
      </c>
      <c r="C12" s="6"/>
      <c r="D12" s="70">
        <v>57.9375</v>
      </c>
      <c r="E12" s="262">
        <v>97.822600000000008</v>
      </c>
      <c r="F12" s="70">
        <v>20.143799999999999</v>
      </c>
      <c r="G12" s="263">
        <v>24.848500000000001</v>
      </c>
      <c r="I12" s="5">
        <v>5</v>
      </c>
      <c r="J12" s="6"/>
      <c r="K12" s="70">
        <v>1.572111</v>
      </c>
      <c r="L12" s="262">
        <v>1.661945</v>
      </c>
      <c r="M12" s="70">
        <v>1.6779280000000001</v>
      </c>
      <c r="N12" s="263">
        <v>1.4542120000000001</v>
      </c>
    </row>
    <row r="13" spans="2:14" x14ac:dyDescent="0.25">
      <c r="B13" s="5">
        <v>6</v>
      </c>
      <c r="C13" s="6"/>
      <c r="D13" s="70">
        <v>100</v>
      </c>
      <c r="E13" s="262">
        <v>59.541499999999999</v>
      </c>
      <c r="F13" s="70">
        <v>100</v>
      </c>
      <c r="G13" s="263">
        <v>50.421499999999995</v>
      </c>
      <c r="I13" s="5">
        <v>6</v>
      </c>
      <c r="J13" s="6"/>
      <c r="K13" s="70">
        <v>1.2203109999999999</v>
      </c>
      <c r="L13" s="262">
        <v>2.0651419999999998</v>
      </c>
      <c r="M13" s="70">
        <v>3.57958</v>
      </c>
      <c r="N13" s="263">
        <v>1.322004</v>
      </c>
    </row>
    <row r="14" spans="2:14" x14ac:dyDescent="0.25">
      <c r="B14" s="5">
        <v>7</v>
      </c>
      <c r="C14" s="6"/>
      <c r="D14" s="70">
        <v>64.625399999999999</v>
      </c>
      <c r="E14" s="262">
        <v>60.549799999999998</v>
      </c>
      <c r="F14" s="70">
        <v>31.598800000000001</v>
      </c>
      <c r="G14" s="263">
        <v>93.246200000000002</v>
      </c>
      <c r="I14" s="5">
        <v>7</v>
      </c>
      <c r="J14" s="6"/>
      <c r="K14" s="70">
        <v>1.943597</v>
      </c>
      <c r="L14" s="262">
        <v>1.1633629999999999</v>
      </c>
      <c r="M14" s="70">
        <v>1.9389430000000001</v>
      </c>
      <c r="N14" s="263">
        <v>1.454205</v>
      </c>
    </row>
    <row r="15" spans="2:14" x14ac:dyDescent="0.25">
      <c r="B15" s="5">
        <v>8</v>
      </c>
      <c r="C15" s="6"/>
      <c r="D15" s="70">
        <v>67.282200000000003</v>
      </c>
      <c r="E15" s="262">
        <v>79.479900000000001</v>
      </c>
      <c r="F15" s="70">
        <v>21.8504</v>
      </c>
      <c r="G15" s="263">
        <v>50.8292</v>
      </c>
      <c r="I15" s="5">
        <v>8</v>
      </c>
      <c r="J15" s="6"/>
      <c r="K15" s="70">
        <v>1.4511810000000001</v>
      </c>
      <c r="L15" s="262">
        <v>2.2372369999999999</v>
      </c>
      <c r="M15" s="70">
        <v>1.09579</v>
      </c>
      <c r="N15" s="263">
        <v>1.3767609999999999</v>
      </c>
    </row>
    <row r="16" spans="2:14" x14ac:dyDescent="0.25">
      <c r="B16" s="5">
        <v>9</v>
      </c>
      <c r="C16" s="6"/>
      <c r="D16" s="70">
        <v>62.247399999999999</v>
      </c>
      <c r="E16" s="262">
        <v>62.879799999999996</v>
      </c>
      <c r="F16" s="70">
        <v>67.936999999999998</v>
      </c>
      <c r="G16" s="263">
        <v>31.386399999999998</v>
      </c>
      <c r="I16" s="5">
        <v>9</v>
      </c>
      <c r="J16" s="6"/>
      <c r="K16" s="70">
        <v>1.3096019999999999</v>
      </c>
      <c r="L16" s="262">
        <v>1.7108289999999999</v>
      </c>
      <c r="M16" s="70">
        <v>2.1543929999999998</v>
      </c>
      <c r="N16" s="263">
        <v>1.8424400000000001</v>
      </c>
    </row>
    <row r="17" spans="2:14" x14ac:dyDescent="0.25">
      <c r="B17" s="5">
        <v>10</v>
      </c>
      <c r="C17" s="6"/>
      <c r="D17" s="70">
        <v>64.801600000000008</v>
      </c>
      <c r="E17" s="262">
        <v>92.019199999999998</v>
      </c>
      <c r="F17" s="70">
        <v>34.126300000000001</v>
      </c>
      <c r="G17" s="263">
        <v>75.660200000000003</v>
      </c>
      <c r="I17" s="5">
        <v>10</v>
      </c>
      <c r="J17" s="6"/>
      <c r="K17" s="70">
        <v>1.7320549999999999</v>
      </c>
      <c r="L17" s="262">
        <v>2.147748</v>
      </c>
      <c r="M17" s="70">
        <v>1.2574799999999999</v>
      </c>
      <c r="N17" s="263">
        <v>1.4511810000000001</v>
      </c>
    </row>
    <row r="18" spans="2:14" x14ac:dyDescent="0.25">
      <c r="B18" s="5">
        <v>11</v>
      </c>
      <c r="C18" s="6"/>
      <c r="D18" s="70">
        <v>41.849199999999996</v>
      </c>
      <c r="E18" s="262">
        <v>82.405299999999997</v>
      </c>
      <c r="F18" s="70">
        <v>49.244199999999999</v>
      </c>
      <c r="G18" s="263">
        <v>89.078000000000003</v>
      </c>
      <c r="I18" s="5">
        <v>11</v>
      </c>
      <c r="J18" s="6"/>
      <c r="K18" s="70">
        <v>2.4406219999999998</v>
      </c>
      <c r="L18" s="262">
        <v>1.4542120000000001</v>
      </c>
      <c r="M18" s="70">
        <v>2.1579630000000001</v>
      </c>
      <c r="N18" s="263">
        <v>3.0762049999999999</v>
      </c>
    </row>
    <row r="19" spans="2:14" x14ac:dyDescent="0.25">
      <c r="B19" s="5">
        <v>12</v>
      </c>
      <c r="C19" s="6"/>
      <c r="D19" s="70">
        <v>40.896700000000003</v>
      </c>
      <c r="E19" s="262">
        <v>40.313300000000005</v>
      </c>
      <c r="F19" s="70">
        <v>22.3858</v>
      </c>
      <c r="G19" s="263">
        <v>92.948299999999989</v>
      </c>
      <c r="I19" s="5">
        <v>12</v>
      </c>
      <c r="J19" s="6"/>
      <c r="K19" s="70">
        <v>2.334508</v>
      </c>
      <c r="L19" s="262">
        <v>1.3423419999999999</v>
      </c>
      <c r="M19" s="70">
        <v>2.5058859999999998</v>
      </c>
      <c r="N19" s="263">
        <v>1.661945</v>
      </c>
    </row>
    <row r="20" spans="2:14" x14ac:dyDescent="0.25">
      <c r="B20" s="5">
        <v>13</v>
      </c>
      <c r="C20" s="6"/>
      <c r="D20" s="70">
        <v>46.657700000000006</v>
      </c>
      <c r="E20" s="262">
        <v>42.601399999999998</v>
      </c>
      <c r="F20" s="70">
        <v>21.032799999999998</v>
      </c>
      <c r="G20" s="263">
        <v>90.436599999999999</v>
      </c>
      <c r="I20" s="5">
        <v>13</v>
      </c>
      <c r="J20" s="6"/>
      <c r="K20" s="70">
        <v>1.534106</v>
      </c>
      <c r="L20" s="262">
        <v>1.9389430000000001</v>
      </c>
      <c r="M20" s="70">
        <v>1.5965370000000001</v>
      </c>
      <c r="N20" s="263">
        <v>1.4187350000000001</v>
      </c>
    </row>
    <row r="21" spans="2:14" x14ac:dyDescent="0.25">
      <c r="B21" s="5">
        <v>14</v>
      </c>
      <c r="C21" s="6"/>
      <c r="D21" s="70">
        <v>44.453700000000005</v>
      </c>
      <c r="E21" s="262">
        <v>49.221900000000005</v>
      </c>
      <c r="F21" s="70">
        <v>39.715499999999999</v>
      </c>
      <c r="G21" s="263">
        <v>56.044700000000006</v>
      </c>
      <c r="I21" s="5">
        <v>14</v>
      </c>
      <c r="J21" s="6"/>
      <c r="K21" s="70">
        <v>2.2372369999999999</v>
      </c>
      <c r="L21" s="262">
        <v>3.3557049999999999</v>
      </c>
      <c r="M21" s="70">
        <v>1.4914909999999999</v>
      </c>
      <c r="N21" s="263">
        <v>1.211835</v>
      </c>
    </row>
    <row r="22" spans="2:14" x14ac:dyDescent="0.25">
      <c r="B22" s="5">
        <v>15</v>
      </c>
      <c r="C22" s="6"/>
      <c r="D22" s="70">
        <v>50.421000000000006</v>
      </c>
      <c r="E22" s="262">
        <v>60.058999999999997</v>
      </c>
      <c r="F22" s="70">
        <v>21.493499999999997</v>
      </c>
      <c r="G22" s="263">
        <v>39.875</v>
      </c>
      <c r="I22" s="5">
        <v>15</v>
      </c>
      <c r="J22" s="6"/>
      <c r="K22" s="70">
        <v>1.661945</v>
      </c>
      <c r="L22" s="262">
        <v>1.118619</v>
      </c>
      <c r="M22" s="70">
        <v>1.09579</v>
      </c>
      <c r="N22" s="263">
        <v>3.3558560000000002</v>
      </c>
    </row>
    <row r="23" spans="2:14" x14ac:dyDescent="0.25">
      <c r="B23" s="5">
        <v>16</v>
      </c>
      <c r="C23" s="6"/>
      <c r="D23" s="70">
        <v>54.52</v>
      </c>
      <c r="E23" s="262">
        <v>80.976900000000001</v>
      </c>
      <c r="F23" s="70">
        <v>12.2692</v>
      </c>
      <c r="G23" s="263">
        <v>29.791899999999998</v>
      </c>
      <c r="I23" s="5">
        <v>16</v>
      </c>
      <c r="J23" s="6"/>
      <c r="K23" s="70">
        <v>1.6521140000000001</v>
      </c>
      <c r="L23" s="262">
        <v>1.3371980000000001</v>
      </c>
      <c r="M23" s="70">
        <v>1.248691</v>
      </c>
      <c r="N23" s="263">
        <v>1.6270819999999999</v>
      </c>
    </row>
    <row r="24" spans="2:14" x14ac:dyDescent="0.25">
      <c r="B24" s="5">
        <v>17</v>
      </c>
      <c r="C24" s="6"/>
      <c r="D24" s="70">
        <v>49.843800000000002</v>
      </c>
      <c r="E24" s="262">
        <v>44.846000000000004</v>
      </c>
      <c r="F24" s="70">
        <v>29.796400000000002</v>
      </c>
      <c r="G24" s="263">
        <v>100</v>
      </c>
      <c r="I24" s="5">
        <v>17</v>
      </c>
      <c r="J24" s="6"/>
      <c r="K24" s="70">
        <v>3.835264</v>
      </c>
      <c r="L24" s="262">
        <v>2.0774370000000002</v>
      </c>
      <c r="M24" s="70">
        <v>2.0057990000000001</v>
      </c>
      <c r="N24" s="263">
        <v>1.1405559999999999</v>
      </c>
    </row>
    <row r="25" spans="2:14" x14ac:dyDescent="0.25">
      <c r="B25" s="5">
        <v>18</v>
      </c>
      <c r="C25" s="6"/>
      <c r="D25" s="70">
        <v>49.788199999999996</v>
      </c>
      <c r="E25" s="262">
        <v>70.113099999999989</v>
      </c>
      <c r="F25" s="70">
        <v>61.8035</v>
      </c>
      <c r="G25" s="263">
        <v>71.703599999999994</v>
      </c>
      <c r="I25" s="5">
        <v>18</v>
      </c>
      <c r="J25" s="6"/>
      <c r="K25" s="70">
        <v>1.4511810000000001</v>
      </c>
      <c r="L25" s="262">
        <v>1.534106</v>
      </c>
      <c r="M25" s="70">
        <v>3.2315640000000001</v>
      </c>
      <c r="N25" s="263">
        <v>1.4914909999999999</v>
      </c>
    </row>
    <row r="26" spans="2:14" x14ac:dyDescent="0.25">
      <c r="B26" s="5">
        <v>19</v>
      </c>
      <c r="C26" s="6"/>
      <c r="D26" s="70">
        <v>55.769199999999998</v>
      </c>
      <c r="E26" s="262">
        <v>55.4636</v>
      </c>
      <c r="F26" s="70">
        <v>37.751300000000001</v>
      </c>
      <c r="G26" s="263">
        <v>76.682699999999997</v>
      </c>
      <c r="I26" s="5">
        <v>19</v>
      </c>
      <c r="J26" s="6"/>
      <c r="K26" s="70">
        <v>6.7117120000000003</v>
      </c>
      <c r="L26" s="262">
        <v>2.9083950000000001</v>
      </c>
      <c r="M26" s="70">
        <v>2.4236710000000001</v>
      </c>
      <c r="N26" s="263">
        <v>1.81776</v>
      </c>
    </row>
    <row r="27" spans="2:14" x14ac:dyDescent="0.25">
      <c r="B27" s="5">
        <v>20</v>
      </c>
      <c r="C27" s="6"/>
      <c r="D27" s="70">
        <v>55.297399999999996</v>
      </c>
      <c r="E27" s="262">
        <v>43.107399999999998</v>
      </c>
      <c r="F27" s="70">
        <v>24.0566</v>
      </c>
      <c r="G27" s="263">
        <v>54.714100000000002</v>
      </c>
      <c r="I27" s="5">
        <v>20</v>
      </c>
      <c r="J27" s="6"/>
      <c r="K27" s="70">
        <v>1.579226</v>
      </c>
      <c r="L27" s="262">
        <v>2.6440000000000001</v>
      </c>
      <c r="M27" s="70">
        <v>1.9886550000000001</v>
      </c>
      <c r="N27" s="263">
        <v>1.4914909999999999</v>
      </c>
    </row>
    <row r="28" spans="2:14" x14ac:dyDescent="0.25">
      <c r="B28" s="5">
        <v>21</v>
      </c>
      <c r="C28" s="6"/>
      <c r="D28" s="70">
        <v>74.094999999999999</v>
      </c>
      <c r="E28" s="262">
        <v>41.9328</v>
      </c>
      <c r="F28" s="70">
        <v>14.782200000000001</v>
      </c>
      <c r="G28" s="263">
        <v>49.718299999999999</v>
      </c>
      <c r="I28" s="5">
        <v>21</v>
      </c>
      <c r="J28" s="6"/>
      <c r="K28" s="70">
        <v>1.368668</v>
      </c>
      <c r="L28" s="262">
        <v>1.8763380000000001</v>
      </c>
      <c r="M28" s="70">
        <v>1.4737450000000001</v>
      </c>
      <c r="N28" s="263">
        <v>3.2541630000000001</v>
      </c>
    </row>
    <row r="29" spans="2:14" x14ac:dyDescent="0.25">
      <c r="B29" s="5">
        <v>22</v>
      </c>
      <c r="C29" s="6"/>
      <c r="D29" s="70">
        <v>100</v>
      </c>
      <c r="E29" s="262">
        <v>99.13539999999999</v>
      </c>
      <c r="F29" s="70">
        <v>23.902699999999999</v>
      </c>
      <c r="G29" s="263">
        <v>46.5383</v>
      </c>
      <c r="I29" s="5">
        <v>22</v>
      </c>
      <c r="J29" s="6"/>
      <c r="K29" s="70">
        <v>2.1543929999999998</v>
      </c>
      <c r="L29" s="262">
        <v>2.6440000000000001</v>
      </c>
      <c r="M29" s="70">
        <v>2.5568430000000002</v>
      </c>
      <c r="N29" s="263">
        <v>1.9524980000000001</v>
      </c>
    </row>
    <row r="30" spans="2:14" x14ac:dyDescent="0.25">
      <c r="B30" s="5">
        <v>23</v>
      </c>
      <c r="C30" s="6"/>
      <c r="D30" s="70">
        <v>69.521900000000002</v>
      </c>
      <c r="E30" s="262">
        <v>48.009500000000003</v>
      </c>
      <c r="F30" s="70">
        <v>33.302</v>
      </c>
      <c r="G30" s="263">
        <v>50.627299999999998</v>
      </c>
      <c r="I30" s="5">
        <v>23</v>
      </c>
      <c r="J30" s="6"/>
      <c r="K30" s="70">
        <v>2.2372369999999999</v>
      </c>
      <c r="L30" s="262">
        <v>3.57958</v>
      </c>
      <c r="M30" s="70">
        <v>3.3558560000000002</v>
      </c>
      <c r="N30" s="263">
        <v>2.9083950000000001</v>
      </c>
    </row>
    <row r="31" spans="2:14" x14ac:dyDescent="0.25">
      <c r="B31" s="5">
        <v>24</v>
      </c>
      <c r="C31" s="6"/>
      <c r="D31" s="70">
        <v>46.009599999999999</v>
      </c>
      <c r="E31" s="262">
        <v>61.346199999999996</v>
      </c>
      <c r="F31" s="70">
        <v>32.959600000000002</v>
      </c>
      <c r="G31" s="263">
        <v>27.6281</v>
      </c>
      <c r="I31" s="5">
        <v>24</v>
      </c>
      <c r="J31" s="6"/>
      <c r="K31" s="70">
        <v>1.648485</v>
      </c>
      <c r="L31" s="262">
        <v>2.5290499999999998</v>
      </c>
      <c r="M31" s="70">
        <v>4.1549319999999996</v>
      </c>
      <c r="N31" s="263">
        <v>2.3085740000000001</v>
      </c>
    </row>
    <row r="32" spans="2:14" x14ac:dyDescent="0.25">
      <c r="B32" s="5">
        <v>25</v>
      </c>
      <c r="C32" s="6"/>
      <c r="D32" s="70">
        <v>72.6785</v>
      </c>
      <c r="E32" s="262">
        <v>80.575400000000002</v>
      </c>
      <c r="F32" s="70">
        <v>34.561300000000003</v>
      </c>
      <c r="G32" s="263">
        <v>51.374600000000001</v>
      </c>
      <c r="I32" s="5">
        <v>25</v>
      </c>
      <c r="J32" s="6"/>
      <c r="K32" s="70">
        <v>2.0057990000000001</v>
      </c>
      <c r="L32" s="262">
        <v>1.4914909999999999</v>
      </c>
      <c r="M32" s="70">
        <v>2.2372369999999999</v>
      </c>
      <c r="N32" s="263">
        <v>1.606989</v>
      </c>
    </row>
    <row r="33" spans="2:14" x14ac:dyDescent="0.25">
      <c r="B33" s="5">
        <v>26</v>
      </c>
      <c r="C33" s="6"/>
      <c r="D33" s="70">
        <v>77.600700000000003</v>
      </c>
      <c r="E33" s="262">
        <v>95.627799999999993</v>
      </c>
      <c r="F33" s="70">
        <v>43.201499999999996</v>
      </c>
      <c r="G33" s="263">
        <v>42.741500000000002</v>
      </c>
      <c r="I33" s="5">
        <v>26</v>
      </c>
      <c r="J33" s="6"/>
      <c r="K33" s="70">
        <v>2.334508</v>
      </c>
      <c r="L33" s="262">
        <v>1.3096019999999999</v>
      </c>
      <c r="M33" s="70">
        <v>1.6779280000000001</v>
      </c>
      <c r="N33" s="263">
        <v>1.7320549999999999</v>
      </c>
    </row>
    <row r="34" spans="2:14" x14ac:dyDescent="0.25">
      <c r="B34" s="5">
        <v>27</v>
      </c>
      <c r="C34" s="6"/>
      <c r="D34" s="70">
        <v>36.807699999999997</v>
      </c>
      <c r="E34" s="262">
        <v>91.142899999999997</v>
      </c>
      <c r="F34" s="70">
        <v>28.086499999999997</v>
      </c>
      <c r="G34" s="263">
        <v>53.796100000000003</v>
      </c>
      <c r="I34" s="5">
        <v>27</v>
      </c>
      <c r="J34" s="6"/>
      <c r="K34" s="70">
        <v>1.4542120000000001</v>
      </c>
      <c r="L34" s="262">
        <v>1.579226</v>
      </c>
      <c r="M34" s="70">
        <v>2.0774339999999998</v>
      </c>
      <c r="N34" s="263">
        <v>1.2645230000000001</v>
      </c>
    </row>
    <row r="35" spans="2:14" x14ac:dyDescent="0.25">
      <c r="B35" s="5">
        <v>28</v>
      </c>
      <c r="C35" s="6"/>
      <c r="D35" s="70">
        <v>53.203800000000001</v>
      </c>
      <c r="E35" s="262">
        <v>53.226199999999999</v>
      </c>
      <c r="F35" s="70">
        <v>45.514400000000002</v>
      </c>
      <c r="G35" s="263">
        <v>50.712100000000007</v>
      </c>
      <c r="I35" s="5">
        <v>28</v>
      </c>
      <c r="J35" s="6"/>
      <c r="K35" s="70">
        <v>1.7320549999999999</v>
      </c>
      <c r="L35" s="262">
        <v>2.2372369999999999</v>
      </c>
      <c r="M35" s="70">
        <v>1.352749</v>
      </c>
      <c r="N35" s="263">
        <v>1.6157820000000001</v>
      </c>
    </row>
    <row r="36" spans="2:14" x14ac:dyDescent="0.25">
      <c r="B36" s="5">
        <v>29</v>
      </c>
      <c r="C36" s="6"/>
      <c r="D36" s="70">
        <v>97.131</v>
      </c>
      <c r="E36" s="262">
        <v>62.305399999999999</v>
      </c>
      <c r="F36" s="70">
        <v>59.3005</v>
      </c>
      <c r="G36" s="263">
        <v>81.100700000000003</v>
      </c>
      <c r="I36" s="5">
        <v>29</v>
      </c>
      <c r="J36" s="6"/>
      <c r="K36" s="70">
        <v>1.817755</v>
      </c>
      <c r="L36" s="262">
        <v>1.278257</v>
      </c>
      <c r="M36" s="70">
        <v>2.6440000000000001</v>
      </c>
      <c r="N36" s="263">
        <v>1.78979</v>
      </c>
    </row>
    <row r="37" spans="2:14" x14ac:dyDescent="0.25">
      <c r="B37" s="5">
        <v>30</v>
      </c>
      <c r="C37" s="6"/>
      <c r="D37" s="70">
        <v>28.0441</v>
      </c>
      <c r="E37" s="262">
        <v>50.045099999999998</v>
      </c>
      <c r="F37" s="70">
        <v>50.015000000000001</v>
      </c>
      <c r="G37" s="263">
        <v>70.109700000000004</v>
      </c>
      <c r="I37" s="5">
        <v>30</v>
      </c>
      <c r="J37" s="6"/>
      <c r="K37" s="70">
        <v>2.0651419999999998</v>
      </c>
      <c r="L37" s="262">
        <v>2.9083950000000001</v>
      </c>
      <c r="M37" s="70">
        <v>2.326743</v>
      </c>
      <c r="N37" s="263">
        <v>1.211835</v>
      </c>
    </row>
    <row r="38" spans="2:14" x14ac:dyDescent="0.25">
      <c r="B38" s="5">
        <v>31</v>
      </c>
      <c r="C38" s="6"/>
      <c r="D38" s="70">
        <v>60.944600000000001</v>
      </c>
      <c r="E38" s="262">
        <v>52.705300000000001</v>
      </c>
      <c r="F38" s="70">
        <v>79.340699999999998</v>
      </c>
      <c r="G38" s="263">
        <v>100</v>
      </c>
      <c r="I38" s="5">
        <v>31</v>
      </c>
      <c r="J38" s="6"/>
      <c r="K38" s="70">
        <v>1.917632</v>
      </c>
      <c r="L38" s="262">
        <v>1.4542120000000001</v>
      </c>
      <c r="M38" s="70">
        <v>3.1442559999999999</v>
      </c>
      <c r="N38" s="263">
        <v>1.6779280000000001</v>
      </c>
    </row>
    <row r="39" spans="2:14" x14ac:dyDescent="0.25">
      <c r="B39" s="5">
        <v>32</v>
      </c>
      <c r="C39" s="6"/>
      <c r="D39" s="70">
        <v>77.899600000000007</v>
      </c>
      <c r="E39" s="262">
        <v>78.221900000000005</v>
      </c>
      <c r="F39" s="70">
        <v>67.393799999999999</v>
      </c>
      <c r="G39" s="263">
        <v>48.082000000000001</v>
      </c>
      <c r="I39" s="5">
        <v>32</v>
      </c>
      <c r="J39" s="6"/>
      <c r="K39" s="70">
        <v>1.3423419999999999</v>
      </c>
      <c r="L39" s="262">
        <v>1.211835</v>
      </c>
      <c r="M39" s="70">
        <v>1.4914909999999999</v>
      </c>
      <c r="N39" s="263">
        <v>1.81776</v>
      </c>
    </row>
    <row r="40" spans="2:14" x14ac:dyDescent="0.25">
      <c r="B40" s="5">
        <v>33</v>
      </c>
      <c r="C40" s="6"/>
      <c r="D40" s="70">
        <v>31.776199999999999</v>
      </c>
      <c r="E40" s="262">
        <v>57.362000000000002</v>
      </c>
      <c r="F40" s="70">
        <v>74.610299999999995</v>
      </c>
      <c r="G40" s="263">
        <v>63.263300000000001</v>
      </c>
      <c r="I40" s="5">
        <v>33</v>
      </c>
      <c r="J40" s="6"/>
      <c r="K40" s="70">
        <v>2.684685</v>
      </c>
      <c r="L40" s="262">
        <v>1.2645230000000001</v>
      </c>
      <c r="M40" s="70">
        <v>1.6779280000000001</v>
      </c>
      <c r="N40" s="263">
        <v>1.1633629999999999</v>
      </c>
    </row>
    <row r="41" spans="2:14" x14ac:dyDescent="0.25">
      <c r="B41" s="5">
        <v>34</v>
      </c>
      <c r="C41" s="6"/>
      <c r="D41" s="70">
        <v>92.491</v>
      </c>
      <c r="E41" s="262">
        <v>52.144199999999998</v>
      </c>
      <c r="F41" s="70">
        <v>45.892500000000005</v>
      </c>
      <c r="G41" s="263">
        <v>36.1785</v>
      </c>
      <c r="I41" s="5">
        <v>34</v>
      </c>
      <c r="J41" s="6"/>
      <c r="K41" s="70">
        <v>2.334508</v>
      </c>
      <c r="L41" s="262">
        <v>3.57958</v>
      </c>
      <c r="M41" s="70">
        <v>3.3573680000000001</v>
      </c>
      <c r="N41" s="263">
        <v>1.0975170000000001</v>
      </c>
    </row>
    <row r="42" spans="2:14" x14ac:dyDescent="0.25">
      <c r="B42" s="5">
        <v>35</v>
      </c>
      <c r="C42" s="6"/>
      <c r="D42" s="70">
        <v>74.331499999999991</v>
      </c>
      <c r="E42" s="262">
        <v>75.199200000000005</v>
      </c>
      <c r="F42" s="70">
        <v>58.1997</v>
      </c>
      <c r="G42" s="263">
        <v>55.381899999999995</v>
      </c>
      <c r="I42" s="5">
        <v>35</v>
      </c>
      <c r="J42" s="6"/>
      <c r="K42" s="70">
        <v>2.4406219999999998</v>
      </c>
      <c r="L42" s="262">
        <v>1.9389430000000001</v>
      </c>
      <c r="M42" s="70">
        <v>1.9389430000000001</v>
      </c>
      <c r="N42" s="263">
        <v>1.0975250000000001</v>
      </c>
    </row>
    <row r="43" spans="2:14" x14ac:dyDescent="0.25">
      <c r="B43" s="5">
        <v>36</v>
      </c>
      <c r="C43" s="6"/>
      <c r="D43" s="70">
        <v>29.058</v>
      </c>
      <c r="E43" s="262">
        <v>27.26</v>
      </c>
      <c r="F43" s="70">
        <v>70.109700000000004</v>
      </c>
      <c r="G43" s="263">
        <v>62.879799999999996</v>
      </c>
      <c r="I43" s="5">
        <v>36</v>
      </c>
      <c r="J43" s="6"/>
      <c r="K43" s="70">
        <v>1.454205</v>
      </c>
      <c r="L43" s="262">
        <v>1.4542120000000001</v>
      </c>
      <c r="M43" s="70">
        <v>4.1302839999999996</v>
      </c>
      <c r="N43" s="263">
        <v>1.811132</v>
      </c>
    </row>
    <row r="44" spans="2:14" x14ac:dyDescent="0.25">
      <c r="B44" s="5">
        <v>37</v>
      </c>
      <c r="C44" s="6"/>
      <c r="D44" s="70">
        <v>48.9163</v>
      </c>
      <c r="E44" s="262">
        <v>93.183700000000002</v>
      </c>
      <c r="F44" s="70">
        <v>53.458199999999998</v>
      </c>
      <c r="G44" s="263">
        <v>82.366700000000009</v>
      </c>
      <c r="I44" s="5">
        <v>37</v>
      </c>
      <c r="J44" s="6"/>
      <c r="K44" s="70">
        <v>1.4542120000000001</v>
      </c>
      <c r="L44" s="262">
        <v>2.2372369999999999</v>
      </c>
      <c r="M44" s="70">
        <v>2.0651419999999998</v>
      </c>
      <c r="N44" s="263">
        <v>2.460963</v>
      </c>
    </row>
    <row r="45" spans="2:14" x14ac:dyDescent="0.25">
      <c r="B45" s="5">
        <v>38</v>
      </c>
      <c r="C45" s="6"/>
      <c r="D45" s="70">
        <v>36.651499999999999</v>
      </c>
      <c r="E45" s="262">
        <v>52.699700000000007</v>
      </c>
      <c r="F45" s="70">
        <v>9.9603999999999999</v>
      </c>
      <c r="G45" s="263">
        <v>33.684599999999996</v>
      </c>
      <c r="I45" s="5">
        <v>38</v>
      </c>
      <c r="J45" s="6"/>
      <c r="K45" s="70">
        <v>1.2645230000000001</v>
      </c>
      <c r="L45" s="262">
        <v>1.4542120000000001</v>
      </c>
      <c r="M45" s="70">
        <v>1.4511810000000001</v>
      </c>
      <c r="N45" s="263">
        <v>3.8778760000000001</v>
      </c>
    </row>
    <row r="46" spans="2:14" x14ac:dyDescent="0.25">
      <c r="B46" s="5">
        <v>39</v>
      </c>
      <c r="C46" s="6"/>
      <c r="D46" s="70">
        <v>54.335100000000004</v>
      </c>
      <c r="E46" s="262">
        <v>51.910000000000004</v>
      </c>
      <c r="F46" s="70">
        <v>54.635999999999996</v>
      </c>
      <c r="G46" s="263">
        <v>45.3962</v>
      </c>
      <c r="I46" s="5">
        <v>39</v>
      </c>
      <c r="J46" s="6"/>
      <c r="K46" s="70">
        <v>2.6440000000000001</v>
      </c>
      <c r="L46" s="262">
        <v>2.1543929999999998</v>
      </c>
      <c r="M46" s="70">
        <v>2.334508</v>
      </c>
      <c r="N46" s="263">
        <v>2.326727</v>
      </c>
    </row>
    <row r="47" spans="2:14" x14ac:dyDescent="0.25">
      <c r="B47" s="5">
        <v>40</v>
      </c>
      <c r="C47" s="6"/>
      <c r="D47" s="70">
        <v>35.915399999999998</v>
      </c>
      <c r="E47" s="262">
        <v>46.314100000000003</v>
      </c>
      <c r="F47" s="70">
        <v>49.5989</v>
      </c>
      <c r="G47" s="263">
        <v>45.496499999999997</v>
      </c>
      <c r="I47" s="5">
        <v>40</v>
      </c>
      <c r="J47" s="6"/>
      <c r="K47" s="70">
        <v>2.1950249999999998</v>
      </c>
      <c r="L47" s="262">
        <v>1.6157820000000001</v>
      </c>
      <c r="M47" s="70">
        <v>2.9083950000000001</v>
      </c>
      <c r="N47" s="263">
        <v>2.0774370000000002</v>
      </c>
    </row>
    <row r="48" spans="2:14" x14ac:dyDescent="0.25">
      <c r="B48" s="5">
        <v>41</v>
      </c>
      <c r="C48" s="6"/>
      <c r="D48" s="70">
        <v>69.633499999999998</v>
      </c>
      <c r="E48" s="262">
        <v>39.785800000000002</v>
      </c>
      <c r="F48" s="70">
        <v>53.023200000000003</v>
      </c>
      <c r="G48" s="263">
        <v>41.461500000000001</v>
      </c>
      <c r="I48" s="5">
        <v>41</v>
      </c>
      <c r="J48" s="6"/>
      <c r="K48" s="70">
        <v>1.322004</v>
      </c>
      <c r="L48" s="262">
        <v>1.322004</v>
      </c>
      <c r="M48" s="70">
        <v>2.2372369999999999</v>
      </c>
      <c r="N48" s="263">
        <v>1.572111</v>
      </c>
    </row>
    <row r="49" spans="2:14" x14ac:dyDescent="0.25">
      <c r="B49" s="5">
        <v>42</v>
      </c>
      <c r="C49" s="6"/>
      <c r="D49" s="70">
        <v>56.233900000000006</v>
      </c>
      <c r="E49" s="262">
        <v>73.927700000000002</v>
      </c>
      <c r="F49" s="70">
        <v>26.223800000000004</v>
      </c>
      <c r="G49" s="263">
        <v>44.169199999999996</v>
      </c>
      <c r="I49" s="5">
        <v>42</v>
      </c>
      <c r="J49" s="6"/>
      <c r="K49" s="70">
        <v>3.1584530000000002</v>
      </c>
      <c r="L49" s="262">
        <v>2.7565810000000002</v>
      </c>
      <c r="M49" s="70">
        <v>2.5568430000000002</v>
      </c>
      <c r="N49" s="263">
        <v>1.6270819999999999</v>
      </c>
    </row>
    <row r="50" spans="2:14" x14ac:dyDescent="0.25">
      <c r="B50" s="5">
        <v>43</v>
      </c>
      <c r="C50" s="6"/>
      <c r="D50" s="70">
        <v>43.669499999999999</v>
      </c>
      <c r="E50" s="262">
        <v>31.042599999999997</v>
      </c>
      <c r="F50" s="70">
        <v>57.840499999999992</v>
      </c>
      <c r="G50" s="263">
        <v>56.161799999999992</v>
      </c>
      <c r="I50" s="5">
        <v>43</v>
      </c>
      <c r="J50" s="6"/>
      <c r="K50" s="70">
        <v>1.4542120000000001</v>
      </c>
      <c r="L50" s="262">
        <v>1.78979</v>
      </c>
      <c r="M50" s="70">
        <v>1.6779280000000001</v>
      </c>
      <c r="N50" s="263">
        <v>2.705495</v>
      </c>
    </row>
    <row r="51" spans="2:14" x14ac:dyDescent="0.25">
      <c r="B51" s="5">
        <v>44</v>
      </c>
      <c r="C51" s="6"/>
      <c r="D51" s="70">
        <v>61.346199999999996</v>
      </c>
      <c r="E51" s="262">
        <v>54.911500000000004</v>
      </c>
      <c r="F51" s="70">
        <v>36.546700000000001</v>
      </c>
      <c r="G51" s="263">
        <v>35.054299999999998</v>
      </c>
      <c r="I51" s="5">
        <v>44</v>
      </c>
      <c r="J51" s="6"/>
      <c r="K51" s="70">
        <v>1.4214439999999999</v>
      </c>
      <c r="L51" s="262">
        <v>1.2375419999999999</v>
      </c>
      <c r="M51" s="70">
        <v>2.7699129999999998</v>
      </c>
      <c r="N51" s="263">
        <v>3.6355119999999999</v>
      </c>
    </row>
    <row r="52" spans="2:14" x14ac:dyDescent="0.25">
      <c r="B52" s="5">
        <v>45</v>
      </c>
      <c r="C52" s="6"/>
      <c r="D52" s="70">
        <v>36.963799999999999</v>
      </c>
      <c r="E52" s="262">
        <v>66.065300000000008</v>
      </c>
      <c r="F52" s="70">
        <v>36.476100000000002</v>
      </c>
      <c r="G52" s="263">
        <v>56.371499999999997</v>
      </c>
      <c r="I52" s="5">
        <v>45</v>
      </c>
      <c r="J52" s="6"/>
      <c r="K52" s="70">
        <v>1.1633629999999999</v>
      </c>
      <c r="L52" s="262">
        <v>1.4914909999999999</v>
      </c>
      <c r="M52" s="70">
        <v>1.6930449999999999</v>
      </c>
      <c r="N52" s="263">
        <v>1.384957</v>
      </c>
    </row>
    <row r="53" spans="2:14" x14ac:dyDescent="0.25">
      <c r="B53" s="5">
        <v>46</v>
      </c>
      <c r="C53" s="6"/>
      <c r="D53" s="70">
        <v>66.12</v>
      </c>
      <c r="E53" s="262">
        <v>45.753100000000003</v>
      </c>
      <c r="F53" s="70">
        <v>33.6143</v>
      </c>
      <c r="G53" s="263">
        <v>42.278700000000001</v>
      </c>
      <c r="I53" s="5">
        <v>46</v>
      </c>
      <c r="J53" s="6"/>
      <c r="K53" s="70">
        <v>2.2372369999999999</v>
      </c>
      <c r="L53" s="262">
        <v>3.2654700000000001</v>
      </c>
      <c r="M53" s="70">
        <v>1.118619</v>
      </c>
      <c r="N53" s="263">
        <v>2.182766</v>
      </c>
    </row>
    <row r="54" spans="2:14" x14ac:dyDescent="0.25">
      <c r="B54" s="5">
        <v>47</v>
      </c>
      <c r="C54" s="6"/>
      <c r="D54" s="70">
        <v>64.09</v>
      </c>
      <c r="E54" s="262">
        <v>61.067300000000003</v>
      </c>
      <c r="F54" s="70">
        <v>23.369500000000002</v>
      </c>
      <c r="G54" s="263">
        <v>65.727400000000003</v>
      </c>
      <c r="I54" s="5">
        <v>47</v>
      </c>
      <c r="J54" s="6"/>
      <c r="K54" s="70">
        <v>1.9389430000000001</v>
      </c>
      <c r="L54" s="262">
        <v>2.0651419999999998</v>
      </c>
      <c r="M54" s="70">
        <v>2.5568430000000002</v>
      </c>
      <c r="N54" s="263">
        <v>1.6619489999999999</v>
      </c>
    </row>
    <row r="55" spans="2:14" x14ac:dyDescent="0.25">
      <c r="B55" s="5">
        <v>48</v>
      </c>
      <c r="C55" s="6"/>
      <c r="D55" s="70">
        <v>43.201099999999997</v>
      </c>
      <c r="E55" s="262">
        <v>65.729600000000005</v>
      </c>
      <c r="F55" s="70">
        <v>33.783900000000003</v>
      </c>
      <c r="G55" s="263">
        <v>76.348100000000002</v>
      </c>
      <c r="I55" s="5">
        <v>48</v>
      </c>
      <c r="J55" s="6"/>
      <c r="K55" s="70">
        <v>1.7108289999999999</v>
      </c>
      <c r="L55" s="262">
        <v>1.3423419999999999</v>
      </c>
      <c r="M55" s="70">
        <v>1.0130889999999999</v>
      </c>
      <c r="N55" s="263">
        <v>1.9651810000000001</v>
      </c>
    </row>
    <row r="56" spans="2:14" x14ac:dyDescent="0.25">
      <c r="B56" s="5">
        <v>49</v>
      </c>
      <c r="C56" s="6"/>
      <c r="D56" s="70">
        <v>63.003600000000006</v>
      </c>
      <c r="E56" s="262">
        <v>52.8521</v>
      </c>
      <c r="F56" s="70">
        <v>36.476100000000002</v>
      </c>
      <c r="G56" s="263">
        <v>33.8461</v>
      </c>
      <c r="I56" s="5">
        <v>49</v>
      </c>
      <c r="J56" s="6"/>
      <c r="K56" s="70">
        <v>1.187109</v>
      </c>
      <c r="L56" s="262">
        <v>1.1424190000000001</v>
      </c>
      <c r="M56" s="70">
        <v>2.9083950000000001</v>
      </c>
      <c r="N56" s="263">
        <v>1.5936490000000001</v>
      </c>
    </row>
    <row r="57" spans="2:14" x14ac:dyDescent="0.25">
      <c r="B57" s="5">
        <v>50</v>
      </c>
      <c r="C57" s="6"/>
      <c r="D57" s="70">
        <v>46.208199999999998</v>
      </c>
      <c r="E57" s="262">
        <v>66.529300000000006</v>
      </c>
      <c r="F57" s="70">
        <v>23.701900000000002</v>
      </c>
      <c r="G57" s="263">
        <v>64.357699999999994</v>
      </c>
      <c r="I57" s="5">
        <v>50</v>
      </c>
      <c r="J57" s="6"/>
      <c r="K57" s="70">
        <v>1.278421</v>
      </c>
      <c r="L57" s="262">
        <v>1.2926169999999999</v>
      </c>
      <c r="M57" s="70">
        <v>1.187109</v>
      </c>
      <c r="N57" s="263">
        <v>1.81776</v>
      </c>
    </row>
    <row r="58" spans="2:14" x14ac:dyDescent="0.25">
      <c r="B58" s="5">
        <v>51</v>
      </c>
      <c r="C58" s="6"/>
      <c r="D58" s="70">
        <v>58.678200000000004</v>
      </c>
      <c r="E58" s="262">
        <v>66.376500000000007</v>
      </c>
      <c r="F58" s="70">
        <v>22.4438</v>
      </c>
      <c r="G58" s="263">
        <v>60.549799999999998</v>
      </c>
      <c r="I58" s="5">
        <v>51</v>
      </c>
      <c r="J58" s="6"/>
      <c r="K58" s="70">
        <v>1.660704</v>
      </c>
      <c r="L58" s="262">
        <v>1.78979</v>
      </c>
      <c r="M58" s="70">
        <v>1.5936509999999999</v>
      </c>
      <c r="N58" s="263">
        <v>1.1931929999999999</v>
      </c>
    </row>
    <row r="59" spans="2:14" x14ac:dyDescent="0.25">
      <c r="B59" s="5">
        <v>52</v>
      </c>
      <c r="C59" s="6"/>
      <c r="D59" s="70">
        <v>69.577699999999993</v>
      </c>
      <c r="E59" s="262">
        <v>52.368400000000001</v>
      </c>
      <c r="F59" s="70">
        <v>52.242400000000004</v>
      </c>
      <c r="G59" s="263">
        <v>41.4499</v>
      </c>
      <c r="I59" s="5">
        <v>52</v>
      </c>
      <c r="J59" s="6"/>
      <c r="K59" s="70">
        <v>1.4187350000000001</v>
      </c>
      <c r="L59" s="262">
        <v>1.4914909999999999</v>
      </c>
      <c r="M59" s="70">
        <v>1.1633629999999999</v>
      </c>
      <c r="N59" s="263">
        <v>4.4744739999999998</v>
      </c>
    </row>
    <row r="60" spans="2:14" x14ac:dyDescent="0.25">
      <c r="B60" s="5">
        <v>53</v>
      </c>
      <c r="C60" s="6"/>
      <c r="D60" s="70">
        <v>48.200199999999995</v>
      </c>
      <c r="E60" s="262">
        <v>88.499099999999999</v>
      </c>
      <c r="F60" s="70">
        <v>31.8108</v>
      </c>
      <c r="G60" s="263">
        <v>64.092200000000005</v>
      </c>
      <c r="I60" s="5">
        <v>53</v>
      </c>
      <c r="J60" s="6"/>
      <c r="K60" s="70">
        <v>1.322012</v>
      </c>
      <c r="L60" s="262">
        <v>1.1405559999999999</v>
      </c>
      <c r="M60" s="70">
        <v>2.5568430000000002</v>
      </c>
      <c r="N60" s="263">
        <v>1.762667</v>
      </c>
    </row>
    <row r="61" spans="2:14" x14ac:dyDescent="0.25">
      <c r="B61" s="5">
        <v>54</v>
      </c>
      <c r="C61" s="6"/>
      <c r="D61" s="70">
        <v>33.119100000000003</v>
      </c>
      <c r="E61" s="262">
        <v>61.346199999999996</v>
      </c>
      <c r="F61" s="70">
        <v>79.278199999999998</v>
      </c>
      <c r="G61" s="263">
        <v>46.589599999999997</v>
      </c>
      <c r="I61" s="5">
        <v>54</v>
      </c>
      <c r="J61" s="6"/>
      <c r="K61" s="70">
        <v>2.147748</v>
      </c>
      <c r="L61" s="262">
        <v>1.3527499999999999</v>
      </c>
      <c r="M61" s="70">
        <v>1.762667</v>
      </c>
      <c r="N61" s="263">
        <v>5.3693689999999998</v>
      </c>
    </row>
    <row r="62" spans="2:14" x14ac:dyDescent="0.25">
      <c r="B62" s="5">
        <v>55</v>
      </c>
      <c r="C62" s="6"/>
      <c r="D62" s="70">
        <v>31.144899999999996</v>
      </c>
      <c r="E62" s="262">
        <v>45.5077</v>
      </c>
      <c r="F62" s="70">
        <v>25.210999999999999</v>
      </c>
      <c r="G62" s="263">
        <v>16.061500000000002</v>
      </c>
      <c r="I62" s="5">
        <v>55</v>
      </c>
      <c r="J62" s="6"/>
      <c r="K62" s="70">
        <v>2.4236710000000001</v>
      </c>
      <c r="L62" s="262">
        <v>2.147748</v>
      </c>
      <c r="M62" s="70">
        <v>0.81926699999999997</v>
      </c>
      <c r="N62" s="263">
        <v>2.4093469999999999</v>
      </c>
    </row>
    <row r="63" spans="2:14" x14ac:dyDescent="0.25">
      <c r="B63" s="5">
        <v>56</v>
      </c>
      <c r="C63" s="6"/>
      <c r="D63" s="70">
        <v>25.955000000000002</v>
      </c>
      <c r="E63" s="262">
        <v>57.463500000000003</v>
      </c>
      <c r="F63" s="70">
        <v>38.157299999999999</v>
      </c>
      <c r="G63" s="263">
        <v>43.021500000000003</v>
      </c>
      <c r="I63" s="5">
        <v>56</v>
      </c>
      <c r="J63" s="6"/>
      <c r="K63" s="70">
        <v>4.1538339999999998</v>
      </c>
      <c r="L63" s="262">
        <v>1.454205</v>
      </c>
      <c r="M63" s="70">
        <v>1.0325709999999999</v>
      </c>
      <c r="N63" s="263">
        <v>2.9049360000000002</v>
      </c>
    </row>
    <row r="64" spans="2:14" x14ac:dyDescent="0.25">
      <c r="B64" s="5">
        <v>57</v>
      </c>
      <c r="C64" s="6"/>
      <c r="D64" s="70">
        <v>44.392299999999999</v>
      </c>
      <c r="E64" s="262">
        <v>46.657700000000006</v>
      </c>
      <c r="F64" s="70">
        <v>47.365899999999996</v>
      </c>
      <c r="G64" s="263">
        <v>27.648199999999999</v>
      </c>
      <c r="I64" s="5">
        <v>57</v>
      </c>
      <c r="J64" s="6"/>
      <c r="K64" s="70">
        <v>3.1427339999999999</v>
      </c>
      <c r="L64" s="262">
        <v>3.2315640000000001</v>
      </c>
      <c r="M64" s="70">
        <v>1.052818</v>
      </c>
      <c r="N64" s="263">
        <v>2.2372369999999999</v>
      </c>
    </row>
    <row r="65" spans="2:14" x14ac:dyDescent="0.25">
      <c r="B65" s="5">
        <v>58</v>
      </c>
      <c r="C65" s="6"/>
      <c r="D65" s="70">
        <v>26.072099999999999</v>
      </c>
      <c r="E65" s="262">
        <v>46.009599999999999</v>
      </c>
      <c r="F65" s="70">
        <v>85.121500000000012</v>
      </c>
      <c r="G65" s="263">
        <v>41.859299999999998</v>
      </c>
      <c r="I65" s="5">
        <v>58</v>
      </c>
      <c r="J65" s="6"/>
      <c r="K65" s="70">
        <v>1.352749</v>
      </c>
      <c r="L65" s="262">
        <v>1.6157820000000001</v>
      </c>
      <c r="M65" s="70">
        <v>0.92330400000000001</v>
      </c>
      <c r="N65" s="263">
        <v>2.0859549999999998</v>
      </c>
    </row>
    <row r="66" spans="2:14" x14ac:dyDescent="0.25">
      <c r="B66" s="5">
        <v>59</v>
      </c>
      <c r="C66" s="6"/>
      <c r="D66" s="70">
        <v>80.9803</v>
      </c>
      <c r="E66" s="262">
        <v>73.615399999999994</v>
      </c>
      <c r="F66" s="70">
        <v>26.413399999999999</v>
      </c>
      <c r="G66" s="263">
        <v>37.097700000000003</v>
      </c>
      <c r="I66" s="5">
        <v>59</v>
      </c>
      <c r="J66" s="6"/>
      <c r="K66" s="70">
        <v>2.65483</v>
      </c>
      <c r="L66" s="262">
        <v>1.572227</v>
      </c>
      <c r="M66" s="70">
        <v>2.1842009999999998</v>
      </c>
      <c r="N66" s="263">
        <v>2.4575640000000001</v>
      </c>
    </row>
    <row r="67" spans="2:14" x14ac:dyDescent="0.25">
      <c r="B67" s="5">
        <v>60</v>
      </c>
      <c r="C67" s="6"/>
      <c r="D67" s="70">
        <v>26.839500000000001</v>
      </c>
      <c r="E67" s="262">
        <v>100</v>
      </c>
      <c r="F67" s="70">
        <v>28.512999999999998</v>
      </c>
      <c r="G67" s="263">
        <v>92.019199999999998</v>
      </c>
      <c r="I67" s="5">
        <v>60</v>
      </c>
      <c r="J67" s="6"/>
      <c r="K67" s="70">
        <v>2.3266710000000002</v>
      </c>
      <c r="L67" s="262">
        <v>1.4914909999999999</v>
      </c>
      <c r="M67" s="70"/>
      <c r="N67" s="263"/>
    </row>
    <row r="68" spans="2:14" x14ac:dyDescent="0.25">
      <c r="B68" s="5">
        <v>61</v>
      </c>
      <c r="C68" s="6"/>
      <c r="D68" s="70">
        <v>54.52</v>
      </c>
      <c r="E68" s="262">
        <v>53.861899999999999</v>
      </c>
      <c r="F68" s="70">
        <v>70.7834</v>
      </c>
      <c r="G68" s="263">
        <v>55.250600000000006</v>
      </c>
      <c r="I68" s="5">
        <v>61</v>
      </c>
      <c r="J68" s="6"/>
      <c r="K68" s="70">
        <v>1.7363740000000001</v>
      </c>
      <c r="L68" s="262">
        <v>3.6355119999999999</v>
      </c>
      <c r="M68" s="70"/>
      <c r="N68" s="263"/>
    </row>
    <row r="69" spans="2:14" x14ac:dyDescent="0.25">
      <c r="B69" s="5">
        <v>62</v>
      </c>
      <c r="C69" s="6"/>
      <c r="D69" s="70">
        <v>68.328500000000005</v>
      </c>
      <c r="E69" s="262">
        <v>90.238</v>
      </c>
      <c r="F69" s="70">
        <v>58.312299999999993</v>
      </c>
      <c r="G69" s="263"/>
      <c r="I69" s="5">
        <v>62</v>
      </c>
      <c r="J69" s="6"/>
      <c r="K69" s="70">
        <v>2.684685</v>
      </c>
      <c r="L69" s="262">
        <v>1.3617999999999999</v>
      </c>
      <c r="M69" s="70"/>
      <c r="N69" s="263"/>
    </row>
    <row r="70" spans="2:14" x14ac:dyDescent="0.25">
      <c r="B70" s="5">
        <v>63</v>
      </c>
      <c r="C70" s="6"/>
      <c r="D70" s="70">
        <v>55.769199999999998</v>
      </c>
      <c r="E70" s="262">
        <v>35.751399999999997</v>
      </c>
      <c r="F70" s="70">
        <v>50.5749</v>
      </c>
      <c r="G70" s="263"/>
      <c r="I70" s="5">
        <v>63</v>
      </c>
      <c r="J70" s="6"/>
      <c r="K70" s="70">
        <v>1.384957</v>
      </c>
      <c r="L70" s="262">
        <v>1.5307489999999999</v>
      </c>
      <c r="M70" s="70"/>
      <c r="N70" s="263"/>
    </row>
    <row r="71" spans="2:14" x14ac:dyDescent="0.25">
      <c r="B71" s="5">
        <v>64</v>
      </c>
      <c r="C71" s="6"/>
      <c r="D71" s="70">
        <v>68.162300000000002</v>
      </c>
      <c r="E71" s="262">
        <v>63.511200000000002</v>
      </c>
      <c r="F71" s="70">
        <v>43.198799999999999</v>
      </c>
      <c r="G71" s="263"/>
      <c r="I71" s="5">
        <v>64</v>
      </c>
      <c r="J71" s="6"/>
      <c r="K71" s="70">
        <v>3.714343</v>
      </c>
      <c r="L71" s="262">
        <v>1.710828</v>
      </c>
      <c r="M71" s="70"/>
      <c r="N71" s="263"/>
    </row>
    <row r="72" spans="2:14" x14ac:dyDescent="0.25">
      <c r="B72" s="5">
        <v>65</v>
      </c>
      <c r="C72" s="6"/>
      <c r="D72" s="70">
        <v>43.710799999999999</v>
      </c>
      <c r="E72" s="262">
        <v>50.712100000000007</v>
      </c>
      <c r="F72" s="70">
        <v>58.575500000000005</v>
      </c>
      <c r="G72" s="263"/>
      <c r="I72" s="5">
        <v>65</v>
      </c>
      <c r="J72" s="6"/>
      <c r="K72" s="70">
        <v>1.406271</v>
      </c>
      <c r="L72" s="262">
        <v>1.1931929999999999</v>
      </c>
      <c r="M72" s="70"/>
      <c r="N72" s="263"/>
    </row>
    <row r="73" spans="2:14" x14ac:dyDescent="0.25">
      <c r="B73" s="5">
        <v>66</v>
      </c>
      <c r="C73" s="6"/>
      <c r="D73" s="70">
        <v>64.893100000000004</v>
      </c>
      <c r="E73" s="262">
        <v>50.659699999999994</v>
      </c>
      <c r="F73" s="70">
        <v>43.463799999999999</v>
      </c>
      <c r="G73" s="263"/>
      <c r="I73" s="5">
        <v>66</v>
      </c>
      <c r="J73" s="6"/>
      <c r="K73" s="70">
        <v>1.4511810000000001</v>
      </c>
      <c r="L73" s="262">
        <v>3.0614970000000001</v>
      </c>
      <c r="M73" s="70"/>
      <c r="N73" s="263"/>
    </row>
    <row r="74" spans="2:14" x14ac:dyDescent="0.25">
      <c r="B74" s="5">
        <v>67</v>
      </c>
      <c r="C74" s="6"/>
      <c r="D74" s="70">
        <v>41.473300000000002</v>
      </c>
      <c r="E74" s="262">
        <v>62.235099999999996</v>
      </c>
      <c r="F74" s="70">
        <v>54.785499999999999</v>
      </c>
      <c r="G74" s="263"/>
      <c r="I74" s="5">
        <v>67</v>
      </c>
      <c r="J74" s="6"/>
      <c r="K74" s="70">
        <v>2.1152060000000001</v>
      </c>
      <c r="L74" s="262">
        <v>1.211835</v>
      </c>
      <c r="M74" s="70"/>
      <c r="N74" s="263"/>
    </row>
    <row r="75" spans="2:14" x14ac:dyDescent="0.25">
      <c r="B75" s="5">
        <v>68</v>
      </c>
      <c r="C75" s="6"/>
      <c r="D75" s="70">
        <v>95.604100000000003</v>
      </c>
      <c r="E75" s="262">
        <v>100</v>
      </c>
      <c r="F75" s="70">
        <v>64.572600000000008</v>
      </c>
      <c r="G75" s="263"/>
      <c r="I75" s="5">
        <v>68</v>
      </c>
      <c r="J75" s="6"/>
      <c r="K75" s="70">
        <v>2.0409839999999999</v>
      </c>
      <c r="L75" s="262">
        <v>1.530742</v>
      </c>
      <c r="M75" s="70"/>
      <c r="N75" s="263"/>
    </row>
    <row r="76" spans="2:14" x14ac:dyDescent="0.25">
      <c r="B76" s="5">
        <v>69</v>
      </c>
      <c r="C76" s="6"/>
      <c r="D76" s="70">
        <v>100</v>
      </c>
      <c r="E76" s="262">
        <v>86.196899999999999</v>
      </c>
      <c r="F76" s="70"/>
      <c r="G76" s="263"/>
      <c r="I76" s="5">
        <v>69</v>
      </c>
      <c r="J76" s="6"/>
      <c r="K76" s="70">
        <v>1.2645230000000001</v>
      </c>
      <c r="L76" s="262">
        <v>1.278421</v>
      </c>
      <c r="M76" s="70"/>
      <c r="N76" s="263"/>
    </row>
    <row r="77" spans="2:14" x14ac:dyDescent="0.25">
      <c r="B77" s="5">
        <v>70</v>
      </c>
      <c r="C77" s="6"/>
      <c r="D77" s="70">
        <v>66.604399999999998</v>
      </c>
      <c r="E77" s="262">
        <v>51.668000000000006</v>
      </c>
      <c r="F77" s="70"/>
      <c r="G77" s="263"/>
      <c r="I77" s="5">
        <v>70</v>
      </c>
      <c r="J77" s="6"/>
      <c r="K77" s="70">
        <v>1.118619</v>
      </c>
      <c r="L77" s="262">
        <v>1.762667</v>
      </c>
      <c r="M77" s="70"/>
      <c r="N77" s="263"/>
    </row>
    <row r="78" spans="2:14" x14ac:dyDescent="0.25">
      <c r="B78" s="5">
        <v>71</v>
      </c>
      <c r="C78" s="6"/>
      <c r="D78" s="70">
        <v>60.929000000000002</v>
      </c>
      <c r="E78" s="262">
        <v>87.636899999999997</v>
      </c>
      <c r="F78" s="70"/>
      <c r="G78" s="263"/>
      <c r="I78" s="5">
        <v>71</v>
      </c>
      <c r="J78" s="6"/>
      <c r="K78" s="70">
        <v>1.534106</v>
      </c>
      <c r="L78" s="262">
        <v>1.211835</v>
      </c>
      <c r="M78" s="70"/>
      <c r="N78" s="263"/>
    </row>
    <row r="79" spans="2:14" x14ac:dyDescent="0.25">
      <c r="B79" s="5">
        <v>72</v>
      </c>
      <c r="C79" s="6"/>
      <c r="D79" s="70">
        <v>72.578500000000005</v>
      </c>
      <c r="E79" s="262">
        <v>82.333199999999991</v>
      </c>
      <c r="F79" s="70"/>
      <c r="G79" s="263"/>
      <c r="I79" s="5">
        <v>72</v>
      </c>
      <c r="J79" s="6"/>
      <c r="K79" s="70">
        <v>1.0130889999999999</v>
      </c>
      <c r="L79" s="262">
        <v>1.5307489999999999</v>
      </c>
      <c r="M79" s="70"/>
      <c r="N79" s="263"/>
    </row>
    <row r="80" spans="2:14" x14ac:dyDescent="0.25">
      <c r="B80" s="5">
        <v>73</v>
      </c>
      <c r="C80" s="6"/>
      <c r="D80" s="70">
        <v>60.527500000000003</v>
      </c>
      <c r="E80" s="262">
        <v>81.794499999999999</v>
      </c>
      <c r="F80" s="70"/>
      <c r="G80" s="263"/>
      <c r="I80" s="5">
        <v>73</v>
      </c>
      <c r="J80" s="6"/>
      <c r="K80" s="70">
        <v>1.1633629999999999</v>
      </c>
      <c r="L80" s="262">
        <v>3.8562500000000002</v>
      </c>
      <c r="M80" s="70"/>
      <c r="N80" s="263"/>
    </row>
    <row r="81" spans="2:14" x14ac:dyDescent="0.25">
      <c r="B81" s="5">
        <v>74</v>
      </c>
      <c r="C81" s="6"/>
      <c r="D81" s="70">
        <v>64.013400000000004</v>
      </c>
      <c r="E81" s="262">
        <v>62.163699999999999</v>
      </c>
      <c r="F81" s="70"/>
      <c r="G81" s="263"/>
      <c r="I81" s="5">
        <v>74</v>
      </c>
      <c r="J81" s="6"/>
      <c r="K81" s="70">
        <v>1.5124979999999999</v>
      </c>
      <c r="L81" s="262">
        <v>2.0261770000000001</v>
      </c>
      <c r="M81" s="70"/>
      <c r="N81" s="263"/>
    </row>
    <row r="82" spans="2:14" x14ac:dyDescent="0.25">
      <c r="B82" s="5">
        <v>75</v>
      </c>
      <c r="C82" s="6"/>
      <c r="D82" s="70">
        <v>83.024900000000002</v>
      </c>
      <c r="E82" s="262">
        <v>69.122600000000006</v>
      </c>
      <c r="F82" s="70"/>
      <c r="G82" s="263"/>
      <c r="I82" s="5">
        <v>75</v>
      </c>
      <c r="J82" s="6"/>
      <c r="K82" s="70">
        <v>1.6157820000000001</v>
      </c>
      <c r="L82" s="262">
        <v>4.653454</v>
      </c>
      <c r="M82" s="70"/>
      <c r="N82" s="263"/>
    </row>
    <row r="83" spans="2:14" x14ac:dyDescent="0.25">
      <c r="B83" s="5">
        <v>76</v>
      </c>
      <c r="C83" s="6"/>
      <c r="D83" s="70">
        <v>87.4221</v>
      </c>
      <c r="E83" s="262">
        <v>53.166599999999995</v>
      </c>
      <c r="F83" s="70"/>
      <c r="G83" s="263"/>
      <c r="I83" s="5">
        <v>76</v>
      </c>
      <c r="J83" s="6"/>
      <c r="K83" s="70">
        <v>2.5852529999999998</v>
      </c>
      <c r="L83" s="262">
        <v>1.537652</v>
      </c>
      <c r="M83" s="70"/>
      <c r="N83" s="263"/>
    </row>
    <row r="84" spans="2:14" x14ac:dyDescent="0.25">
      <c r="B84" s="5">
        <v>77</v>
      </c>
      <c r="C84" s="6"/>
      <c r="D84" s="70">
        <v>81.218900000000005</v>
      </c>
      <c r="E84" s="262">
        <v>45.342799999999997</v>
      </c>
      <c r="F84" s="70"/>
      <c r="G84" s="263"/>
      <c r="I84" s="5">
        <v>77</v>
      </c>
      <c r="J84" s="6"/>
      <c r="K84" s="70">
        <v>1.534106</v>
      </c>
      <c r="L84" s="262">
        <v>3.3238970000000001</v>
      </c>
      <c r="M84" s="70"/>
      <c r="N84" s="263"/>
    </row>
    <row r="85" spans="2:14" x14ac:dyDescent="0.25">
      <c r="B85" s="5">
        <v>78</v>
      </c>
      <c r="C85" s="6"/>
      <c r="D85" s="70">
        <v>36.887999999999998</v>
      </c>
      <c r="E85" s="262">
        <v>63.460899999999995</v>
      </c>
      <c r="F85" s="70"/>
      <c r="G85" s="263"/>
      <c r="I85" s="5">
        <v>78</v>
      </c>
      <c r="J85" s="6"/>
      <c r="K85" s="70">
        <v>1.322004</v>
      </c>
      <c r="L85" s="262">
        <v>2.4406219999999998</v>
      </c>
      <c r="M85" s="70"/>
      <c r="N85" s="263"/>
    </row>
    <row r="86" spans="2:14" x14ac:dyDescent="0.25">
      <c r="B86" s="5">
        <v>79</v>
      </c>
      <c r="C86" s="6"/>
      <c r="D86" s="70">
        <v>69.122600000000006</v>
      </c>
      <c r="E86" s="262">
        <v>78.586699999999993</v>
      </c>
      <c r="F86" s="70"/>
      <c r="G86" s="263"/>
      <c r="I86" s="5">
        <v>79</v>
      </c>
      <c r="J86" s="6"/>
      <c r="K86" s="70">
        <v>2.6440100000000002</v>
      </c>
      <c r="L86" s="262">
        <v>4.1254600000000003</v>
      </c>
      <c r="M86" s="70"/>
      <c r="N86" s="263"/>
    </row>
    <row r="87" spans="2:14" x14ac:dyDescent="0.25">
      <c r="B87" s="5">
        <v>80</v>
      </c>
      <c r="C87" s="6"/>
      <c r="D87" s="70">
        <v>100</v>
      </c>
      <c r="E87" s="262">
        <v>75.756900000000002</v>
      </c>
      <c r="F87" s="70"/>
      <c r="G87" s="263"/>
      <c r="I87" s="5">
        <v>80</v>
      </c>
      <c r="J87" s="6"/>
      <c r="K87" s="70">
        <v>1.278421</v>
      </c>
      <c r="L87" s="262">
        <v>1.78979</v>
      </c>
      <c r="M87" s="70"/>
      <c r="N87" s="263"/>
    </row>
    <row r="88" spans="2:14" x14ac:dyDescent="0.25">
      <c r="B88" s="5">
        <v>81</v>
      </c>
      <c r="C88" s="6"/>
      <c r="D88" s="70">
        <v>63.350899999999996</v>
      </c>
      <c r="E88" s="262">
        <v>99.321700000000007</v>
      </c>
      <c r="F88" s="70"/>
      <c r="G88" s="263"/>
      <c r="I88" s="5">
        <v>81</v>
      </c>
      <c r="J88" s="6"/>
      <c r="K88" s="70">
        <v>5.3693689999999998</v>
      </c>
      <c r="L88" s="262">
        <v>2.6440000000000001</v>
      </c>
      <c r="M88" s="70"/>
      <c r="N88" s="263"/>
    </row>
    <row r="89" spans="2:14" x14ac:dyDescent="0.25">
      <c r="B89" s="5">
        <v>82</v>
      </c>
      <c r="C89" s="6"/>
      <c r="D89" s="70">
        <v>25.592199999999998</v>
      </c>
      <c r="E89" s="262">
        <v>71.417900000000003</v>
      </c>
      <c r="F89" s="70"/>
      <c r="G89" s="263"/>
      <c r="I89" s="5">
        <v>82</v>
      </c>
      <c r="J89" s="6"/>
      <c r="K89" s="70">
        <v>2.326727</v>
      </c>
      <c r="L89" s="262">
        <v>2.9083950000000001</v>
      </c>
      <c r="M89" s="70"/>
      <c r="N89" s="263"/>
    </row>
    <row r="90" spans="2:14" x14ac:dyDescent="0.25">
      <c r="B90" s="5">
        <v>83</v>
      </c>
      <c r="C90" s="6"/>
      <c r="D90" s="70">
        <v>60.870999999999995</v>
      </c>
      <c r="E90" s="262">
        <v>47.900199999999998</v>
      </c>
      <c r="F90" s="70"/>
      <c r="G90" s="263"/>
      <c r="I90" s="5">
        <v>83</v>
      </c>
      <c r="J90" s="6"/>
      <c r="K90" s="70">
        <v>1.118619</v>
      </c>
      <c r="L90" s="262">
        <v>2.9829829999999999</v>
      </c>
      <c r="M90" s="70"/>
      <c r="N90" s="263"/>
    </row>
    <row r="91" spans="2:14" x14ac:dyDescent="0.25">
      <c r="B91" s="5">
        <v>84</v>
      </c>
      <c r="C91" s="6"/>
      <c r="D91" s="70">
        <v>35.465899999999998</v>
      </c>
      <c r="E91" s="262">
        <v>82.895399999999995</v>
      </c>
      <c r="F91" s="70"/>
      <c r="G91" s="263"/>
      <c r="I91" s="5">
        <v>84</v>
      </c>
      <c r="J91" s="6"/>
      <c r="K91" s="70">
        <v>2.1950180000000001</v>
      </c>
      <c r="L91" s="262">
        <v>2.1152060000000001</v>
      </c>
      <c r="M91" s="70"/>
      <c r="N91" s="263"/>
    </row>
    <row r="92" spans="2:14" x14ac:dyDescent="0.25">
      <c r="B92" s="5">
        <v>85</v>
      </c>
      <c r="C92" s="6"/>
      <c r="D92" s="70">
        <v>73.951099999999997</v>
      </c>
      <c r="E92" s="262">
        <v>73.792699999999996</v>
      </c>
      <c r="F92" s="70"/>
      <c r="G92" s="263"/>
      <c r="I92" s="5">
        <v>85</v>
      </c>
      <c r="J92" s="6"/>
      <c r="K92" s="70">
        <v>1.1424190000000001</v>
      </c>
      <c r="L92" s="262">
        <v>1.572111</v>
      </c>
      <c r="M92" s="70"/>
      <c r="N92" s="263"/>
    </row>
    <row r="93" spans="2:14" x14ac:dyDescent="0.25">
      <c r="B93" s="5">
        <v>86</v>
      </c>
      <c r="C93" s="6"/>
      <c r="D93" s="70">
        <v>68.162300000000002</v>
      </c>
      <c r="E93" s="262">
        <v>89.378399999999999</v>
      </c>
      <c r="F93" s="70"/>
      <c r="G93" s="263"/>
      <c r="I93" s="5">
        <v>86</v>
      </c>
      <c r="J93" s="6"/>
      <c r="K93" s="70">
        <v>1.292629</v>
      </c>
      <c r="L93" s="262">
        <v>1.322004</v>
      </c>
      <c r="M93" s="70"/>
      <c r="N93" s="263"/>
    </row>
    <row r="94" spans="2:14" x14ac:dyDescent="0.25">
      <c r="B94" s="5">
        <v>87</v>
      </c>
      <c r="C94" s="6"/>
      <c r="D94" s="70">
        <v>42.412199999999999</v>
      </c>
      <c r="E94" s="262">
        <v>41.189599999999999</v>
      </c>
      <c r="F94" s="70"/>
      <c r="G94" s="263"/>
      <c r="I94" s="5">
        <v>87</v>
      </c>
      <c r="J94" s="6"/>
      <c r="K94" s="70">
        <v>1.993492</v>
      </c>
      <c r="L94" s="262">
        <v>1.762667</v>
      </c>
      <c r="M94" s="70"/>
      <c r="N94" s="263"/>
    </row>
    <row r="95" spans="2:14" x14ac:dyDescent="0.25">
      <c r="B95" s="5">
        <v>88</v>
      </c>
      <c r="C95" s="6"/>
      <c r="D95" s="70">
        <v>92.019199999999998</v>
      </c>
      <c r="E95" s="262">
        <v>100</v>
      </c>
      <c r="F95" s="70"/>
      <c r="G95" s="263"/>
      <c r="I95" s="5">
        <v>88</v>
      </c>
      <c r="J95" s="6"/>
      <c r="K95" s="70"/>
      <c r="L95" s="262">
        <v>1.762667</v>
      </c>
      <c r="M95" s="70"/>
      <c r="N95" s="263"/>
    </row>
    <row r="96" spans="2:14" x14ac:dyDescent="0.25">
      <c r="B96" s="5">
        <v>89</v>
      </c>
      <c r="C96" s="6"/>
      <c r="D96" s="70">
        <v>76.983400000000003</v>
      </c>
      <c r="E96" s="262">
        <v>76.267799999999994</v>
      </c>
      <c r="F96" s="70"/>
      <c r="G96" s="263"/>
      <c r="I96" s="5">
        <v>89</v>
      </c>
      <c r="J96" s="6"/>
      <c r="K96" s="70"/>
      <c r="L96" s="262">
        <v>1.1559349999999999</v>
      </c>
      <c r="M96" s="70"/>
      <c r="N96" s="263"/>
    </row>
    <row r="97" spans="2:14" x14ac:dyDescent="0.25">
      <c r="B97" s="5">
        <v>90</v>
      </c>
      <c r="C97" s="6"/>
      <c r="D97" s="70">
        <v>58.628700000000002</v>
      </c>
      <c r="E97" s="262">
        <v>47.9392</v>
      </c>
      <c r="F97" s="70"/>
      <c r="G97" s="263"/>
      <c r="I97" s="5">
        <v>90</v>
      </c>
      <c r="J97" s="6"/>
      <c r="K97" s="70"/>
      <c r="L97" s="262">
        <v>1.5307489999999999</v>
      </c>
      <c r="M97" s="70"/>
      <c r="N97" s="263"/>
    </row>
    <row r="98" spans="2:14" x14ac:dyDescent="0.25">
      <c r="B98" s="5">
        <v>91</v>
      </c>
      <c r="C98" s="6"/>
      <c r="D98" s="70"/>
      <c r="E98" s="262">
        <v>60.911000000000001</v>
      </c>
      <c r="F98" s="70"/>
      <c r="G98" s="263"/>
      <c r="I98" s="5">
        <v>91</v>
      </c>
      <c r="J98" s="6"/>
      <c r="K98" s="70"/>
      <c r="L98" s="262">
        <v>1.7778099999999999</v>
      </c>
      <c r="M98" s="70"/>
      <c r="N98" s="263"/>
    </row>
    <row r="99" spans="2:14" x14ac:dyDescent="0.25">
      <c r="B99" s="5">
        <v>92</v>
      </c>
      <c r="C99" s="6"/>
      <c r="D99" s="70"/>
      <c r="E99" s="262">
        <v>54.911500000000004</v>
      </c>
      <c r="F99" s="70"/>
      <c r="G99" s="263"/>
      <c r="I99" s="5">
        <v>92</v>
      </c>
      <c r="J99" s="6"/>
      <c r="K99" s="70"/>
      <c r="L99" s="262">
        <v>1.7108289999999999</v>
      </c>
      <c r="M99" s="70"/>
      <c r="N99" s="263"/>
    </row>
    <row r="100" spans="2:14" x14ac:dyDescent="0.25">
      <c r="B100" s="5">
        <v>93</v>
      </c>
      <c r="C100" s="6"/>
      <c r="D100" s="70"/>
      <c r="E100" s="262">
        <v>82.170400000000001</v>
      </c>
      <c r="F100" s="70"/>
      <c r="G100" s="263"/>
      <c r="I100" s="5">
        <v>93</v>
      </c>
      <c r="J100" s="6"/>
      <c r="K100" s="70"/>
      <c r="L100" s="262">
        <v>1.7108289999999999</v>
      </c>
      <c r="M100" s="70"/>
      <c r="N100" s="263"/>
    </row>
    <row r="101" spans="2:14" x14ac:dyDescent="0.25">
      <c r="B101" s="5">
        <v>94</v>
      </c>
      <c r="C101" s="6"/>
      <c r="D101" s="70"/>
      <c r="E101" s="262">
        <v>40.896700000000003</v>
      </c>
      <c r="F101" s="70"/>
      <c r="G101" s="263"/>
      <c r="I101" s="5">
        <v>94</v>
      </c>
      <c r="J101" s="6"/>
      <c r="K101" s="70"/>
      <c r="L101" s="262">
        <v>2.3267250000000002</v>
      </c>
      <c r="M101" s="70"/>
      <c r="N101" s="263"/>
    </row>
    <row r="102" spans="2:14" x14ac:dyDescent="0.25">
      <c r="B102" s="5">
        <v>95</v>
      </c>
      <c r="C102" s="6"/>
      <c r="D102" s="70"/>
      <c r="E102" s="262">
        <v>68.997699999999995</v>
      </c>
      <c r="F102" s="70"/>
      <c r="G102" s="263"/>
      <c r="I102" s="5">
        <v>95</v>
      </c>
      <c r="J102" s="6"/>
      <c r="K102" s="70"/>
      <c r="L102" s="262">
        <v>1.352749</v>
      </c>
      <c r="M102" s="70"/>
      <c r="N102" s="263"/>
    </row>
    <row r="103" spans="2:14" x14ac:dyDescent="0.25">
      <c r="B103" s="5">
        <v>96</v>
      </c>
      <c r="C103" s="6"/>
      <c r="D103" s="70"/>
      <c r="E103" s="262">
        <v>35.055</v>
      </c>
      <c r="F103" s="70"/>
      <c r="G103" s="263"/>
      <c r="I103" s="5">
        <v>96</v>
      </c>
      <c r="J103" s="6"/>
      <c r="K103" s="70"/>
      <c r="L103" s="262">
        <v>1.384957</v>
      </c>
      <c r="M103" s="70"/>
      <c r="N103" s="263"/>
    </row>
    <row r="104" spans="2:14" x14ac:dyDescent="0.25">
      <c r="B104" s="5">
        <v>97</v>
      </c>
      <c r="C104" s="6"/>
      <c r="D104" s="70"/>
      <c r="E104" s="262">
        <v>58.278799999999997</v>
      </c>
      <c r="F104" s="70"/>
      <c r="G104" s="263"/>
      <c r="I104" s="5">
        <v>97</v>
      </c>
      <c r="J104" s="6"/>
      <c r="K104" s="70"/>
      <c r="L104" s="262">
        <v>1.211835</v>
      </c>
      <c r="M104" s="70"/>
      <c r="N104" s="263"/>
    </row>
    <row r="105" spans="2:14" x14ac:dyDescent="0.25">
      <c r="B105" s="5">
        <v>98</v>
      </c>
      <c r="C105" s="6"/>
      <c r="D105" s="70"/>
      <c r="E105" s="262">
        <v>93.723199999999991</v>
      </c>
      <c r="F105" s="70"/>
      <c r="G105" s="263"/>
      <c r="I105" s="5">
        <v>98</v>
      </c>
      <c r="J105" s="6"/>
      <c r="K105" s="70"/>
      <c r="L105" s="262">
        <v>1.6157820000000001</v>
      </c>
      <c r="M105" s="70"/>
      <c r="N105" s="263"/>
    </row>
    <row r="106" spans="2:14" x14ac:dyDescent="0.25">
      <c r="B106" s="5">
        <v>99</v>
      </c>
      <c r="C106" s="6"/>
      <c r="D106" s="70"/>
      <c r="E106" s="262">
        <v>80.354500000000002</v>
      </c>
      <c r="F106" s="70"/>
      <c r="G106" s="263"/>
      <c r="I106" s="5">
        <v>99</v>
      </c>
      <c r="J106" s="6"/>
      <c r="K106" s="70"/>
      <c r="L106" s="262">
        <v>1.4187350000000001</v>
      </c>
      <c r="M106" s="70"/>
      <c r="N106" s="263"/>
    </row>
    <row r="107" spans="2:14" x14ac:dyDescent="0.25">
      <c r="B107" s="5">
        <v>100</v>
      </c>
      <c r="C107" s="6"/>
      <c r="D107" s="70"/>
      <c r="E107" s="262">
        <v>89.368000000000009</v>
      </c>
      <c r="F107" s="70"/>
      <c r="G107" s="263"/>
      <c r="I107" s="5">
        <v>100</v>
      </c>
      <c r="J107" s="6"/>
      <c r="K107" s="70"/>
      <c r="L107" s="262">
        <v>1.6157820000000001</v>
      </c>
      <c r="M107" s="70"/>
      <c r="N107" s="263"/>
    </row>
    <row r="108" spans="2:14" x14ac:dyDescent="0.25">
      <c r="B108" s="5">
        <v>101</v>
      </c>
      <c r="C108" s="6"/>
      <c r="D108" s="70"/>
      <c r="E108" s="262">
        <v>73.615399999999994</v>
      </c>
      <c r="F108" s="70"/>
      <c r="G108" s="263"/>
      <c r="I108" s="5">
        <v>101</v>
      </c>
      <c r="J108" s="6"/>
      <c r="K108" s="70"/>
      <c r="L108" s="262">
        <v>2.0774339999999998</v>
      </c>
      <c r="M108" s="70"/>
      <c r="N108" s="263"/>
    </row>
    <row r="109" spans="2:14" x14ac:dyDescent="0.25">
      <c r="B109" s="5">
        <v>102</v>
      </c>
      <c r="C109" s="6"/>
      <c r="D109" s="70"/>
      <c r="E109" s="262">
        <v>93.172499999999999</v>
      </c>
      <c r="F109" s="70"/>
      <c r="G109" s="263"/>
      <c r="I109" s="5">
        <v>102</v>
      </c>
      <c r="J109" s="6"/>
      <c r="K109" s="70"/>
      <c r="L109" s="262">
        <v>2.9083950000000001</v>
      </c>
      <c r="M109" s="70"/>
      <c r="N109" s="263"/>
    </row>
    <row r="110" spans="2:14" x14ac:dyDescent="0.25">
      <c r="B110" s="5">
        <v>103</v>
      </c>
      <c r="C110" s="6"/>
      <c r="D110" s="70"/>
      <c r="E110" s="262">
        <v>69.418199999999999</v>
      </c>
      <c r="F110" s="70"/>
      <c r="G110" s="263"/>
      <c r="I110" s="5">
        <v>103</v>
      </c>
      <c r="J110" s="6"/>
      <c r="K110" s="70"/>
      <c r="L110" s="262">
        <v>1.661945</v>
      </c>
      <c r="M110" s="70"/>
      <c r="N110" s="263"/>
    </row>
    <row r="111" spans="2:14" x14ac:dyDescent="0.25">
      <c r="B111" s="5">
        <v>104</v>
      </c>
      <c r="C111" s="6"/>
      <c r="D111" s="70"/>
      <c r="E111" s="262">
        <v>73.274500000000003</v>
      </c>
      <c r="F111" s="70"/>
      <c r="G111" s="263"/>
      <c r="I111" s="5">
        <v>104</v>
      </c>
      <c r="J111" s="6"/>
      <c r="K111" s="70"/>
      <c r="L111" s="262">
        <v>1.534106</v>
      </c>
      <c r="M111" s="70"/>
      <c r="N111" s="263"/>
    </row>
    <row r="112" spans="2:14" x14ac:dyDescent="0.25">
      <c r="B112" s="5">
        <v>105</v>
      </c>
      <c r="C112" s="6"/>
      <c r="D112" s="70"/>
      <c r="E112" s="262">
        <v>56.028800000000004</v>
      </c>
      <c r="F112" s="70"/>
      <c r="G112" s="263"/>
      <c r="I112" s="5">
        <v>105</v>
      </c>
      <c r="J112" s="6"/>
      <c r="K112" s="70"/>
      <c r="L112" s="262">
        <v>1.6157820000000001</v>
      </c>
      <c r="M112" s="70"/>
      <c r="N112" s="263"/>
    </row>
    <row r="113" spans="2:14" x14ac:dyDescent="0.25">
      <c r="B113" s="5">
        <v>106</v>
      </c>
      <c r="C113" s="6"/>
      <c r="D113" s="70"/>
      <c r="E113" s="262">
        <v>50.610599999999991</v>
      </c>
      <c r="F113" s="70"/>
      <c r="G113" s="263"/>
      <c r="I113" s="5">
        <v>106</v>
      </c>
      <c r="J113" s="6"/>
      <c r="K113" s="70"/>
      <c r="L113" s="262">
        <v>2.326743</v>
      </c>
      <c r="M113" s="70"/>
      <c r="N113" s="263"/>
    </row>
    <row r="114" spans="2:14" x14ac:dyDescent="0.25">
      <c r="B114" s="5">
        <v>107</v>
      </c>
      <c r="C114" s="6"/>
      <c r="D114" s="70"/>
      <c r="E114" s="262">
        <v>63.324800000000003</v>
      </c>
      <c r="F114" s="70"/>
      <c r="G114" s="263"/>
      <c r="I114" s="5">
        <v>107</v>
      </c>
      <c r="J114" s="6"/>
      <c r="K114" s="70"/>
      <c r="L114" s="262">
        <v>1.211835</v>
      </c>
      <c r="M114" s="70"/>
      <c r="N114" s="263"/>
    </row>
    <row r="115" spans="2:14" x14ac:dyDescent="0.25">
      <c r="B115" s="5">
        <v>108</v>
      </c>
      <c r="C115" s="6"/>
      <c r="D115" s="70"/>
      <c r="E115" s="262">
        <v>69.122399999999999</v>
      </c>
      <c r="F115" s="70"/>
      <c r="G115" s="263"/>
      <c r="I115" s="5">
        <v>108</v>
      </c>
      <c r="J115" s="6"/>
      <c r="K115" s="70"/>
      <c r="L115" s="262">
        <v>1.322004</v>
      </c>
      <c r="M115" s="70"/>
      <c r="N115" s="263"/>
    </row>
    <row r="116" spans="2:14" x14ac:dyDescent="0.25">
      <c r="B116" s="5">
        <v>109</v>
      </c>
      <c r="C116" s="6"/>
      <c r="D116" s="70"/>
      <c r="E116" s="262">
        <v>82.817300000000003</v>
      </c>
      <c r="F116" s="70"/>
      <c r="G116" s="263"/>
      <c r="I116" s="5">
        <v>109</v>
      </c>
      <c r="J116" s="6"/>
      <c r="K116" s="70"/>
      <c r="L116" s="262">
        <v>1.817755</v>
      </c>
      <c r="M116" s="70"/>
      <c r="N116" s="263"/>
    </row>
    <row r="117" spans="2:14" x14ac:dyDescent="0.25">
      <c r="B117" s="5">
        <v>110</v>
      </c>
      <c r="C117" s="6"/>
      <c r="D117" s="70"/>
      <c r="E117" s="262">
        <v>58.502299999999998</v>
      </c>
      <c r="F117" s="70"/>
      <c r="G117" s="263"/>
      <c r="I117" s="5">
        <v>110</v>
      </c>
      <c r="J117" s="6"/>
      <c r="K117" s="70"/>
      <c r="L117" s="262">
        <v>1.661948</v>
      </c>
      <c r="M117" s="70"/>
      <c r="N117" s="263"/>
    </row>
    <row r="118" spans="2:14" x14ac:dyDescent="0.25">
      <c r="B118" s="5">
        <v>111</v>
      </c>
      <c r="C118" s="6"/>
      <c r="D118" s="70"/>
      <c r="E118" s="262">
        <v>82.581400000000002</v>
      </c>
      <c r="F118" s="70"/>
      <c r="G118" s="263"/>
      <c r="I118" s="5">
        <v>111</v>
      </c>
      <c r="J118" s="6"/>
      <c r="K118" s="70"/>
      <c r="L118" s="262">
        <v>2.2848380000000001</v>
      </c>
      <c r="M118" s="70"/>
      <c r="N118" s="263"/>
    </row>
    <row r="119" spans="2:14" x14ac:dyDescent="0.25">
      <c r="B119" s="5">
        <v>112</v>
      </c>
      <c r="C119" s="6"/>
      <c r="D119" s="70"/>
      <c r="E119" s="262">
        <v>64.754199999999997</v>
      </c>
      <c r="F119" s="70"/>
      <c r="G119" s="263"/>
      <c r="I119" s="5">
        <v>112</v>
      </c>
      <c r="J119" s="6"/>
      <c r="K119" s="70"/>
      <c r="L119" s="262">
        <v>1.292629</v>
      </c>
      <c r="M119" s="70"/>
      <c r="N119" s="263"/>
    </row>
    <row r="120" spans="2:14" x14ac:dyDescent="0.25">
      <c r="B120" s="5">
        <v>113</v>
      </c>
      <c r="C120" s="6"/>
      <c r="D120" s="70"/>
      <c r="E120" s="262">
        <v>73.615399999999994</v>
      </c>
      <c r="F120" s="70"/>
      <c r="G120" s="263"/>
      <c r="I120" s="5">
        <v>113</v>
      </c>
      <c r="J120" s="6"/>
      <c r="K120" s="70"/>
      <c r="L120" s="262">
        <v>1.917632</v>
      </c>
      <c r="M120" s="70"/>
      <c r="N120" s="263"/>
    </row>
    <row r="121" spans="2:14" x14ac:dyDescent="0.25">
      <c r="B121" s="5">
        <v>114</v>
      </c>
      <c r="C121" s="6"/>
      <c r="D121" s="70"/>
      <c r="E121" s="262">
        <v>67.331099999999992</v>
      </c>
      <c r="F121" s="70"/>
      <c r="G121" s="263"/>
      <c r="I121" s="5">
        <v>114</v>
      </c>
      <c r="J121" s="6"/>
      <c r="K121" s="70"/>
      <c r="L121" s="262">
        <v>3.32389</v>
      </c>
      <c r="M121" s="70"/>
      <c r="N121" s="263"/>
    </row>
    <row r="122" spans="2:14" x14ac:dyDescent="0.25">
      <c r="B122" s="5">
        <v>115</v>
      </c>
      <c r="C122" s="6"/>
      <c r="D122" s="70"/>
      <c r="E122" s="262">
        <v>67.952699999999993</v>
      </c>
      <c r="F122" s="70"/>
      <c r="G122" s="263"/>
      <c r="I122" s="5">
        <v>115</v>
      </c>
      <c r="J122" s="6"/>
      <c r="K122" s="70"/>
      <c r="L122" s="262">
        <v>1.5307489999999999</v>
      </c>
      <c r="M122" s="70"/>
      <c r="N122" s="263"/>
    </row>
    <row r="123" spans="2:14" x14ac:dyDescent="0.25">
      <c r="B123" s="5">
        <v>116</v>
      </c>
      <c r="C123" s="6"/>
      <c r="D123" s="70"/>
      <c r="E123" s="262">
        <v>83.464200000000005</v>
      </c>
      <c r="F123" s="70"/>
      <c r="G123" s="263"/>
      <c r="I123" s="5">
        <v>116</v>
      </c>
      <c r="J123" s="6"/>
      <c r="K123" s="70"/>
      <c r="L123" s="262">
        <v>1.224593</v>
      </c>
      <c r="M123" s="70"/>
      <c r="N123" s="263"/>
    </row>
    <row r="124" spans="2:14" x14ac:dyDescent="0.25">
      <c r="B124" s="5">
        <v>117</v>
      </c>
      <c r="C124" s="6"/>
      <c r="D124" s="70"/>
      <c r="E124" s="262">
        <v>75.503</v>
      </c>
      <c r="F124" s="70"/>
      <c r="G124" s="263"/>
      <c r="I124" s="5">
        <v>117</v>
      </c>
      <c r="J124" s="6"/>
      <c r="K124" s="70"/>
      <c r="L124" s="262">
        <v>1.7320549999999999</v>
      </c>
      <c r="M124" s="70"/>
      <c r="N124" s="263"/>
    </row>
    <row r="125" spans="2:14" x14ac:dyDescent="0.25">
      <c r="B125" s="5">
        <v>118</v>
      </c>
      <c r="C125" s="6"/>
      <c r="D125" s="70"/>
      <c r="E125" s="262">
        <v>71.569800000000001</v>
      </c>
      <c r="F125" s="70"/>
      <c r="G125" s="263"/>
      <c r="I125" s="5">
        <v>118</v>
      </c>
      <c r="J125" s="6"/>
      <c r="K125" s="70"/>
      <c r="L125" s="262">
        <v>1.661945</v>
      </c>
      <c r="M125" s="70"/>
      <c r="N125" s="263"/>
    </row>
    <row r="126" spans="2:14" x14ac:dyDescent="0.25">
      <c r="B126" s="5">
        <v>119</v>
      </c>
      <c r="C126" s="6"/>
      <c r="D126" s="70"/>
      <c r="E126" s="262">
        <v>53.523499999999999</v>
      </c>
      <c r="F126" s="70"/>
      <c r="G126" s="263"/>
      <c r="I126" s="5">
        <v>119</v>
      </c>
      <c r="J126" s="6"/>
      <c r="K126" s="70"/>
      <c r="L126" s="262">
        <v>1.913843</v>
      </c>
      <c r="M126" s="70"/>
      <c r="N126" s="263"/>
    </row>
    <row r="127" spans="2:14" x14ac:dyDescent="0.25">
      <c r="B127" s="5">
        <v>120</v>
      </c>
      <c r="C127" s="6"/>
      <c r="D127" s="70"/>
      <c r="E127" s="262">
        <v>82.899799999999999</v>
      </c>
      <c r="F127" s="70"/>
      <c r="G127" s="263"/>
      <c r="I127" s="5">
        <v>120</v>
      </c>
      <c r="J127" s="6"/>
      <c r="K127" s="70"/>
      <c r="L127" s="262">
        <v>4.2345699999999997</v>
      </c>
      <c r="M127" s="70"/>
      <c r="N127" s="263"/>
    </row>
    <row r="128" spans="2:14" ht="15.75" thickBot="1" x14ac:dyDescent="0.3">
      <c r="B128" s="5">
        <v>121</v>
      </c>
      <c r="C128" s="6"/>
      <c r="D128" s="70"/>
      <c r="E128" s="262">
        <v>55.298000000000002</v>
      </c>
      <c r="F128" s="70"/>
      <c r="G128" s="263"/>
      <c r="I128" s="168"/>
      <c r="J128" s="169"/>
      <c r="K128" s="264"/>
      <c r="L128" s="264"/>
      <c r="M128" s="264"/>
      <c r="N128" s="265"/>
    </row>
    <row r="129" spans="2:14" ht="15.75" x14ac:dyDescent="0.25">
      <c r="B129" s="5">
        <v>122</v>
      </c>
      <c r="C129" s="6"/>
      <c r="D129" s="70"/>
      <c r="E129" s="262">
        <v>55.251700000000007</v>
      </c>
      <c r="F129" s="70"/>
      <c r="G129" s="263"/>
      <c r="I129" s="20" t="s">
        <v>5</v>
      </c>
      <c r="J129" s="21"/>
      <c r="K129" s="22">
        <f>AVERAGE(K8:K127)</f>
        <v>1.9934919885057478</v>
      </c>
      <c r="L129" s="22">
        <f t="shared" ref="L129:N129" si="0">AVERAGE(L8:L127)</f>
        <v>1.9331825499999995</v>
      </c>
      <c r="M129" s="22">
        <f t="shared" si="0"/>
        <v>2.0455941186440674</v>
      </c>
      <c r="N129" s="23">
        <f t="shared" si="0"/>
        <v>2.0922534237288137</v>
      </c>
    </row>
    <row r="130" spans="2:14" ht="15.75" x14ac:dyDescent="0.25">
      <c r="B130" s="5">
        <v>123</v>
      </c>
      <c r="C130" s="6"/>
      <c r="D130" s="70"/>
      <c r="E130" s="262">
        <v>65.207099999999997</v>
      </c>
      <c r="F130" s="70"/>
      <c r="G130" s="263"/>
      <c r="I130" s="24" t="s">
        <v>6</v>
      </c>
      <c r="J130" s="25"/>
      <c r="K130" s="26">
        <f>STDEV(K8:K127)</f>
        <v>0.92342381208402702</v>
      </c>
      <c r="L130" s="26">
        <f t="shared" ref="L130:N130" si="1">STDEV(L8:L127)</f>
        <v>0.75428222082551033</v>
      </c>
      <c r="M130" s="26">
        <f t="shared" si="1"/>
        <v>0.82946465629508848</v>
      </c>
      <c r="N130" s="27">
        <f t="shared" si="1"/>
        <v>0.95909729284159451</v>
      </c>
    </row>
    <row r="131" spans="2:14" ht="15.75" x14ac:dyDescent="0.25">
      <c r="B131" s="5">
        <v>124</v>
      </c>
      <c r="C131" s="6"/>
      <c r="D131" s="70"/>
      <c r="E131" s="262">
        <v>87.460999999999999</v>
      </c>
      <c r="F131" s="70"/>
      <c r="G131" s="263"/>
      <c r="I131" s="24" t="s">
        <v>7</v>
      </c>
      <c r="J131" s="25"/>
      <c r="K131" s="26">
        <f>K130/SQRT(K132-1)</f>
        <v>9.9575350499111412E-2</v>
      </c>
      <c r="L131" s="26">
        <f>L130/SQRT(L132-1)</f>
        <v>6.9144937816584678E-2</v>
      </c>
      <c r="M131" s="26">
        <f>M130/SQRT(M132-1)</f>
        <v>0.10891404520132388</v>
      </c>
      <c r="N131" s="27">
        <f t="shared" ref="N131" si="2">N130/SQRT(N132-1)</f>
        <v>0.12593564428844647</v>
      </c>
    </row>
    <row r="132" spans="2:14" ht="16.5" thickBot="1" x14ac:dyDescent="0.3">
      <c r="B132" s="168"/>
      <c r="C132" s="169"/>
      <c r="D132" s="169"/>
      <c r="E132" s="169"/>
      <c r="F132" s="169"/>
      <c r="G132" s="180"/>
      <c r="I132" s="28" t="s">
        <v>3</v>
      </c>
      <c r="J132" s="29"/>
      <c r="K132" s="29">
        <v>87</v>
      </c>
      <c r="L132" s="29">
        <v>120</v>
      </c>
      <c r="M132" s="29">
        <v>59</v>
      </c>
      <c r="N132" s="30">
        <v>59</v>
      </c>
    </row>
    <row r="133" spans="2:14" ht="15.75" x14ac:dyDescent="0.25">
      <c r="B133" s="20" t="s">
        <v>5</v>
      </c>
      <c r="C133" s="21"/>
      <c r="D133" s="22">
        <f>AVERAGE(D8:D131)</f>
        <v>58.628659999999982</v>
      </c>
      <c r="E133" s="22">
        <f>AVERAGE(E8:E131)</f>
        <v>65.386598387096811</v>
      </c>
      <c r="F133" s="22">
        <f>AVERAGE(F8:F131)</f>
        <v>43.940730882352938</v>
      </c>
      <c r="G133" s="23">
        <f>AVERAGE(G8:G131)</f>
        <v>55.25059344262295</v>
      </c>
    </row>
    <row r="134" spans="2:14" ht="15.75" x14ac:dyDescent="0.25">
      <c r="B134" s="24" t="s">
        <v>6</v>
      </c>
      <c r="C134" s="25"/>
      <c r="D134" s="26">
        <f>STDEV(D8:D131)</f>
        <v>19.919585717499544</v>
      </c>
      <c r="E134" s="26">
        <f>STDEV(E8:E131)</f>
        <v>17.557656490550134</v>
      </c>
      <c r="F134" s="26">
        <f>STDEV(F8:F131)</f>
        <v>19.65146473548289</v>
      </c>
      <c r="G134" s="27">
        <f>STDEV(G8:G131)</f>
        <v>19.795558867524363</v>
      </c>
    </row>
    <row r="135" spans="2:14" ht="15.75" x14ac:dyDescent="0.25">
      <c r="B135" s="24" t="s">
        <v>7</v>
      </c>
      <c r="C135" s="25"/>
      <c r="D135" s="26">
        <f>D134/SQRT(D136-1)</f>
        <v>2.1114718631154483</v>
      </c>
      <c r="E135" s="26">
        <f>E134/SQRT(E136-1)</f>
        <v>1.5831205713450609</v>
      </c>
      <c r="F135" s="26">
        <f>F134/SQRT(F136-1)</f>
        <v>2.400808527521471</v>
      </c>
      <c r="G135" s="27">
        <f t="shared" ref="G135" si="3">G134/SQRT(G136-1)</f>
        <v>2.5555956607596801</v>
      </c>
    </row>
    <row r="136" spans="2:14" ht="16.5" thickBot="1" x14ac:dyDescent="0.3">
      <c r="B136" s="28" t="s">
        <v>3</v>
      </c>
      <c r="C136" s="29"/>
      <c r="D136" s="29">
        <v>90</v>
      </c>
      <c r="E136" s="29">
        <v>124</v>
      </c>
      <c r="F136" s="29">
        <v>68</v>
      </c>
      <c r="G136" s="30">
        <v>6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957D9-62D2-487F-9A89-D9143D0164C4}">
  <dimension ref="B2:L107"/>
  <sheetViews>
    <sheetView zoomScale="40" zoomScaleNormal="40" workbookViewId="0">
      <selection activeCell="H4" sqref="H4"/>
    </sheetView>
  </sheetViews>
  <sheetFormatPr defaultRowHeight="15" x14ac:dyDescent="0.25"/>
  <cols>
    <col min="1" max="1" width="9.140625" style="45"/>
    <col min="2" max="2" width="17.140625" style="45" customWidth="1"/>
    <col min="3" max="3" width="19.140625" style="45" customWidth="1"/>
    <col min="4" max="4" width="29.28515625" style="45" customWidth="1"/>
    <col min="5" max="5" width="48.85546875" style="45" customWidth="1"/>
    <col min="6" max="6" width="42.7109375" style="45" customWidth="1"/>
    <col min="7" max="7" width="9.140625" style="45"/>
    <col min="8" max="8" width="16.140625" style="45" customWidth="1"/>
    <col min="9" max="9" width="22" style="45" customWidth="1"/>
    <col min="10" max="10" width="30.42578125" style="45" customWidth="1"/>
    <col min="11" max="11" width="48.5703125" style="45" customWidth="1"/>
    <col min="12" max="12" width="44.85546875" style="45" customWidth="1"/>
    <col min="13" max="16384" width="9.140625" style="45"/>
  </cols>
  <sheetData>
    <row r="2" spans="2:12" ht="33" x14ac:dyDescent="0.45">
      <c r="B2" s="43" t="s">
        <v>58</v>
      </c>
    </row>
    <row r="3" spans="2:12" ht="15.75" thickBot="1" x14ac:dyDescent="0.3"/>
    <row r="4" spans="2:12" ht="30" x14ac:dyDescent="0.5">
      <c r="B4" s="49" t="s">
        <v>113</v>
      </c>
      <c r="C4" s="208"/>
      <c r="D4" s="208"/>
      <c r="E4" s="208"/>
      <c r="F4" s="210"/>
      <c r="G4" s="241"/>
      <c r="H4" s="266" t="s">
        <v>114</v>
      </c>
      <c r="I4" s="203"/>
      <c r="J4" s="203"/>
      <c r="K4" s="203"/>
      <c r="L4" s="204"/>
    </row>
    <row r="5" spans="2:12" ht="20.25" x14ac:dyDescent="0.3">
      <c r="B5" s="271"/>
      <c r="C5" s="272"/>
      <c r="D5" s="301" t="s">
        <v>0</v>
      </c>
      <c r="E5" s="301" t="s">
        <v>1</v>
      </c>
      <c r="F5" s="302" t="s">
        <v>2</v>
      </c>
      <c r="G5" s="246"/>
      <c r="H5" s="271"/>
      <c r="I5" s="272"/>
      <c r="J5" s="301" t="s">
        <v>0</v>
      </c>
      <c r="K5" s="301" t="s">
        <v>1</v>
      </c>
      <c r="L5" s="302" t="s">
        <v>2</v>
      </c>
    </row>
    <row r="6" spans="2:12" ht="18.75" x14ac:dyDescent="0.3">
      <c r="B6" s="213" t="s">
        <v>3</v>
      </c>
      <c r="C6" s="251"/>
      <c r="D6" s="303" t="s">
        <v>55</v>
      </c>
      <c r="E6" s="303" t="s">
        <v>56</v>
      </c>
      <c r="F6" s="304" t="s">
        <v>57</v>
      </c>
      <c r="G6" s="254"/>
      <c r="H6" s="213" t="s">
        <v>3</v>
      </c>
      <c r="I6" s="251"/>
      <c r="J6" s="303" t="s">
        <v>55</v>
      </c>
      <c r="K6" s="303" t="s">
        <v>56</v>
      </c>
      <c r="L6" s="304" t="s">
        <v>57</v>
      </c>
    </row>
    <row r="7" spans="2:12" x14ac:dyDescent="0.25">
      <c r="B7" s="4"/>
      <c r="C7" s="3"/>
      <c r="D7" s="282"/>
      <c r="E7" s="282"/>
      <c r="F7" s="283"/>
      <c r="H7" s="4"/>
      <c r="I7" s="3"/>
      <c r="J7" s="282"/>
      <c r="K7" s="282"/>
      <c r="L7" s="283"/>
    </row>
    <row r="8" spans="2:12" x14ac:dyDescent="0.25">
      <c r="B8" s="5">
        <v>1</v>
      </c>
      <c r="C8" s="6"/>
      <c r="D8" s="284">
        <v>62.860000000000007</v>
      </c>
      <c r="E8" s="284">
        <v>35.03</v>
      </c>
      <c r="F8" s="285">
        <v>50.382000000000005</v>
      </c>
      <c r="H8" s="5">
        <v>1</v>
      </c>
      <c r="I8" s="6"/>
      <c r="J8" s="284">
        <v>2.1470980000000002</v>
      </c>
      <c r="K8" s="284">
        <v>1.3849640000000001</v>
      </c>
      <c r="L8" s="285">
        <v>1.412992</v>
      </c>
    </row>
    <row r="9" spans="2:12" x14ac:dyDescent="0.25">
      <c r="B9" s="5">
        <v>2</v>
      </c>
      <c r="C9" s="6"/>
      <c r="D9" s="284">
        <v>30.25</v>
      </c>
      <c r="E9" s="284">
        <v>53.1</v>
      </c>
      <c r="F9" s="285">
        <v>45.39</v>
      </c>
      <c r="H9" s="5">
        <v>2</v>
      </c>
      <c r="I9" s="6"/>
      <c r="J9" s="284">
        <v>1.6839580000000001</v>
      </c>
      <c r="K9" s="284">
        <v>1.78979</v>
      </c>
      <c r="L9" s="285">
        <v>2.2372369999999999</v>
      </c>
    </row>
    <row r="10" spans="2:12" x14ac:dyDescent="0.25">
      <c r="B10" s="5">
        <v>3</v>
      </c>
      <c r="C10" s="6"/>
      <c r="D10" s="284">
        <v>64.56</v>
      </c>
      <c r="E10" s="284">
        <v>64.03</v>
      </c>
      <c r="F10" s="285">
        <v>38.409999999999997</v>
      </c>
      <c r="H10" s="5">
        <v>3</v>
      </c>
      <c r="I10" s="6"/>
      <c r="J10" s="284">
        <v>2.2539220000000002</v>
      </c>
      <c r="K10" s="284">
        <v>3.0614340000000002</v>
      </c>
      <c r="L10" s="285">
        <v>2.0651419999999998</v>
      </c>
    </row>
    <row r="11" spans="2:12" x14ac:dyDescent="0.25">
      <c r="B11" s="5">
        <v>4</v>
      </c>
      <c r="C11" s="6"/>
      <c r="D11" s="284">
        <v>41.9</v>
      </c>
      <c r="E11" s="284">
        <v>35.564</v>
      </c>
      <c r="F11" s="285">
        <v>21.847000000000001</v>
      </c>
      <c r="H11" s="5">
        <v>4</v>
      </c>
      <c r="I11" s="6"/>
      <c r="J11" s="284">
        <v>3.6926890000000001</v>
      </c>
      <c r="K11" s="284">
        <v>1.1931929999999999</v>
      </c>
      <c r="L11" s="285">
        <v>3.7531490000000001</v>
      </c>
    </row>
    <row r="12" spans="2:12" x14ac:dyDescent="0.25">
      <c r="B12" s="5">
        <v>5</v>
      </c>
      <c r="C12" s="6"/>
      <c r="D12" s="284">
        <v>64.75</v>
      </c>
      <c r="E12" s="284">
        <v>69.290999999999997</v>
      </c>
      <c r="F12" s="285">
        <v>50.634999999999998</v>
      </c>
      <c r="H12" s="5">
        <v>5</v>
      </c>
      <c r="I12" s="6"/>
      <c r="J12" s="284">
        <v>3.4965860000000002</v>
      </c>
      <c r="K12" s="284">
        <v>1.4511810000000001</v>
      </c>
      <c r="L12" s="285">
        <v>2.5568430000000002</v>
      </c>
    </row>
    <row r="13" spans="2:12" x14ac:dyDescent="0.25">
      <c r="B13" s="5">
        <v>6</v>
      </c>
      <c r="C13" s="6"/>
      <c r="D13" s="284">
        <v>40.19</v>
      </c>
      <c r="E13" s="284">
        <v>59.853000000000002</v>
      </c>
      <c r="F13" s="285">
        <v>38.423999999999999</v>
      </c>
      <c r="H13" s="5">
        <v>6</v>
      </c>
      <c r="I13" s="6"/>
      <c r="J13" s="284">
        <v>1.0189010000000001</v>
      </c>
      <c r="K13" s="284">
        <v>1.4187369999999999</v>
      </c>
      <c r="L13" s="285">
        <v>1.5307489999999999</v>
      </c>
    </row>
    <row r="14" spans="2:12" x14ac:dyDescent="0.25">
      <c r="B14" s="5">
        <v>7</v>
      </c>
      <c r="C14" s="6"/>
      <c r="D14" s="284">
        <v>33.910000000000004</v>
      </c>
      <c r="E14" s="284">
        <v>84.382999999999996</v>
      </c>
      <c r="F14" s="285">
        <v>23.97</v>
      </c>
      <c r="H14" s="5">
        <v>7</v>
      </c>
      <c r="I14" s="6"/>
      <c r="J14" s="284">
        <v>3.5548129999999998</v>
      </c>
      <c r="K14" s="284">
        <v>1.9389430000000001</v>
      </c>
      <c r="L14" s="285">
        <v>3.0614970000000001</v>
      </c>
    </row>
    <row r="15" spans="2:12" x14ac:dyDescent="0.25">
      <c r="B15" s="5">
        <v>8</v>
      </c>
      <c r="C15" s="6"/>
      <c r="D15" s="284">
        <v>70.960000000000008</v>
      </c>
      <c r="E15" s="284">
        <v>60.274000000000008</v>
      </c>
      <c r="F15" s="285">
        <v>69.472999999999999</v>
      </c>
      <c r="H15" s="5">
        <v>8</v>
      </c>
      <c r="I15" s="6"/>
      <c r="J15" s="284">
        <v>0.98845700000000003</v>
      </c>
      <c r="K15" s="284">
        <v>2.684685</v>
      </c>
      <c r="L15" s="285">
        <v>2.5568430000000002</v>
      </c>
    </row>
    <row r="16" spans="2:12" x14ac:dyDescent="0.25">
      <c r="B16" s="5">
        <v>9</v>
      </c>
      <c r="C16" s="6"/>
      <c r="D16" s="284">
        <v>84.218000000000004</v>
      </c>
      <c r="E16" s="284">
        <v>58.08</v>
      </c>
      <c r="F16" s="285">
        <v>67.941000000000003</v>
      </c>
      <c r="H16" s="5">
        <v>9</v>
      </c>
      <c r="I16" s="6"/>
      <c r="J16" s="284">
        <v>1.601531</v>
      </c>
      <c r="K16" s="284">
        <v>1.8763380000000001</v>
      </c>
      <c r="L16" s="285">
        <v>1.6779280000000001</v>
      </c>
    </row>
    <row r="17" spans="2:12" x14ac:dyDescent="0.25">
      <c r="B17" s="5">
        <v>10</v>
      </c>
      <c r="C17" s="6"/>
      <c r="D17" s="284">
        <v>47.451000000000001</v>
      </c>
      <c r="E17" s="284">
        <v>50</v>
      </c>
      <c r="F17" s="285">
        <v>54.113</v>
      </c>
      <c r="H17" s="5">
        <v>10</v>
      </c>
      <c r="I17" s="6"/>
      <c r="J17" s="284">
        <v>0.75129199999999996</v>
      </c>
      <c r="K17" s="284">
        <v>2.0774370000000002</v>
      </c>
      <c r="L17" s="285">
        <v>1.7108350000000001</v>
      </c>
    </row>
    <row r="18" spans="2:12" x14ac:dyDescent="0.25">
      <c r="B18" s="5">
        <v>11</v>
      </c>
      <c r="C18" s="6"/>
      <c r="D18" s="284">
        <v>67.63</v>
      </c>
      <c r="E18" s="284">
        <v>32.700000000000003</v>
      </c>
      <c r="F18" s="285">
        <v>60.850999999999999</v>
      </c>
      <c r="H18" s="5">
        <v>11</v>
      </c>
      <c r="I18" s="6"/>
      <c r="J18" s="284">
        <v>1.4682120000000001</v>
      </c>
      <c r="K18" s="284">
        <v>2.1543929999999998</v>
      </c>
      <c r="L18" s="285">
        <v>2.684685</v>
      </c>
    </row>
    <row r="19" spans="2:12" x14ac:dyDescent="0.25">
      <c r="B19" s="5">
        <v>12</v>
      </c>
      <c r="C19" s="6"/>
      <c r="D19" s="284">
        <v>34.57</v>
      </c>
      <c r="E19" s="284">
        <v>51.473999999999997</v>
      </c>
      <c r="F19" s="285">
        <v>57.89</v>
      </c>
      <c r="H19" s="5">
        <v>12</v>
      </c>
      <c r="I19" s="6"/>
      <c r="J19" s="284">
        <v>4.2571430000000001</v>
      </c>
      <c r="K19" s="284">
        <v>2.5292819999999998</v>
      </c>
      <c r="L19" s="285">
        <v>1.4187369999999999</v>
      </c>
    </row>
    <row r="20" spans="2:12" x14ac:dyDescent="0.25">
      <c r="B20" s="5">
        <v>13</v>
      </c>
      <c r="C20" s="6"/>
      <c r="D20" s="284">
        <v>68.97999999999999</v>
      </c>
      <c r="E20" s="284">
        <v>63.519999999999996</v>
      </c>
      <c r="F20" s="285">
        <v>47.465000000000003</v>
      </c>
      <c r="H20" s="5">
        <v>13</v>
      </c>
      <c r="I20" s="6"/>
      <c r="J20" s="284">
        <v>1.576786</v>
      </c>
      <c r="K20" s="284">
        <v>2.6441880000000002</v>
      </c>
      <c r="L20" s="285">
        <v>2.8259840000000001</v>
      </c>
    </row>
    <row r="21" spans="2:12" x14ac:dyDescent="0.25">
      <c r="B21" s="5">
        <v>14</v>
      </c>
      <c r="C21" s="6"/>
      <c r="D21" s="284">
        <v>49.07</v>
      </c>
      <c r="E21" s="284">
        <v>43.38</v>
      </c>
      <c r="F21" s="285">
        <v>40.567</v>
      </c>
      <c r="H21" s="5">
        <v>14</v>
      </c>
      <c r="I21" s="6"/>
      <c r="J21" s="284">
        <v>2.9196789999999999</v>
      </c>
      <c r="K21" s="284">
        <v>2.9083950000000001</v>
      </c>
      <c r="L21" s="285">
        <v>2.4844930000000001</v>
      </c>
    </row>
    <row r="22" spans="2:12" x14ac:dyDescent="0.25">
      <c r="B22" s="5">
        <v>15</v>
      </c>
      <c r="C22" s="6"/>
      <c r="D22" s="284">
        <v>68.75</v>
      </c>
      <c r="E22" s="284">
        <v>27.500000000000004</v>
      </c>
      <c r="F22" s="285">
        <v>52.569999999999993</v>
      </c>
      <c r="H22" s="5">
        <v>15</v>
      </c>
      <c r="I22" s="6"/>
      <c r="J22" s="284">
        <v>1.32717</v>
      </c>
      <c r="K22" s="284">
        <v>3.3558560000000002</v>
      </c>
      <c r="L22" s="285">
        <v>1.6779280000000001</v>
      </c>
    </row>
    <row r="23" spans="2:12" x14ac:dyDescent="0.25">
      <c r="B23" s="5">
        <v>16</v>
      </c>
      <c r="C23" s="6"/>
      <c r="D23" s="284">
        <v>78.569999999999993</v>
      </c>
      <c r="E23" s="284">
        <v>82.5</v>
      </c>
      <c r="F23" s="285">
        <v>82.5</v>
      </c>
      <c r="H23" s="5">
        <v>16</v>
      </c>
      <c r="I23" s="6"/>
      <c r="J23" s="284">
        <v>2.8099949999999998</v>
      </c>
      <c r="K23" s="284">
        <v>1.322012</v>
      </c>
      <c r="L23" s="285">
        <v>2.318886</v>
      </c>
    </row>
    <row r="24" spans="2:12" x14ac:dyDescent="0.25">
      <c r="B24" s="5">
        <v>17</v>
      </c>
      <c r="C24" s="6"/>
      <c r="D24" s="284">
        <v>82.86</v>
      </c>
      <c r="E24" s="284">
        <v>84.856999999999999</v>
      </c>
      <c r="F24" s="285">
        <v>39.808</v>
      </c>
      <c r="H24" s="5">
        <v>17</v>
      </c>
      <c r="I24" s="6"/>
      <c r="J24" s="284">
        <v>1.1863809999999999</v>
      </c>
      <c r="K24" s="284">
        <v>1.4914909999999999</v>
      </c>
      <c r="L24" s="285">
        <v>3.5308060000000001</v>
      </c>
    </row>
    <row r="25" spans="2:12" x14ac:dyDescent="0.25">
      <c r="B25" s="5">
        <v>18</v>
      </c>
      <c r="C25" s="6"/>
      <c r="D25" s="284">
        <v>50.073999999999998</v>
      </c>
      <c r="E25" s="284">
        <v>57.199999999999996</v>
      </c>
      <c r="F25" s="285">
        <v>33.729999999999997</v>
      </c>
      <c r="H25" s="5">
        <v>18</v>
      </c>
      <c r="I25" s="6"/>
      <c r="J25" s="284">
        <v>1.830714</v>
      </c>
      <c r="K25" s="284">
        <v>3.8778860000000002</v>
      </c>
      <c r="L25" s="285">
        <v>1.6779280000000001</v>
      </c>
    </row>
    <row r="26" spans="2:12" x14ac:dyDescent="0.25">
      <c r="B26" s="5">
        <v>19</v>
      </c>
      <c r="C26" s="6"/>
      <c r="D26" s="284">
        <v>41.858000000000004</v>
      </c>
      <c r="E26" s="284">
        <v>37.380000000000003</v>
      </c>
      <c r="F26" s="285">
        <v>47.14</v>
      </c>
      <c r="H26" s="5">
        <v>19</v>
      </c>
      <c r="I26" s="6"/>
      <c r="J26" s="284">
        <v>1.093153</v>
      </c>
      <c r="K26" s="284">
        <v>1.661945</v>
      </c>
      <c r="L26" s="285">
        <v>1.412992</v>
      </c>
    </row>
    <row r="27" spans="2:12" x14ac:dyDescent="0.25">
      <c r="B27" s="5">
        <v>20</v>
      </c>
      <c r="C27" s="6"/>
      <c r="D27" s="284">
        <v>69.66</v>
      </c>
      <c r="E27" s="284">
        <v>48.972999999999999</v>
      </c>
      <c r="F27" s="285">
        <v>71.66</v>
      </c>
      <c r="H27" s="5">
        <v>20</v>
      </c>
      <c r="I27" s="6"/>
      <c r="J27" s="284">
        <v>0.91295099999999996</v>
      </c>
      <c r="K27" s="284">
        <v>1.454205</v>
      </c>
      <c r="L27" s="285">
        <v>2.4236710000000001</v>
      </c>
    </row>
    <row r="28" spans="2:12" x14ac:dyDescent="0.25">
      <c r="B28" s="5">
        <v>21</v>
      </c>
      <c r="C28" s="6"/>
      <c r="D28" s="284">
        <v>50.28</v>
      </c>
      <c r="E28" s="284">
        <v>47.948</v>
      </c>
      <c r="F28" s="285">
        <v>37.630000000000003</v>
      </c>
      <c r="H28" s="5">
        <v>21</v>
      </c>
      <c r="I28" s="6"/>
      <c r="J28" s="284">
        <v>2.5679470000000002</v>
      </c>
      <c r="K28" s="284">
        <v>1.534106</v>
      </c>
      <c r="L28" s="285">
        <v>1.412992</v>
      </c>
    </row>
    <row r="29" spans="2:12" x14ac:dyDescent="0.25">
      <c r="B29" s="5">
        <v>22</v>
      </c>
      <c r="C29" s="6"/>
      <c r="D29" s="284">
        <v>22.647000000000002</v>
      </c>
      <c r="E29" s="284">
        <v>67.092200000000005</v>
      </c>
      <c r="F29" s="285">
        <v>38.923000000000002</v>
      </c>
      <c r="H29" s="5">
        <v>22</v>
      </c>
      <c r="I29" s="6"/>
      <c r="J29" s="284">
        <v>2.796179</v>
      </c>
      <c r="K29" s="284">
        <v>1.4567570000000001</v>
      </c>
      <c r="L29" s="285">
        <v>1.762667</v>
      </c>
    </row>
    <row r="30" spans="2:12" x14ac:dyDescent="0.25">
      <c r="B30" s="5">
        <v>23</v>
      </c>
      <c r="C30" s="6"/>
      <c r="D30" s="284">
        <v>38.64</v>
      </c>
      <c r="E30" s="284">
        <v>34.69</v>
      </c>
      <c r="F30" s="285">
        <v>33.1325</v>
      </c>
      <c r="H30" s="5">
        <v>23</v>
      </c>
      <c r="I30" s="6"/>
      <c r="J30" s="284">
        <v>4.9799470000000001</v>
      </c>
      <c r="K30" s="284">
        <v>5.8180399999999999</v>
      </c>
      <c r="L30" s="285">
        <v>2.5290499999999998</v>
      </c>
    </row>
    <row r="31" spans="2:12" x14ac:dyDescent="0.25">
      <c r="B31" s="5">
        <v>24</v>
      </c>
      <c r="C31" s="6"/>
      <c r="D31" s="284">
        <v>60.099999999999994</v>
      </c>
      <c r="E31" s="284">
        <v>17.471</v>
      </c>
      <c r="F31" s="285">
        <v>38.987000000000002</v>
      </c>
      <c r="H31" s="5">
        <v>24</v>
      </c>
      <c r="I31" s="6"/>
      <c r="J31" s="284">
        <v>1.541039</v>
      </c>
      <c r="K31" s="284">
        <v>2.5290499999999998</v>
      </c>
      <c r="L31" s="285">
        <v>1.9886550000000001</v>
      </c>
    </row>
    <row r="32" spans="2:12" x14ac:dyDescent="0.25">
      <c r="B32" s="5">
        <v>25</v>
      </c>
      <c r="C32" s="6"/>
      <c r="D32" s="284">
        <v>46.808</v>
      </c>
      <c r="E32" s="284">
        <v>55.000000000000007</v>
      </c>
      <c r="F32" s="285">
        <v>45.971000000000004</v>
      </c>
      <c r="H32" s="5">
        <v>25</v>
      </c>
      <c r="I32" s="6"/>
      <c r="J32" s="284">
        <v>2.080686</v>
      </c>
      <c r="K32" s="284">
        <v>1.6779280000000001</v>
      </c>
      <c r="L32" s="285">
        <v>2.0651419999999998</v>
      </c>
    </row>
    <row r="33" spans="2:12" x14ac:dyDescent="0.25">
      <c r="B33" s="5">
        <v>26</v>
      </c>
      <c r="C33" s="6"/>
      <c r="D33" s="284">
        <v>34.571000000000005</v>
      </c>
      <c r="E33" s="284">
        <v>48.88</v>
      </c>
      <c r="F33" s="285">
        <v>54.154000000000003</v>
      </c>
      <c r="H33" s="5">
        <v>26</v>
      </c>
      <c r="I33" s="6"/>
      <c r="J33" s="284">
        <v>1.0048900000000001</v>
      </c>
      <c r="K33" s="284">
        <v>2.0555690000000002</v>
      </c>
      <c r="L33" s="285">
        <v>1.322012</v>
      </c>
    </row>
    <row r="34" spans="2:12" x14ac:dyDescent="0.25">
      <c r="B34" s="5">
        <v>27</v>
      </c>
      <c r="C34" s="6"/>
      <c r="D34" s="284">
        <v>64.37</v>
      </c>
      <c r="E34" s="284">
        <v>22.34</v>
      </c>
      <c r="F34" s="285">
        <v>24.11</v>
      </c>
      <c r="H34" s="5">
        <v>27</v>
      </c>
      <c r="I34" s="6"/>
      <c r="J34" s="284">
        <v>1.3664959999999999</v>
      </c>
      <c r="K34" s="284">
        <v>3.57958</v>
      </c>
      <c r="L34" s="285">
        <v>3.4216690000000001</v>
      </c>
    </row>
    <row r="35" spans="2:12" x14ac:dyDescent="0.25">
      <c r="B35" s="5">
        <v>28</v>
      </c>
      <c r="C35" s="6"/>
      <c r="D35" s="284">
        <v>60.199999999999996</v>
      </c>
      <c r="E35" s="284">
        <v>30.9375</v>
      </c>
      <c r="F35" s="285">
        <v>31.428000000000001</v>
      </c>
      <c r="H35" s="5">
        <v>28</v>
      </c>
      <c r="I35" s="6"/>
      <c r="J35" s="284">
        <v>4.4744739999999998</v>
      </c>
      <c r="K35" s="284">
        <v>2.326743</v>
      </c>
      <c r="L35" s="285">
        <v>1.4914909999999999</v>
      </c>
    </row>
    <row r="36" spans="2:12" x14ac:dyDescent="0.25">
      <c r="B36" s="5">
        <v>29</v>
      </c>
      <c r="C36" s="6"/>
      <c r="D36" s="284">
        <v>32.65</v>
      </c>
      <c r="E36" s="284">
        <v>36.665999999999997</v>
      </c>
      <c r="F36" s="285">
        <v>42.058</v>
      </c>
      <c r="H36" s="5">
        <v>29</v>
      </c>
      <c r="I36" s="6"/>
      <c r="J36" s="284">
        <v>2.5290499999999998</v>
      </c>
      <c r="K36" s="284">
        <v>2.4236710000000001</v>
      </c>
      <c r="L36" s="285">
        <v>1.9886550000000001</v>
      </c>
    </row>
    <row r="37" spans="2:12" x14ac:dyDescent="0.25">
      <c r="B37" s="5">
        <v>30</v>
      </c>
      <c r="C37" s="6"/>
      <c r="D37" s="284">
        <v>25.71</v>
      </c>
      <c r="E37" s="284">
        <v>52.963000000000008</v>
      </c>
      <c r="F37" s="285">
        <v>27.866000000000003</v>
      </c>
      <c r="H37" s="5">
        <v>30</v>
      </c>
      <c r="I37" s="6"/>
      <c r="J37" s="284">
        <v>2.2372369999999999</v>
      </c>
      <c r="K37" s="284">
        <v>1.384957</v>
      </c>
      <c r="L37" s="285">
        <v>2.4236710000000001</v>
      </c>
    </row>
    <row r="38" spans="2:12" x14ac:dyDescent="0.25">
      <c r="B38" s="5">
        <v>31</v>
      </c>
      <c r="C38" s="6"/>
      <c r="D38" s="284">
        <v>17.599999999999998</v>
      </c>
      <c r="E38" s="284">
        <v>56.45</v>
      </c>
      <c r="F38" s="285">
        <v>47.612000000000002</v>
      </c>
      <c r="H38" s="5">
        <v>31</v>
      </c>
      <c r="I38" s="6"/>
      <c r="J38" s="284">
        <v>2.326743</v>
      </c>
      <c r="K38" s="284">
        <v>1.211835</v>
      </c>
      <c r="L38" s="285">
        <v>2.4406219999999998</v>
      </c>
    </row>
    <row r="39" spans="2:12" x14ac:dyDescent="0.25">
      <c r="B39" s="5">
        <v>32</v>
      </c>
      <c r="C39" s="6"/>
      <c r="D39" s="284">
        <v>27.887</v>
      </c>
      <c r="E39" s="284">
        <v>66</v>
      </c>
      <c r="F39" s="285">
        <v>50.77</v>
      </c>
      <c r="H39" s="5">
        <v>32</v>
      </c>
      <c r="I39" s="6"/>
      <c r="J39" s="284">
        <v>4.2954949999999998</v>
      </c>
      <c r="K39" s="284">
        <v>3.835264</v>
      </c>
      <c r="L39" s="285">
        <v>2.684685</v>
      </c>
    </row>
    <row r="40" spans="2:12" x14ac:dyDescent="0.25">
      <c r="B40" s="5">
        <v>33</v>
      </c>
      <c r="C40" s="6"/>
      <c r="D40" s="284">
        <v>83.66</v>
      </c>
      <c r="E40" s="284">
        <v>33</v>
      </c>
      <c r="F40" s="285">
        <v>55.732999999999997</v>
      </c>
      <c r="H40" s="5">
        <v>33</v>
      </c>
      <c r="I40" s="6"/>
      <c r="J40" s="284">
        <v>1.5307489999999999</v>
      </c>
      <c r="K40" s="284">
        <v>3.6355119999999999</v>
      </c>
      <c r="L40" s="285">
        <v>1.78979</v>
      </c>
    </row>
    <row r="41" spans="2:12" x14ac:dyDescent="0.25">
      <c r="B41" s="5">
        <v>34</v>
      </c>
      <c r="C41" s="6"/>
      <c r="D41" s="284">
        <v>33.72</v>
      </c>
      <c r="E41" s="284">
        <v>37.320999999999998</v>
      </c>
      <c r="F41" s="285">
        <v>44</v>
      </c>
      <c r="H41" s="5">
        <v>34</v>
      </c>
      <c r="I41" s="6"/>
      <c r="J41" s="284">
        <v>1.4187369999999999</v>
      </c>
      <c r="K41" s="284">
        <v>2.6440100000000002</v>
      </c>
      <c r="L41" s="285">
        <v>1.917632</v>
      </c>
    </row>
    <row r="42" spans="2:12" x14ac:dyDescent="0.25">
      <c r="B42" s="5">
        <v>35</v>
      </c>
      <c r="C42" s="6"/>
      <c r="D42" s="284">
        <v>37.930999999999997</v>
      </c>
      <c r="E42" s="284">
        <v>20.263000000000002</v>
      </c>
      <c r="F42" s="285">
        <v>29.682500000000001</v>
      </c>
      <c r="H42" s="5">
        <v>35</v>
      </c>
      <c r="I42" s="6"/>
      <c r="J42" s="284">
        <v>1.6157889999999999</v>
      </c>
      <c r="K42" s="284">
        <v>1.321977</v>
      </c>
      <c r="L42" s="285">
        <v>2.4406219999999998</v>
      </c>
    </row>
    <row r="43" spans="2:12" x14ac:dyDescent="0.25">
      <c r="B43" s="5">
        <v>36</v>
      </c>
      <c r="C43" s="6"/>
      <c r="D43" s="284">
        <v>55.753</v>
      </c>
      <c r="E43" s="284">
        <v>45.517000000000003</v>
      </c>
      <c r="F43" s="285">
        <v>42.686</v>
      </c>
      <c r="H43" s="5">
        <v>36</v>
      </c>
      <c r="I43" s="6"/>
      <c r="J43" s="284">
        <v>3.835264</v>
      </c>
      <c r="K43" s="284">
        <v>1.572111</v>
      </c>
      <c r="L43" s="285">
        <v>2.6440100000000002</v>
      </c>
    </row>
    <row r="44" spans="2:12" x14ac:dyDescent="0.25">
      <c r="B44" s="5">
        <v>37</v>
      </c>
      <c r="C44" s="6"/>
      <c r="D44" s="284">
        <v>56.410000000000004</v>
      </c>
      <c r="E44" s="284">
        <v>47.736000000000004</v>
      </c>
      <c r="F44" s="285">
        <v>56.66</v>
      </c>
      <c r="H44" s="5">
        <v>37</v>
      </c>
      <c r="I44" s="6"/>
      <c r="J44" s="284">
        <v>1.876409</v>
      </c>
      <c r="K44" s="284">
        <v>2.8125249999999999</v>
      </c>
      <c r="L44" s="285">
        <v>1.352749</v>
      </c>
    </row>
    <row r="45" spans="2:12" x14ac:dyDescent="0.25">
      <c r="B45" s="5">
        <v>38</v>
      </c>
      <c r="C45" s="6"/>
      <c r="D45" s="284">
        <v>23.239000000000001</v>
      </c>
      <c r="E45" s="284">
        <v>27.500000000000004</v>
      </c>
      <c r="F45" s="285">
        <v>47.38</v>
      </c>
      <c r="H45" s="5">
        <v>38</v>
      </c>
      <c r="I45" s="6"/>
      <c r="J45" s="284">
        <v>2.4236710000000001</v>
      </c>
      <c r="K45" s="284">
        <v>1.3096019999999999</v>
      </c>
      <c r="L45" s="285">
        <v>1.579226</v>
      </c>
    </row>
    <row r="46" spans="2:12" x14ac:dyDescent="0.25">
      <c r="B46" s="5">
        <v>39</v>
      </c>
      <c r="C46" s="6"/>
      <c r="D46" s="284">
        <v>38.823</v>
      </c>
      <c r="E46" s="284">
        <v>98.41</v>
      </c>
      <c r="F46" s="285">
        <v>44.385999999999996</v>
      </c>
      <c r="H46" s="5">
        <v>39</v>
      </c>
      <c r="I46" s="6"/>
      <c r="J46" s="284">
        <v>1.661945</v>
      </c>
      <c r="K46" s="284">
        <v>1.412992</v>
      </c>
      <c r="L46" s="285">
        <v>2.9083950000000001</v>
      </c>
    </row>
    <row r="47" spans="2:12" x14ac:dyDescent="0.25">
      <c r="B47" s="5">
        <v>40</v>
      </c>
      <c r="C47" s="6"/>
      <c r="D47" s="284">
        <v>88.55</v>
      </c>
      <c r="E47" s="284">
        <v>91.665999999999997</v>
      </c>
      <c r="F47" s="285">
        <v>20.263000000000002</v>
      </c>
      <c r="H47" s="5">
        <v>40</v>
      </c>
      <c r="I47" s="6"/>
      <c r="J47" s="284">
        <v>1.4187369999999999</v>
      </c>
      <c r="K47" s="284">
        <v>1.3767609999999999</v>
      </c>
      <c r="L47" s="285">
        <v>1.917632</v>
      </c>
    </row>
    <row r="48" spans="2:12" x14ac:dyDescent="0.25">
      <c r="B48" s="5">
        <v>41</v>
      </c>
      <c r="C48" s="6"/>
      <c r="D48" s="284">
        <v>57.58</v>
      </c>
      <c r="E48" s="284">
        <v>55.796999999999997</v>
      </c>
      <c r="F48" s="285">
        <v>64.931000000000012</v>
      </c>
      <c r="H48" s="5">
        <v>41</v>
      </c>
      <c r="I48" s="6"/>
      <c r="J48" s="284">
        <v>2.5290499999999998</v>
      </c>
      <c r="K48" s="284">
        <v>1.8229420000000001</v>
      </c>
      <c r="L48" s="285">
        <v>1.9886550000000001</v>
      </c>
    </row>
    <row r="49" spans="2:12" x14ac:dyDescent="0.25">
      <c r="B49" s="5">
        <v>42</v>
      </c>
      <c r="C49" s="6"/>
      <c r="D49" s="284">
        <v>45.517000000000003</v>
      </c>
      <c r="E49" s="284">
        <v>42.24</v>
      </c>
      <c r="F49" s="285">
        <v>60.143800000000006</v>
      </c>
      <c r="H49" s="5">
        <v>42</v>
      </c>
      <c r="I49" s="6"/>
      <c r="J49" s="284">
        <v>2.147748</v>
      </c>
      <c r="K49" s="284">
        <v>2.147748</v>
      </c>
      <c r="L49" s="285">
        <v>2.4406219999999998</v>
      </c>
    </row>
    <row r="50" spans="2:12" x14ac:dyDescent="0.25">
      <c r="B50" s="5">
        <v>43</v>
      </c>
      <c r="C50" s="6"/>
      <c r="D50" s="284">
        <v>66.891900000000007</v>
      </c>
      <c r="E50" s="284">
        <v>97.5</v>
      </c>
      <c r="F50" s="285">
        <v>60.579700000000003</v>
      </c>
      <c r="H50" s="5">
        <v>43</v>
      </c>
      <c r="I50" s="6"/>
      <c r="J50" s="284">
        <v>1.762688</v>
      </c>
      <c r="K50" s="284">
        <v>1.7363630000000001</v>
      </c>
      <c r="L50" s="285">
        <v>1.81776</v>
      </c>
    </row>
    <row r="51" spans="2:12" x14ac:dyDescent="0.25">
      <c r="B51" s="5">
        <v>44</v>
      </c>
      <c r="C51" s="6"/>
      <c r="D51" s="284">
        <v>43.38</v>
      </c>
      <c r="E51" s="284">
        <v>87.846999999999994</v>
      </c>
      <c r="F51" s="285">
        <v>98.717999999999989</v>
      </c>
      <c r="H51" s="5">
        <v>44</v>
      </c>
      <c r="I51" s="6"/>
      <c r="J51" s="284">
        <v>1.9389430000000001</v>
      </c>
      <c r="K51" s="284">
        <v>1.2343379999999999</v>
      </c>
      <c r="L51" s="285">
        <v>1.8763920000000001</v>
      </c>
    </row>
    <row r="52" spans="2:12" x14ac:dyDescent="0.25">
      <c r="B52" s="5">
        <v>45</v>
      </c>
      <c r="C52" s="6"/>
      <c r="D52" s="284">
        <v>76.58</v>
      </c>
      <c r="E52" s="284">
        <v>71.132999999999996</v>
      </c>
      <c r="F52" s="285">
        <v>41.438000000000002</v>
      </c>
      <c r="H52" s="5">
        <v>45</v>
      </c>
      <c r="I52" s="6"/>
      <c r="J52" s="284">
        <v>1.4511810000000001</v>
      </c>
      <c r="K52" s="284">
        <v>1.6062270000000001</v>
      </c>
      <c r="L52" s="285">
        <v>2.4236710000000001</v>
      </c>
    </row>
    <row r="53" spans="2:12" x14ac:dyDescent="0.25">
      <c r="B53" s="5">
        <v>46</v>
      </c>
      <c r="C53" s="6"/>
      <c r="D53" s="284">
        <v>44</v>
      </c>
      <c r="E53" s="284">
        <v>58.985500000000002</v>
      </c>
      <c r="F53" s="285">
        <v>58.142799999999994</v>
      </c>
      <c r="H53" s="5">
        <v>46</v>
      </c>
      <c r="I53" s="6"/>
      <c r="J53" s="284">
        <v>2.0057990000000001</v>
      </c>
      <c r="K53" s="284">
        <v>1.917632</v>
      </c>
      <c r="L53" s="285">
        <v>1.602797</v>
      </c>
    </row>
    <row r="54" spans="2:12" x14ac:dyDescent="0.25">
      <c r="B54" s="5">
        <v>47</v>
      </c>
      <c r="C54" s="6"/>
      <c r="D54" s="284">
        <v>38.194000000000003</v>
      </c>
      <c r="E54" s="284">
        <v>35</v>
      </c>
      <c r="F54" s="285">
        <v>39.286000000000001</v>
      </c>
      <c r="H54" s="5">
        <v>47</v>
      </c>
      <c r="I54" s="6"/>
      <c r="J54" s="284">
        <v>1.278421</v>
      </c>
      <c r="K54" s="284">
        <v>1.602797</v>
      </c>
      <c r="L54" s="285">
        <v>1.3527499999999999</v>
      </c>
    </row>
    <row r="55" spans="2:12" x14ac:dyDescent="0.25">
      <c r="B55" s="5">
        <v>48</v>
      </c>
      <c r="C55" s="6"/>
      <c r="D55" s="284">
        <v>78.459999999999994</v>
      </c>
      <c r="E55" s="284">
        <v>46.465000000000003</v>
      </c>
      <c r="F55" s="285">
        <v>39.487000000000002</v>
      </c>
      <c r="H55" s="5">
        <v>48</v>
      </c>
      <c r="I55" s="6"/>
      <c r="J55" s="284">
        <v>1.7108289999999999</v>
      </c>
      <c r="K55" s="284">
        <v>1.187109</v>
      </c>
      <c r="L55" s="285">
        <v>2.1543770000000002</v>
      </c>
    </row>
    <row r="56" spans="2:12" x14ac:dyDescent="0.25">
      <c r="B56" s="5">
        <v>49</v>
      </c>
      <c r="C56" s="6"/>
      <c r="D56" s="284">
        <v>65.531999999999996</v>
      </c>
      <c r="E56" s="284">
        <v>68.646600000000007</v>
      </c>
      <c r="F56" s="285">
        <v>74.539999999999992</v>
      </c>
      <c r="H56" s="5">
        <v>49</v>
      </c>
      <c r="I56" s="6"/>
      <c r="J56" s="284">
        <v>2.5211929999999998</v>
      </c>
      <c r="K56" s="284">
        <v>1.118619</v>
      </c>
      <c r="L56" s="285">
        <v>1.78979</v>
      </c>
    </row>
    <row r="57" spans="2:12" x14ac:dyDescent="0.25">
      <c r="B57" s="5">
        <v>50</v>
      </c>
      <c r="C57" s="6"/>
      <c r="D57" s="284">
        <v>57.75</v>
      </c>
      <c r="E57" s="284">
        <v>46.51</v>
      </c>
      <c r="F57" s="285">
        <v>81.960999999999999</v>
      </c>
      <c r="H57" s="5">
        <v>50</v>
      </c>
      <c r="I57" s="6"/>
      <c r="J57" s="284">
        <v>2.3201130000000001</v>
      </c>
      <c r="K57" s="284">
        <v>1.8763920000000001</v>
      </c>
      <c r="L57" s="285">
        <v>1.278421</v>
      </c>
    </row>
    <row r="58" spans="2:12" x14ac:dyDescent="0.25">
      <c r="B58" s="5">
        <v>51</v>
      </c>
      <c r="C58" s="6"/>
      <c r="D58" s="284">
        <v>63.21</v>
      </c>
      <c r="E58" s="284">
        <v>75.31</v>
      </c>
      <c r="F58" s="285">
        <v>26.756999999999998</v>
      </c>
      <c r="H58" s="5">
        <v>51</v>
      </c>
      <c r="I58" s="6"/>
      <c r="J58" s="284">
        <v>1.248691</v>
      </c>
      <c r="K58" s="284">
        <v>2.684685</v>
      </c>
      <c r="L58" s="285">
        <v>1.842805</v>
      </c>
    </row>
    <row r="59" spans="2:12" x14ac:dyDescent="0.25">
      <c r="B59" s="5">
        <v>52</v>
      </c>
      <c r="C59" s="6"/>
      <c r="D59" s="284">
        <v>56.940999999999995</v>
      </c>
      <c r="E59" s="284">
        <v>71.708799999999997</v>
      </c>
      <c r="F59" s="285">
        <v>56.527700000000003</v>
      </c>
      <c r="H59" s="5">
        <v>52</v>
      </c>
      <c r="I59" s="6"/>
      <c r="J59" s="284">
        <v>2.2372369999999999</v>
      </c>
      <c r="K59" s="284">
        <v>5.9659659999999999</v>
      </c>
      <c r="L59" s="285">
        <v>1.572111</v>
      </c>
    </row>
    <row r="60" spans="2:12" x14ac:dyDescent="0.25">
      <c r="B60" s="5">
        <v>53</v>
      </c>
      <c r="C60" s="6"/>
      <c r="D60" s="284">
        <v>57.499999999999993</v>
      </c>
      <c r="E60" s="284">
        <v>62.9771</v>
      </c>
      <c r="F60" s="285">
        <v>62.5625</v>
      </c>
      <c r="H60" s="5">
        <v>53</v>
      </c>
      <c r="I60" s="6"/>
      <c r="J60" s="284">
        <v>2.326743</v>
      </c>
      <c r="K60" s="284">
        <v>1.661945</v>
      </c>
      <c r="L60" s="285">
        <v>1.5233460000000001</v>
      </c>
    </row>
    <row r="61" spans="2:12" x14ac:dyDescent="0.25">
      <c r="B61" s="5">
        <v>54</v>
      </c>
      <c r="C61" s="6"/>
      <c r="D61" s="284">
        <v>40.25</v>
      </c>
      <c r="E61" s="284">
        <v>24.615400000000001</v>
      </c>
      <c r="F61" s="285">
        <v>60.392100000000006</v>
      </c>
      <c r="H61" s="5">
        <v>54</v>
      </c>
      <c r="I61" s="6"/>
      <c r="J61" s="284">
        <v>1.292629</v>
      </c>
      <c r="K61" s="284">
        <v>2.3267250000000002</v>
      </c>
      <c r="L61" s="285">
        <v>2.1950180000000001</v>
      </c>
    </row>
    <row r="62" spans="2:12" x14ac:dyDescent="0.25">
      <c r="B62" s="5">
        <v>55</v>
      </c>
      <c r="C62" s="6"/>
      <c r="D62" s="284">
        <v>48.571399999999997</v>
      </c>
      <c r="E62" s="284">
        <v>38.1633</v>
      </c>
      <c r="F62" s="285">
        <v>52.884</v>
      </c>
      <c r="H62" s="5">
        <v>55</v>
      </c>
      <c r="I62" s="6"/>
      <c r="J62" s="284">
        <v>2.7699289999999999</v>
      </c>
      <c r="K62" s="284">
        <v>1.762667</v>
      </c>
      <c r="L62" s="285">
        <v>1.384957</v>
      </c>
    </row>
    <row r="63" spans="2:12" x14ac:dyDescent="0.25">
      <c r="B63" s="5">
        <v>56</v>
      </c>
      <c r="C63" s="6"/>
      <c r="D63" s="284">
        <v>72.367999999999995</v>
      </c>
      <c r="E63" s="284">
        <v>56.410000000000004</v>
      </c>
      <c r="F63" s="285">
        <v>75.341999999999999</v>
      </c>
      <c r="H63" s="5">
        <v>56</v>
      </c>
      <c r="I63" s="6"/>
      <c r="J63" s="284">
        <v>1.1424190000000001</v>
      </c>
      <c r="K63" s="284">
        <v>1.4511810000000001</v>
      </c>
      <c r="L63" s="285">
        <v>2.326743</v>
      </c>
    </row>
    <row r="64" spans="2:12" x14ac:dyDescent="0.25">
      <c r="B64" s="5">
        <v>57</v>
      </c>
      <c r="C64" s="6"/>
      <c r="D64" s="284">
        <v>34.064</v>
      </c>
      <c r="E64" s="284">
        <v>65.849999999999994</v>
      </c>
      <c r="F64" s="285">
        <v>59.589999999999996</v>
      </c>
      <c r="H64" s="5">
        <v>57</v>
      </c>
      <c r="I64" s="6"/>
      <c r="J64" s="284">
        <v>1.3849640000000001</v>
      </c>
      <c r="K64" s="284">
        <v>2.1543770000000002</v>
      </c>
      <c r="L64" s="285">
        <v>2.147748</v>
      </c>
    </row>
    <row r="65" spans="2:12" x14ac:dyDescent="0.25">
      <c r="B65" s="5">
        <v>58</v>
      </c>
      <c r="C65" s="6"/>
      <c r="D65" s="284">
        <v>63.088000000000001</v>
      </c>
      <c r="E65" s="284">
        <v>72.263000000000005</v>
      </c>
      <c r="F65" s="285">
        <v>66.757999999999996</v>
      </c>
      <c r="H65" s="5">
        <v>58</v>
      </c>
      <c r="I65" s="6"/>
      <c r="J65" s="284">
        <v>0.958816</v>
      </c>
      <c r="K65" s="284">
        <v>1.9389430000000001</v>
      </c>
      <c r="L65" s="285">
        <v>3.4216690000000001</v>
      </c>
    </row>
    <row r="66" spans="2:12" x14ac:dyDescent="0.25">
      <c r="B66" s="5">
        <v>59</v>
      </c>
      <c r="C66" s="6"/>
      <c r="D66" s="284">
        <v>56.92</v>
      </c>
      <c r="E66" s="284">
        <v>71.894999999999996</v>
      </c>
      <c r="F66" s="285">
        <v>81.210000000000008</v>
      </c>
      <c r="H66" s="5">
        <v>59</v>
      </c>
      <c r="I66" s="6"/>
      <c r="J66" s="284">
        <v>1.2645230000000001</v>
      </c>
      <c r="K66" s="284">
        <v>3.7527710000000001</v>
      </c>
      <c r="L66" s="285">
        <v>4.1302839999999996</v>
      </c>
    </row>
    <row r="67" spans="2:12" x14ac:dyDescent="0.25">
      <c r="B67" s="5">
        <v>60</v>
      </c>
      <c r="C67" s="6"/>
      <c r="D67" s="284">
        <v>83.285799999999995</v>
      </c>
      <c r="E67" s="284">
        <v>39.6</v>
      </c>
      <c r="F67" s="285">
        <v>71.47</v>
      </c>
      <c r="H67" s="5">
        <v>60</v>
      </c>
      <c r="I67" s="6"/>
      <c r="J67" s="284">
        <v>2.326743</v>
      </c>
      <c r="K67" s="284">
        <v>1.6779280000000001</v>
      </c>
      <c r="L67" s="285">
        <v>3.7527710000000001</v>
      </c>
    </row>
    <row r="68" spans="2:12" x14ac:dyDescent="0.25">
      <c r="B68" s="5">
        <v>61</v>
      </c>
      <c r="C68" s="6"/>
      <c r="D68" s="284">
        <v>54</v>
      </c>
      <c r="E68" s="284">
        <v>100</v>
      </c>
      <c r="F68" s="285">
        <v>23.974</v>
      </c>
      <c r="H68" s="5">
        <v>61</v>
      </c>
      <c r="I68" s="6"/>
      <c r="J68" s="284">
        <v>1.917632</v>
      </c>
      <c r="K68" s="284">
        <v>1.4511810000000001</v>
      </c>
      <c r="L68" s="285">
        <v>3.6848350000000001</v>
      </c>
    </row>
    <row r="69" spans="2:12" x14ac:dyDescent="0.25">
      <c r="B69" s="5">
        <v>62</v>
      </c>
      <c r="C69" s="6"/>
      <c r="D69" s="284">
        <v>88.552999999999997</v>
      </c>
      <c r="E69" s="284">
        <v>53.898000000000003</v>
      </c>
      <c r="F69" s="285">
        <v>58.187999999999995</v>
      </c>
      <c r="H69" s="5">
        <v>62</v>
      </c>
      <c r="I69" s="6"/>
      <c r="J69" s="284">
        <v>1.9389430000000001</v>
      </c>
      <c r="K69" s="284">
        <v>1.6619489999999999</v>
      </c>
      <c r="L69" s="285">
        <v>1.3423419999999999</v>
      </c>
    </row>
    <row r="70" spans="2:12" x14ac:dyDescent="0.25">
      <c r="B70" s="5">
        <v>63</v>
      </c>
      <c r="C70" s="6"/>
      <c r="D70" s="284">
        <v>97.427999999999997</v>
      </c>
      <c r="E70" s="284">
        <v>56.923100000000005</v>
      </c>
      <c r="F70" s="285">
        <v>18.570999999999998</v>
      </c>
      <c r="H70" s="5">
        <v>63</v>
      </c>
      <c r="I70" s="6"/>
      <c r="J70" s="284">
        <v>1.917632</v>
      </c>
      <c r="K70" s="284">
        <v>2.5568430000000002</v>
      </c>
      <c r="L70" s="285">
        <v>2.684685</v>
      </c>
    </row>
    <row r="71" spans="2:12" x14ac:dyDescent="0.25">
      <c r="B71" s="5">
        <v>64</v>
      </c>
      <c r="C71" s="6"/>
      <c r="D71" s="284">
        <v>51.33</v>
      </c>
      <c r="E71" s="284">
        <v>50.064100000000003</v>
      </c>
      <c r="F71" s="285">
        <v>31.428599999999999</v>
      </c>
      <c r="H71" s="5">
        <v>64</v>
      </c>
      <c r="I71" s="6"/>
      <c r="J71" s="284">
        <v>2.2372369999999999</v>
      </c>
      <c r="K71" s="284">
        <v>1.5936509999999999</v>
      </c>
      <c r="L71" s="285">
        <v>1.384957</v>
      </c>
    </row>
    <row r="72" spans="2:12" x14ac:dyDescent="0.25">
      <c r="B72" s="5">
        <v>65</v>
      </c>
      <c r="C72" s="6"/>
      <c r="D72" s="284">
        <v>66</v>
      </c>
      <c r="E72" s="284">
        <v>28.359000000000002</v>
      </c>
      <c r="F72" s="285">
        <v>31.760999999999999</v>
      </c>
      <c r="H72" s="5">
        <v>65</v>
      </c>
      <c r="I72" s="6"/>
      <c r="J72" s="284">
        <v>1.7320549999999999</v>
      </c>
      <c r="K72" s="284">
        <v>2.4406219999999998</v>
      </c>
      <c r="L72" s="285">
        <v>1.4914909999999999</v>
      </c>
    </row>
    <row r="73" spans="2:12" x14ac:dyDescent="0.25">
      <c r="B73" s="5">
        <v>66</v>
      </c>
      <c r="C73" s="6"/>
      <c r="D73" s="284">
        <v>49.5</v>
      </c>
      <c r="E73" s="284">
        <v>52.1</v>
      </c>
      <c r="F73" s="285">
        <v>67.559100000000001</v>
      </c>
      <c r="H73" s="5">
        <v>66</v>
      </c>
      <c r="I73" s="6"/>
      <c r="J73" s="284">
        <v>1.248691</v>
      </c>
      <c r="K73" s="284">
        <v>3.2862089999999999</v>
      </c>
      <c r="L73" s="285">
        <v>1.8839889999999999</v>
      </c>
    </row>
    <row r="74" spans="2:12" x14ac:dyDescent="0.25">
      <c r="B74" s="5">
        <v>67</v>
      </c>
      <c r="C74" s="6"/>
      <c r="D74" s="284">
        <v>55.000000000000007</v>
      </c>
      <c r="E74" s="284">
        <v>31.879999999999995</v>
      </c>
      <c r="F74" s="285">
        <v>81.510999999999996</v>
      </c>
      <c r="H74" s="5">
        <v>67</v>
      </c>
      <c r="I74" s="6"/>
      <c r="J74" s="284">
        <v>1.1405559999999999</v>
      </c>
      <c r="K74" s="284">
        <v>5.3693689999999998</v>
      </c>
      <c r="L74" s="285">
        <v>1.6779280000000001</v>
      </c>
    </row>
    <row r="75" spans="2:12" x14ac:dyDescent="0.25">
      <c r="B75" s="5">
        <v>68</v>
      </c>
      <c r="C75" s="6"/>
      <c r="D75" s="284">
        <v>85.25</v>
      </c>
      <c r="E75" s="284">
        <v>49.16</v>
      </c>
      <c r="F75" s="285">
        <v>74.012299999999996</v>
      </c>
      <c r="H75" s="5">
        <v>68</v>
      </c>
      <c r="I75" s="6"/>
      <c r="J75" s="284">
        <v>4.4744739999999998</v>
      </c>
      <c r="K75" s="284">
        <v>1.693759</v>
      </c>
      <c r="L75" s="285">
        <v>2.8259840000000001</v>
      </c>
    </row>
    <row r="76" spans="2:12" x14ac:dyDescent="0.25">
      <c r="B76" s="5">
        <v>69</v>
      </c>
      <c r="C76" s="6"/>
      <c r="D76" s="284">
        <v>71.350999999999999</v>
      </c>
      <c r="E76" s="284">
        <v>22.152999999999999</v>
      </c>
      <c r="F76" s="285">
        <v>41.449999999999996</v>
      </c>
      <c r="H76" s="5">
        <v>69</v>
      </c>
      <c r="I76" s="6"/>
      <c r="J76" s="284">
        <v>2.147748</v>
      </c>
      <c r="K76" s="284">
        <v>2.2811059999999999</v>
      </c>
      <c r="L76" s="285">
        <v>1.6157820000000001</v>
      </c>
    </row>
    <row r="77" spans="2:12" x14ac:dyDescent="0.25">
      <c r="B77" s="5">
        <v>70</v>
      </c>
      <c r="C77" s="6"/>
      <c r="D77" s="284">
        <v>33.908999999999999</v>
      </c>
      <c r="E77" s="284">
        <v>48.449999999999996</v>
      </c>
      <c r="F77" s="285">
        <v>35.138000000000005</v>
      </c>
      <c r="H77" s="5">
        <v>70</v>
      </c>
      <c r="I77" s="6"/>
      <c r="J77" s="284">
        <v>4.1302839999999996</v>
      </c>
      <c r="K77" s="284">
        <v>2.7699289999999999</v>
      </c>
      <c r="L77" s="285">
        <v>2.0774339999999998</v>
      </c>
    </row>
    <row r="78" spans="2:12" x14ac:dyDescent="0.25">
      <c r="B78" s="5">
        <v>71</v>
      </c>
      <c r="C78" s="6"/>
      <c r="D78" s="284">
        <v>41.904000000000003</v>
      </c>
      <c r="E78" s="284">
        <v>92.025999999999996</v>
      </c>
      <c r="F78" s="285">
        <v>49.463099999999997</v>
      </c>
      <c r="H78" s="5">
        <v>71</v>
      </c>
      <c r="I78" s="6"/>
      <c r="J78" s="284">
        <v>2.0774370000000002</v>
      </c>
      <c r="K78" s="284">
        <v>2.908452</v>
      </c>
      <c r="L78" s="285">
        <v>2.0057990000000001</v>
      </c>
    </row>
    <row r="79" spans="2:12" x14ac:dyDescent="0.25">
      <c r="B79" s="5">
        <v>72</v>
      </c>
      <c r="C79" s="6"/>
      <c r="D79" s="284">
        <v>48.368000000000002</v>
      </c>
      <c r="E79" s="284">
        <v>77.463999999999999</v>
      </c>
      <c r="F79" s="285">
        <v>91.537999999999997</v>
      </c>
      <c r="H79" s="5">
        <v>72</v>
      </c>
      <c r="I79" s="6"/>
      <c r="J79" s="284">
        <v>2.7699129999999998</v>
      </c>
      <c r="K79" s="284">
        <v>2.9083950000000001</v>
      </c>
      <c r="L79" s="285">
        <v>1.710828</v>
      </c>
    </row>
    <row r="80" spans="2:12" x14ac:dyDescent="0.25">
      <c r="B80" s="5">
        <v>73</v>
      </c>
      <c r="C80" s="6"/>
      <c r="D80" s="284">
        <v>60.346999999999994</v>
      </c>
      <c r="E80" s="284">
        <v>54.213999999999999</v>
      </c>
      <c r="F80" s="285">
        <v>58.187999999999995</v>
      </c>
      <c r="H80" s="5">
        <v>73</v>
      </c>
      <c r="I80" s="6"/>
      <c r="J80" s="284">
        <v>2.4406219999999998</v>
      </c>
      <c r="K80" s="284">
        <v>3.1584530000000002</v>
      </c>
      <c r="L80" s="285">
        <v>2.0774339999999998</v>
      </c>
    </row>
    <row r="81" spans="2:12" x14ac:dyDescent="0.25">
      <c r="B81" s="5">
        <v>74</v>
      </c>
      <c r="C81" s="6"/>
      <c r="D81" s="284">
        <v>37.590000000000003</v>
      </c>
      <c r="E81" s="284">
        <v>71.522999999999996</v>
      </c>
      <c r="F81" s="285">
        <v>92.206000000000003</v>
      </c>
      <c r="H81" s="5">
        <v>74</v>
      </c>
      <c r="I81" s="6"/>
      <c r="J81" s="284">
        <v>2.2372369999999999</v>
      </c>
      <c r="K81" s="284">
        <v>1.6270819999999999</v>
      </c>
      <c r="L81" s="285">
        <v>1.384957</v>
      </c>
    </row>
    <row r="82" spans="2:12" x14ac:dyDescent="0.25">
      <c r="B82" s="5">
        <v>75</v>
      </c>
      <c r="C82" s="6"/>
      <c r="D82" s="284">
        <v>58.142799999999994</v>
      </c>
      <c r="E82" s="284">
        <v>41.25</v>
      </c>
      <c r="F82" s="285">
        <v>43.419999999999995</v>
      </c>
      <c r="H82" s="5">
        <v>75</v>
      </c>
      <c r="I82" s="6"/>
      <c r="J82" s="284">
        <v>2.326727</v>
      </c>
      <c r="K82" s="284">
        <v>1.9389430000000001</v>
      </c>
      <c r="L82" s="285">
        <v>1.876409</v>
      </c>
    </row>
    <row r="83" spans="2:12" x14ac:dyDescent="0.25">
      <c r="B83" s="5">
        <v>76</v>
      </c>
      <c r="C83" s="6"/>
      <c r="D83" s="284">
        <v>58.728000000000002</v>
      </c>
      <c r="E83" s="284">
        <v>58.282999999999994</v>
      </c>
      <c r="F83" s="285">
        <v>42.856999999999999</v>
      </c>
      <c r="H83" s="5">
        <v>76</v>
      </c>
      <c r="I83" s="6"/>
      <c r="J83" s="284">
        <v>2.8259840000000001</v>
      </c>
      <c r="K83" s="284">
        <v>1.6157820000000001</v>
      </c>
      <c r="L83" s="285">
        <v>3.2315640000000001</v>
      </c>
    </row>
    <row r="84" spans="2:12" x14ac:dyDescent="0.25">
      <c r="B84" s="5">
        <v>77</v>
      </c>
      <c r="C84" s="6"/>
      <c r="D84" s="284">
        <v>47.372199999999999</v>
      </c>
      <c r="E84" s="284">
        <v>19.411999999999999</v>
      </c>
      <c r="F84" s="285">
        <v>44.868000000000002</v>
      </c>
      <c r="H84" s="5">
        <v>77</v>
      </c>
      <c r="I84" s="6"/>
      <c r="J84" s="284">
        <v>4.8812449999999998</v>
      </c>
      <c r="K84" s="284">
        <v>1.259552</v>
      </c>
      <c r="L84" s="285">
        <v>2.1457869999999999</v>
      </c>
    </row>
    <row r="85" spans="2:12" x14ac:dyDescent="0.25">
      <c r="B85" s="5">
        <v>78</v>
      </c>
      <c r="C85" s="6"/>
      <c r="D85" s="284">
        <v>66</v>
      </c>
      <c r="E85" s="284">
        <v>31.019999999999996</v>
      </c>
      <c r="F85" s="285">
        <v>88</v>
      </c>
      <c r="H85" s="5">
        <v>78</v>
      </c>
      <c r="I85" s="6"/>
      <c r="J85" s="284">
        <v>2.9829829999999999</v>
      </c>
      <c r="K85" s="284">
        <v>0.99432799999999999</v>
      </c>
      <c r="L85" s="285"/>
    </row>
    <row r="86" spans="2:12" x14ac:dyDescent="0.25">
      <c r="B86" s="5">
        <v>79</v>
      </c>
      <c r="C86" s="6"/>
      <c r="D86" s="284">
        <v>75.73769999999999</v>
      </c>
      <c r="E86" s="284">
        <v>15.61</v>
      </c>
      <c r="F86" s="285">
        <v>71.052000000000007</v>
      </c>
      <c r="H86" s="5">
        <v>79</v>
      </c>
      <c r="I86" s="6"/>
      <c r="J86" s="284">
        <v>3.0614840000000001</v>
      </c>
      <c r="K86" s="284">
        <v>1.4541980000000001</v>
      </c>
      <c r="L86" s="285"/>
    </row>
    <row r="87" spans="2:12" x14ac:dyDescent="0.25">
      <c r="B87" s="5">
        <v>80</v>
      </c>
      <c r="C87" s="6"/>
      <c r="D87" s="284">
        <v>46.153800000000004</v>
      </c>
      <c r="E87" s="284">
        <v>95.652199999999993</v>
      </c>
      <c r="F87" s="285">
        <v>84.027000000000001</v>
      </c>
      <c r="H87" s="5">
        <v>80</v>
      </c>
      <c r="I87" s="6"/>
      <c r="J87" s="284">
        <v>2.6440100000000002</v>
      </c>
      <c r="K87" s="284">
        <v>2.684685</v>
      </c>
      <c r="L87" s="285"/>
    </row>
    <row r="88" spans="2:12" x14ac:dyDescent="0.25">
      <c r="B88" s="5">
        <v>81</v>
      </c>
      <c r="C88" s="6"/>
      <c r="D88" s="284">
        <v>36.413800000000002</v>
      </c>
      <c r="E88" s="284">
        <v>69.230999999999995</v>
      </c>
      <c r="F88" s="285">
        <v>75.427999999999997</v>
      </c>
      <c r="H88" s="5">
        <v>81</v>
      </c>
      <c r="I88" s="6"/>
      <c r="J88" s="284">
        <v>2.9350350000000001</v>
      </c>
      <c r="K88" s="284">
        <v>1.2926169999999999</v>
      </c>
      <c r="L88" s="285"/>
    </row>
    <row r="89" spans="2:12" x14ac:dyDescent="0.25">
      <c r="B89" s="5">
        <v>82</v>
      </c>
      <c r="C89" s="6"/>
      <c r="D89" s="284">
        <v>51.180000000000007</v>
      </c>
      <c r="E89" s="284">
        <v>64.165999999999997</v>
      </c>
      <c r="F89" s="285">
        <v>91.665999999999997</v>
      </c>
      <c r="H89" s="5">
        <v>82</v>
      </c>
      <c r="I89" s="6"/>
      <c r="J89" s="284">
        <v>1.7108350000000001</v>
      </c>
      <c r="K89" s="284">
        <v>4.8378189999999996</v>
      </c>
      <c r="L89" s="285"/>
    </row>
    <row r="90" spans="2:12" x14ac:dyDescent="0.25">
      <c r="B90" s="5">
        <v>83</v>
      </c>
      <c r="C90" s="6"/>
      <c r="D90" s="284">
        <v>55.2</v>
      </c>
      <c r="E90" s="284">
        <v>58.853000000000002</v>
      </c>
      <c r="F90" s="285">
        <v>87.451000000000008</v>
      </c>
      <c r="H90" s="5">
        <v>83</v>
      </c>
      <c r="I90" s="6"/>
      <c r="J90" s="284">
        <v>3.0614840000000001</v>
      </c>
      <c r="K90" s="284">
        <v>2.7699129999999998</v>
      </c>
      <c r="L90" s="285"/>
    </row>
    <row r="91" spans="2:12" x14ac:dyDescent="0.25">
      <c r="B91" s="5">
        <v>84</v>
      </c>
      <c r="C91" s="6"/>
      <c r="D91" s="284">
        <v>46.709600000000002</v>
      </c>
      <c r="E91" s="284">
        <v>18.709999999999997</v>
      </c>
      <c r="F91" s="285"/>
      <c r="H91" s="5">
        <v>84</v>
      </c>
      <c r="I91" s="6"/>
      <c r="J91" s="284">
        <v>1.4542120000000001</v>
      </c>
      <c r="K91" s="284">
        <v>1.6157820000000001</v>
      </c>
      <c r="L91" s="285"/>
    </row>
    <row r="92" spans="2:12" x14ac:dyDescent="0.25">
      <c r="B92" s="5">
        <v>85</v>
      </c>
      <c r="C92" s="6"/>
      <c r="D92" s="284">
        <v>35.482999999999997</v>
      </c>
      <c r="E92" s="284">
        <v>53.552</v>
      </c>
      <c r="F92" s="285"/>
      <c r="H92" s="5">
        <v>85</v>
      </c>
      <c r="I92" s="6"/>
      <c r="J92" s="284">
        <v>1.2938240000000001</v>
      </c>
      <c r="K92" s="284">
        <v>1.6157820000000001</v>
      </c>
      <c r="L92" s="285"/>
    </row>
    <row r="93" spans="2:12" x14ac:dyDescent="0.25">
      <c r="B93" s="5">
        <v>86</v>
      </c>
      <c r="C93" s="6"/>
      <c r="D93" s="284">
        <v>47.762999999999998</v>
      </c>
      <c r="E93" s="284">
        <v>58.853000000000002</v>
      </c>
      <c r="F93" s="285"/>
      <c r="H93" s="5">
        <v>86</v>
      </c>
      <c r="I93" s="6"/>
      <c r="J93" s="284">
        <v>4.9569179999999999</v>
      </c>
      <c r="K93" s="284">
        <v>2.3021470000000002</v>
      </c>
      <c r="L93" s="285"/>
    </row>
    <row r="94" spans="2:12" x14ac:dyDescent="0.25">
      <c r="B94" s="5">
        <v>87</v>
      </c>
      <c r="C94" s="6"/>
      <c r="D94" s="284">
        <v>70.212699999999998</v>
      </c>
      <c r="E94" s="284">
        <v>70.513000000000005</v>
      </c>
      <c r="F94" s="285"/>
      <c r="H94" s="5">
        <v>87</v>
      </c>
      <c r="I94" s="6"/>
      <c r="J94" s="284">
        <v>3.835264</v>
      </c>
      <c r="K94" s="284"/>
      <c r="L94" s="285"/>
    </row>
    <row r="95" spans="2:12" x14ac:dyDescent="0.25">
      <c r="B95" s="5">
        <v>88</v>
      </c>
      <c r="C95" s="6"/>
      <c r="D95" s="284">
        <v>31.56</v>
      </c>
      <c r="E95" s="284">
        <v>53.668700000000001</v>
      </c>
      <c r="F95" s="285"/>
      <c r="H95" s="5">
        <v>88</v>
      </c>
      <c r="I95" s="6"/>
      <c r="J95" s="284">
        <v>3.3558560000000002</v>
      </c>
      <c r="K95" s="284"/>
      <c r="L95" s="285"/>
    </row>
    <row r="96" spans="2:12" x14ac:dyDescent="0.25">
      <c r="B96" s="5">
        <v>89</v>
      </c>
      <c r="C96" s="6"/>
      <c r="D96" s="284">
        <v>23.200000000000003</v>
      </c>
      <c r="E96" s="284">
        <v>74.912199999999999</v>
      </c>
      <c r="F96" s="285"/>
      <c r="H96" s="5">
        <v>89</v>
      </c>
      <c r="I96" s="6"/>
      <c r="J96" s="284">
        <v>2.0057990000000001</v>
      </c>
      <c r="K96" s="284"/>
      <c r="L96" s="285"/>
    </row>
    <row r="97" spans="2:12" x14ac:dyDescent="0.25">
      <c r="B97" s="5">
        <v>90</v>
      </c>
      <c r="C97" s="6"/>
      <c r="D97" s="284">
        <v>53.358000000000004</v>
      </c>
      <c r="E97" s="284">
        <v>57.489400000000003</v>
      </c>
      <c r="F97" s="285"/>
      <c r="H97" s="5">
        <v>90</v>
      </c>
      <c r="I97" s="6"/>
      <c r="J97" s="284">
        <v>2.387953</v>
      </c>
      <c r="K97" s="284"/>
      <c r="L97" s="285"/>
    </row>
    <row r="98" spans="2:12" ht="15.75" thickBot="1" x14ac:dyDescent="0.3">
      <c r="B98" s="5">
        <v>91</v>
      </c>
      <c r="C98" s="6"/>
      <c r="D98" s="284">
        <v>86.216000000000008</v>
      </c>
      <c r="E98" s="284">
        <v>68.474999999999994</v>
      </c>
      <c r="F98" s="285"/>
      <c r="H98" s="15"/>
      <c r="I98" s="16"/>
      <c r="J98" s="286"/>
      <c r="K98" s="286"/>
      <c r="L98" s="287"/>
    </row>
    <row r="99" spans="2:12" ht="15.75" x14ac:dyDescent="0.25">
      <c r="B99" s="5">
        <v>92</v>
      </c>
      <c r="C99" s="6"/>
      <c r="D99" s="284">
        <v>54.205099999999995</v>
      </c>
      <c r="E99" s="284">
        <v>54.741300000000003</v>
      </c>
      <c r="F99" s="285"/>
      <c r="H99" s="288" t="s">
        <v>5</v>
      </c>
      <c r="I99" s="289"/>
      <c r="J99" s="290">
        <f>AVERAGE(J8:J97)</f>
        <v>2.2589071999999999</v>
      </c>
      <c r="K99" s="290">
        <f t="shared" ref="K99:L99" si="0">AVERAGE(K8:K97)</f>
        <v>2.2082703255813949</v>
      </c>
      <c r="L99" s="291">
        <f t="shared" si="0"/>
        <v>2.1457868051948057</v>
      </c>
    </row>
    <row r="100" spans="2:12" ht="15.75" x14ac:dyDescent="0.25">
      <c r="B100" s="5">
        <v>93</v>
      </c>
      <c r="C100" s="6"/>
      <c r="D100" s="284">
        <v>78.456000000000003</v>
      </c>
      <c r="E100" s="284">
        <v>65.3125</v>
      </c>
      <c r="F100" s="285"/>
      <c r="H100" s="292" t="s">
        <v>6</v>
      </c>
      <c r="I100" s="293"/>
      <c r="J100" s="294">
        <f t="shared" ref="J100:K100" si="1">STDEV(J8:J97)</f>
        <v>1.0136964180926631</v>
      </c>
      <c r="K100" s="294">
        <f t="shared" si="1"/>
        <v>1.0194014056718772</v>
      </c>
      <c r="L100" s="295">
        <f>STDEV(L8:L97)</f>
        <v>0.67669734488942235</v>
      </c>
    </row>
    <row r="101" spans="2:12" ht="15.75" x14ac:dyDescent="0.25">
      <c r="B101" s="5">
        <v>94</v>
      </c>
      <c r="C101" s="6"/>
      <c r="D101" s="284">
        <v>68.745100000000008</v>
      </c>
      <c r="E101" s="284">
        <v>53.042599999999993</v>
      </c>
      <c r="F101" s="285"/>
      <c r="H101" s="292" t="s">
        <v>7</v>
      </c>
      <c r="I101" s="293"/>
      <c r="J101" s="294">
        <f>J100/SQRT(J102-1)</f>
        <v>0.10745160541482637</v>
      </c>
      <c r="K101" s="294">
        <f>K100/SQRT(K102-1)</f>
        <v>0.11056960681669098</v>
      </c>
      <c r="L101" s="295">
        <f>L100/SQRT(L102-1)</f>
        <v>7.7622508993033731E-2</v>
      </c>
    </row>
    <row r="102" spans="2:12" ht="16.5" thickBot="1" x14ac:dyDescent="0.3">
      <c r="B102" s="5">
        <v>95</v>
      </c>
      <c r="C102" s="6"/>
      <c r="D102" s="284">
        <v>54.565200000000004</v>
      </c>
      <c r="E102" s="284"/>
      <c r="F102" s="285"/>
      <c r="H102" s="296" t="s">
        <v>3</v>
      </c>
      <c r="I102" s="297"/>
      <c r="J102" s="297">
        <v>90</v>
      </c>
      <c r="K102" s="297">
        <v>86</v>
      </c>
      <c r="L102" s="298">
        <v>77</v>
      </c>
    </row>
    <row r="103" spans="2:12" ht="15.75" thickBot="1" x14ac:dyDescent="0.3">
      <c r="B103" s="168"/>
      <c r="C103" s="169"/>
      <c r="D103" s="299"/>
      <c r="E103" s="299"/>
      <c r="F103" s="300"/>
    </row>
    <row r="104" spans="2:12" ht="15.75" x14ac:dyDescent="0.25">
      <c r="B104" s="181" t="s">
        <v>5</v>
      </c>
      <c r="C104" s="182"/>
      <c r="D104" s="183">
        <f>AVERAGE(D8:D102)</f>
        <v>54.617211578947384</v>
      </c>
      <c r="E104" s="183">
        <f t="shared" ref="E104:F104" si="2">AVERAGE(E8:E102)</f>
        <v>54.221462765957448</v>
      </c>
      <c r="F104" s="184">
        <f t="shared" si="2"/>
        <v>53.309345783132528</v>
      </c>
    </row>
    <row r="105" spans="2:12" ht="15.75" x14ac:dyDescent="0.25">
      <c r="B105" s="24" t="s">
        <v>6</v>
      </c>
      <c r="C105" s="25"/>
      <c r="D105" s="26">
        <f>STDEV(D8:D102)</f>
        <v>17.628178651624399</v>
      </c>
      <c r="E105" s="26">
        <f t="shared" ref="E105:F105" si="3">STDEV(E8:E102)</f>
        <v>19.97676144211734</v>
      </c>
      <c r="F105" s="27">
        <f t="shared" si="3"/>
        <v>19.367616404573585</v>
      </c>
    </row>
    <row r="106" spans="2:12" ht="15.75" x14ac:dyDescent="0.25">
      <c r="B106" s="24" t="s">
        <v>7</v>
      </c>
      <c r="C106" s="25"/>
      <c r="D106" s="26">
        <f>D105/SQRT(D107-1)</f>
        <v>1.8182077994131092</v>
      </c>
      <c r="E106" s="26">
        <f>E105/SQRT(E107-1)</f>
        <v>2.0714936632628991</v>
      </c>
      <c r="F106" s="27">
        <f>F105/SQRT(F107-1)</f>
        <v>2.1387954359892936</v>
      </c>
    </row>
    <row r="107" spans="2:12" ht="16.5" thickBot="1" x14ac:dyDescent="0.3">
      <c r="B107" s="28" t="s">
        <v>3</v>
      </c>
      <c r="C107" s="29"/>
      <c r="D107" s="29">
        <v>95</v>
      </c>
      <c r="E107" s="29">
        <v>94</v>
      </c>
      <c r="F107" s="30">
        <v>8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71F8E-7B69-4F6B-AB1F-A6FC1679B76F}">
  <dimension ref="B2:V74"/>
  <sheetViews>
    <sheetView zoomScale="40" zoomScaleNormal="40" workbookViewId="0">
      <selection activeCell="O4" sqref="O4"/>
    </sheetView>
  </sheetViews>
  <sheetFormatPr defaultRowHeight="15" x14ac:dyDescent="0.25"/>
  <cols>
    <col min="1" max="1" width="9.140625" style="45"/>
    <col min="2" max="2" width="29" style="45" customWidth="1"/>
    <col min="3" max="3" width="41.85546875" style="45" customWidth="1"/>
    <col min="4" max="4" width="33.42578125" style="45" customWidth="1"/>
    <col min="5" max="5" width="9.140625" style="45"/>
    <col min="6" max="6" width="16" style="45" customWidth="1"/>
    <col min="7" max="7" width="9.140625" style="45"/>
    <col min="8" max="8" width="28.5703125" style="45" customWidth="1"/>
    <col min="9" max="9" width="41.42578125" style="45" customWidth="1"/>
    <col min="10" max="10" width="42.140625" style="45" customWidth="1"/>
    <col min="11" max="11" width="29.7109375" style="45" customWidth="1"/>
    <col min="12" max="12" width="41.85546875" style="45" customWidth="1"/>
    <col min="13" max="13" width="42.140625" style="45" customWidth="1"/>
    <col min="14" max="14" width="9.140625" style="45"/>
    <col min="15" max="15" width="16.28515625" style="45" customWidth="1"/>
    <col min="16" max="16" width="9.140625" style="45"/>
    <col min="17" max="17" width="29.28515625" style="45" customWidth="1"/>
    <col min="18" max="18" width="42.140625" style="45" customWidth="1"/>
    <col min="19" max="19" width="43.5703125" style="45" customWidth="1"/>
    <col min="20" max="20" width="30.28515625" style="45" customWidth="1"/>
    <col min="21" max="21" width="42.42578125" style="45" customWidth="1"/>
    <col min="22" max="22" width="43.7109375" style="45" customWidth="1"/>
    <col min="23" max="16384" width="9.140625" style="45"/>
  </cols>
  <sheetData>
    <row r="2" spans="2:22" ht="33" x14ac:dyDescent="0.45">
      <c r="E2" s="43" t="s">
        <v>59</v>
      </c>
    </row>
    <row r="3" spans="2:22" ht="15.75" thickBot="1" x14ac:dyDescent="0.3"/>
    <row r="4" spans="2:22" ht="30" x14ac:dyDescent="0.5">
      <c r="B4" s="49" t="s">
        <v>115</v>
      </c>
      <c r="C4" s="208"/>
      <c r="D4" s="210"/>
      <c r="E4" s="241"/>
      <c r="F4" s="49" t="s">
        <v>116</v>
      </c>
      <c r="G4" s="208"/>
      <c r="H4" s="208"/>
      <c r="I4" s="208"/>
      <c r="J4" s="208"/>
      <c r="K4" s="208"/>
      <c r="L4" s="208"/>
      <c r="M4" s="210"/>
      <c r="N4" s="241"/>
      <c r="O4" s="49" t="s">
        <v>117</v>
      </c>
      <c r="P4" s="208"/>
      <c r="Q4" s="208"/>
      <c r="R4" s="208"/>
      <c r="S4" s="208"/>
      <c r="T4" s="208"/>
      <c r="U4" s="208"/>
      <c r="V4" s="210"/>
    </row>
    <row r="5" spans="2:22" ht="20.25" x14ac:dyDescent="0.3">
      <c r="B5" s="332"/>
      <c r="C5" s="333" t="s">
        <v>60</v>
      </c>
      <c r="D5" s="334"/>
      <c r="E5" s="246"/>
      <c r="F5" s="322"/>
      <c r="G5" s="272"/>
      <c r="H5" s="323" t="s">
        <v>63</v>
      </c>
      <c r="I5" s="324"/>
      <c r="J5" s="325"/>
      <c r="K5" s="326" t="s">
        <v>64</v>
      </c>
      <c r="L5" s="327"/>
      <c r="M5" s="328"/>
      <c r="N5" s="246"/>
      <c r="O5" s="322"/>
      <c r="P5" s="272"/>
      <c r="Q5" s="323" t="s">
        <v>63</v>
      </c>
      <c r="R5" s="324"/>
      <c r="S5" s="325"/>
      <c r="T5" s="326" t="s">
        <v>64</v>
      </c>
      <c r="U5" s="327"/>
      <c r="V5" s="328"/>
    </row>
    <row r="6" spans="2:22" ht="21" x14ac:dyDescent="0.35">
      <c r="B6" s="213" t="s">
        <v>15</v>
      </c>
      <c r="C6" s="316" t="s">
        <v>61</v>
      </c>
      <c r="D6" s="317" t="s">
        <v>62</v>
      </c>
      <c r="E6" s="46"/>
      <c r="F6" s="59"/>
      <c r="G6" s="60"/>
      <c r="H6" s="318" t="s">
        <v>0</v>
      </c>
      <c r="I6" s="318" t="s">
        <v>1</v>
      </c>
      <c r="J6" s="318" t="s">
        <v>2</v>
      </c>
      <c r="K6" s="319" t="s">
        <v>0</v>
      </c>
      <c r="L6" s="319" t="s">
        <v>1</v>
      </c>
      <c r="M6" s="320" t="s">
        <v>2</v>
      </c>
      <c r="N6" s="246"/>
      <c r="O6" s="321"/>
      <c r="P6" s="268"/>
      <c r="Q6" s="318" t="s">
        <v>0</v>
      </c>
      <c r="R6" s="318" t="s">
        <v>1</v>
      </c>
      <c r="S6" s="318" t="s">
        <v>2</v>
      </c>
      <c r="T6" s="319" t="s">
        <v>0</v>
      </c>
      <c r="U6" s="319" t="s">
        <v>1</v>
      </c>
      <c r="V6" s="320" t="s">
        <v>2</v>
      </c>
    </row>
    <row r="7" spans="2:22" ht="18.75" x14ac:dyDescent="0.3">
      <c r="B7" s="5">
        <v>1</v>
      </c>
      <c r="C7" s="305">
        <v>100</v>
      </c>
      <c r="D7" s="306">
        <v>38.415300000000002</v>
      </c>
      <c r="F7" s="213" t="s">
        <v>3</v>
      </c>
      <c r="G7" s="251"/>
      <c r="H7" s="329" t="s">
        <v>8</v>
      </c>
      <c r="I7" s="329" t="s">
        <v>9</v>
      </c>
      <c r="J7" s="329" t="s">
        <v>10</v>
      </c>
      <c r="K7" s="330" t="s">
        <v>8</v>
      </c>
      <c r="L7" s="330" t="s">
        <v>9</v>
      </c>
      <c r="M7" s="331" t="s">
        <v>10</v>
      </c>
      <c r="N7" s="254"/>
      <c r="O7" s="213" t="s">
        <v>3</v>
      </c>
      <c r="P7" s="251"/>
      <c r="Q7" s="329" t="s">
        <v>8</v>
      </c>
      <c r="R7" s="329" t="s">
        <v>9</v>
      </c>
      <c r="S7" s="329" t="s">
        <v>10</v>
      </c>
      <c r="T7" s="330" t="s">
        <v>8</v>
      </c>
      <c r="U7" s="330" t="s">
        <v>9</v>
      </c>
      <c r="V7" s="331" t="s">
        <v>10</v>
      </c>
    </row>
    <row r="8" spans="2:22" x14ac:dyDescent="0.25">
      <c r="B8" s="5">
        <v>2</v>
      </c>
      <c r="C8" s="305">
        <v>100</v>
      </c>
      <c r="D8" s="306">
        <v>50.323900000000002</v>
      </c>
      <c r="F8" s="5"/>
      <c r="G8" s="6"/>
      <c r="H8" s="307"/>
      <c r="I8" s="307"/>
      <c r="J8" s="307"/>
      <c r="K8" s="308"/>
      <c r="L8" s="308"/>
      <c r="M8" s="309"/>
      <c r="O8" s="5"/>
      <c r="P8" s="6"/>
      <c r="Q8" s="310"/>
      <c r="R8" s="310"/>
      <c r="S8" s="310"/>
      <c r="T8" s="311"/>
      <c r="U8" s="311"/>
      <c r="V8" s="312"/>
    </row>
    <row r="9" spans="2:22" x14ac:dyDescent="0.25">
      <c r="B9" s="5">
        <v>3</v>
      </c>
      <c r="C9" s="305">
        <v>100</v>
      </c>
      <c r="D9" s="306">
        <v>48.085095000000003</v>
      </c>
      <c r="F9" s="5">
        <v>1</v>
      </c>
      <c r="G9" s="6"/>
      <c r="H9" s="313">
        <v>57.26</v>
      </c>
      <c r="I9" s="313">
        <v>30.632999999999999</v>
      </c>
      <c r="J9" s="313">
        <v>35</v>
      </c>
      <c r="K9" s="314">
        <v>59.17</v>
      </c>
      <c r="L9" s="314">
        <v>39.28</v>
      </c>
      <c r="M9" s="306">
        <v>61.6</v>
      </c>
      <c r="O9" s="5">
        <v>1</v>
      </c>
      <c r="P9" s="315"/>
      <c r="Q9" s="313">
        <v>2.8374739999999998</v>
      </c>
      <c r="R9" s="313">
        <v>1.1871050000000001</v>
      </c>
      <c r="S9" s="313">
        <v>1.762667</v>
      </c>
      <c r="T9" s="314">
        <v>2.0058159999999998</v>
      </c>
      <c r="U9" s="314">
        <v>2.4239470000000001</v>
      </c>
      <c r="V9" s="306">
        <v>1.6779280000000001</v>
      </c>
    </row>
    <row r="10" spans="2:22" x14ac:dyDescent="0.25">
      <c r="B10" s="5">
        <v>4</v>
      </c>
      <c r="C10" s="305">
        <v>100</v>
      </c>
      <c r="D10" s="306">
        <v>47.360400000000006</v>
      </c>
      <c r="F10" s="5">
        <v>2</v>
      </c>
      <c r="G10" s="6"/>
      <c r="H10" s="313">
        <v>34.375</v>
      </c>
      <c r="I10" s="313">
        <v>55.730000000000004</v>
      </c>
      <c r="J10" s="313">
        <v>30.89</v>
      </c>
      <c r="K10" s="314">
        <v>42.77</v>
      </c>
      <c r="L10" s="314">
        <v>71.09</v>
      </c>
      <c r="M10" s="306">
        <v>71.61999999999999</v>
      </c>
      <c r="O10" s="5">
        <v>2</v>
      </c>
      <c r="P10" s="315"/>
      <c r="Q10" s="313">
        <v>1.4511810000000001</v>
      </c>
      <c r="R10" s="313">
        <v>1.81776</v>
      </c>
      <c r="S10" s="313">
        <v>2.4236710000000001</v>
      </c>
      <c r="T10" s="314">
        <v>1.118619</v>
      </c>
      <c r="U10" s="314">
        <v>1.7320549999999999</v>
      </c>
      <c r="V10" s="306">
        <v>1.6270819999999999</v>
      </c>
    </row>
    <row r="11" spans="2:22" x14ac:dyDescent="0.25">
      <c r="B11" s="5">
        <v>5</v>
      </c>
      <c r="C11" s="305">
        <v>100</v>
      </c>
      <c r="D11" s="306">
        <v>32.311399999999999</v>
      </c>
      <c r="F11" s="5">
        <v>3</v>
      </c>
      <c r="G11" s="6"/>
      <c r="H11" s="313">
        <v>57.356999999999999</v>
      </c>
      <c r="I11" s="313">
        <v>41.25</v>
      </c>
      <c r="J11" s="313">
        <v>27.860000000000003</v>
      </c>
      <c r="K11" s="314">
        <v>77.602999999999994</v>
      </c>
      <c r="L11" s="314">
        <v>53.76</v>
      </c>
      <c r="M11" s="306">
        <v>49.84</v>
      </c>
      <c r="O11" s="5">
        <v>3</v>
      </c>
      <c r="P11" s="315"/>
      <c r="Q11" s="313">
        <v>2.7699289999999999</v>
      </c>
      <c r="R11" s="313">
        <v>3.8778760000000001</v>
      </c>
      <c r="S11" s="313">
        <v>1.321977</v>
      </c>
      <c r="T11" s="314">
        <v>1.6157820000000001</v>
      </c>
      <c r="U11" s="314">
        <v>1.917632</v>
      </c>
      <c r="V11" s="306">
        <v>2.8259840000000001</v>
      </c>
    </row>
    <row r="12" spans="2:22" ht="15.75" thickBot="1" x14ac:dyDescent="0.3">
      <c r="B12" s="119"/>
      <c r="C12" s="120"/>
      <c r="D12" s="121"/>
      <c r="F12" s="5">
        <v>4</v>
      </c>
      <c r="G12" s="6"/>
      <c r="H12" s="313">
        <v>63.521000000000008</v>
      </c>
      <c r="I12" s="313">
        <v>33.729999999999997</v>
      </c>
      <c r="J12" s="313">
        <v>44.93</v>
      </c>
      <c r="K12" s="314">
        <v>76.099999999999994</v>
      </c>
      <c r="L12" s="314">
        <v>73.33</v>
      </c>
      <c r="M12" s="306">
        <v>27.860000000000003</v>
      </c>
      <c r="O12" s="5">
        <v>4</v>
      </c>
      <c r="P12" s="315"/>
      <c r="Q12" s="313">
        <v>1.1633629999999999</v>
      </c>
      <c r="R12" s="313">
        <v>1.9389430000000001</v>
      </c>
      <c r="S12" s="313">
        <v>1.278421</v>
      </c>
      <c r="T12" s="314">
        <v>1.4542120000000001</v>
      </c>
      <c r="U12" s="314">
        <v>1.5733900000000001</v>
      </c>
      <c r="V12" s="306">
        <v>1.572227</v>
      </c>
    </row>
    <row r="13" spans="2:22" ht="15.75" x14ac:dyDescent="0.25">
      <c r="B13" s="20" t="s">
        <v>5</v>
      </c>
      <c r="C13" s="22">
        <f>AVERAGE(C7:C11)</f>
        <v>100</v>
      </c>
      <c r="D13" s="23">
        <f>AVERAGE(D7:D11)</f>
        <v>43.299219000000001</v>
      </c>
      <c r="F13" s="5">
        <v>5</v>
      </c>
      <c r="G13" s="6"/>
      <c r="H13" s="313">
        <v>72.819999999999993</v>
      </c>
      <c r="I13" s="313">
        <v>42.77</v>
      </c>
      <c r="J13" s="313">
        <v>35.380000000000003</v>
      </c>
      <c r="K13" s="314">
        <v>80.47999999999999</v>
      </c>
      <c r="L13" s="314">
        <v>48.8</v>
      </c>
      <c r="M13" s="306">
        <v>15.620000000000001</v>
      </c>
      <c r="O13" s="5">
        <v>5</v>
      </c>
      <c r="P13" s="315"/>
      <c r="Q13" s="313">
        <v>2.0774370000000002</v>
      </c>
      <c r="R13" s="313">
        <v>1.851507</v>
      </c>
      <c r="S13" s="313">
        <v>1.78979</v>
      </c>
      <c r="T13" s="314">
        <v>1.81776</v>
      </c>
      <c r="U13" s="314">
        <v>1.3423419999999999</v>
      </c>
      <c r="V13" s="306">
        <v>1.651702</v>
      </c>
    </row>
    <row r="14" spans="2:22" ht="15.75" x14ac:dyDescent="0.25">
      <c r="B14" s="24" t="s">
        <v>6</v>
      </c>
      <c r="C14" s="26">
        <f>STDEV(C7:C11)</f>
        <v>0</v>
      </c>
      <c r="D14" s="27">
        <f>STDEV(D7:D11)</f>
        <v>7.6375515469491573</v>
      </c>
      <c r="F14" s="5">
        <v>6</v>
      </c>
      <c r="G14" s="6"/>
      <c r="H14" s="313">
        <v>61.875</v>
      </c>
      <c r="I14" s="313">
        <v>41.25</v>
      </c>
      <c r="J14" s="313">
        <v>26.906000000000002</v>
      </c>
      <c r="K14" s="314">
        <v>77.805000000000007</v>
      </c>
      <c r="L14" s="314">
        <v>64.7</v>
      </c>
      <c r="M14" s="306">
        <v>15.010000000000002</v>
      </c>
      <c r="O14" s="5">
        <v>6</v>
      </c>
      <c r="P14" s="315"/>
      <c r="Q14" s="313">
        <v>1.579226</v>
      </c>
      <c r="R14" s="313">
        <v>1.2375419999999999</v>
      </c>
      <c r="S14" s="313">
        <v>1.9524980000000001</v>
      </c>
      <c r="T14" s="314">
        <v>1.5307489999999999</v>
      </c>
      <c r="U14" s="314">
        <v>2.8259840000000001</v>
      </c>
      <c r="V14" s="306">
        <v>1.758527</v>
      </c>
    </row>
    <row r="15" spans="2:22" ht="15.75" x14ac:dyDescent="0.25">
      <c r="B15" s="24" t="s">
        <v>7</v>
      </c>
      <c r="C15" s="26">
        <f>C14/SQRT(C16-1)</f>
        <v>0</v>
      </c>
      <c r="D15" s="27">
        <f>D14/SQRT(D16-1)</f>
        <v>3.8187757734745786</v>
      </c>
      <c r="F15" s="5">
        <v>7</v>
      </c>
      <c r="G15" s="6"/>
      <c r="H15" s="313">
        <v>80.77</v>
      </c>
      <c r="I15" s="313">
        <v>46.93</v>
      </c>
      <c r="J15" s="313">
        <v>50.709000000000003</v>
      </c>
      <c r="K15" s="314">
        <v>75.263000000000005</v>
      </c>
      <c r="L15" s="314">
        <v>83.81</v>
      </c>
      <c r="M15" s="306">
        <v>23.45</v>
      </c>
      <c r="O15" s="5">
        <v>7</v>
      </c>
      <c r="P15" s="315"/>
      <c r="Q15" s="313">
        <v>1.6779280000000001</v>
      </c>
      <c r="R15" s="313">
        <v>1.572227</v>
      </c>
      <c r="S15" s="313">
        <v>2.7699129999999998</v>
      </c>
      <c r="T15" s="314">
        <v>1.572227</v>
      </c>
      <c r="U15" s="314">
        <v>1.4914909999999999</v>
      </c>
      <c r="V15" s="306">
        <v>2.2372369999999999</v>
      </c>
    </row>
    <row r="16" spans="2:22" ht="16.5" thickBot="1" x14ac:dyDescent="0.3">
      <c r="B16" s="28" t="s">
        <v>15</v>
      </c>
      <c r="C16" s="172">
        <v>5</v>
      </c>
      <c r="D16" s="173">
        <v>5</v>
      </c>
      <c r="F16" s="5">
        <v>8</v>
      </c>
      <c r="G16" s="6"/>
      <c r="H16" s="313">
        <v>74.13</v>
      </c>
      <c r="I16" s="313">
        <v>59.863999999999997</v>
      </c>
      <c r="J16" s="313">
        <v>53.43</v>
      </c>
      <c r="K16" s="314">
        <v>47.949999999999996</v>
      </c>
      <c r="L16" s="314">
        <v>44</v>
      </c>
      <c r="M16" s="306">
        <v>40.160000000000004</v>
      </c>
      <c r="O16" s="5">
        <v>8</v>
      </c>
      <c r="P16" s="315"/>
      <c r="Q16" s="313">
        <v>1.579226</v>
      </c>
      <c r="R16" s="313">
        <v>1.3527499999999999</v>
      </c>
      <c r="S16" s="313">
        <v>1.278421</v>
      </c>
      <c r="T16" s="314">
        <v>1.36873</v>
      </c>
      <c r="U16" s="314">
        <v>3.3558560000000002</v>
      </c>
      <c r="V16" s="306">
        <v>1.851507</v>
      </c>
    </row>
    <row r="17" spans="6:22" x14ac:dyDescent="0.25">
      <c r="F17" s="5">
        <v>9</v>
      </c>
      <c r="G17" s="6"/>
      <c r="H17" s="313">
        <v>40.28</v>
      </c>
      <c r="I17" s="313">
        <v>35.199999999999996</v>
      </c>
      <c r="J17" s="313">
        <v>82.301999999999992</v>
      </c>
      <c r="K17" s="314">
        <v>59.548000000000002</v>
      </c>
      <c r="L17" s="314">
        <v>54.2</v>
      </c>
      <c r="M17" s="306">
        <v>14.879999999999999</v>
      </c>
      <c r="O17" s="5">
        <v>9</v>
      </c>
      <c r="P17" s="315"/>
      <c r="Q17" s="313">
        <v>1.167254</v>
      </c>
      <c r="R17" s="313">
        <v>2.2372369999999999</v>
      </c>
      <c r="S17" s="313">
        <v>1.431832</v>
      </c>
      <c r="T17" s="314">
        <v>1.278421</v>
      </c>
      <c r="U17" s="314">
        <v>2.9829829999999999</v>
      </c>
      <c r="V17" s="306">
        <v>2.644047</v>
      </c>
    </row>
    <row r="18" spans="6:22" x14ac:dyDescent="0.25">
      <c r="F18" s="5">
        <v>10</v>
      </c>
      <c r="G18" s="6"/>
      <c r="H18" s="313">
        <v>75.165999999999997</v>
      </c>
      <c r="I18" s="313">
        <v>33.729999999999997</v>
      </c>
      <c r="J18" s="313">
        <v>47.143000000000001</v>
      </c>
      <c r="K18" s="314">
        <v>66.153999999999996</v>
      </c>
      <c r="L18" s="314">
        <v>36.143000000000001</v>
      </c>
      <c r="M18" s="306">
        <v>26.400000000000002</v>
      </c>
      <c r="O18" s="5">
        <v>10</v>
      </c>
      <c r="P18" s="315"/>
      <c r="Q18" s="313">
        <v>1.278421</v>
      </c>
      <c r="R18" s="313">
        <v>1.5307170000000001</v>
      </c>
      <c r="S18" s="313">
        <v>2.147748</v>
      </c>
      <c r="T18" s="314">
        <v>1.2926169999999999</v>
      </c>
      <c r="U18" s="314">
        <v>3.1584530000000002</v>
      </c>
      <c r="V18" s="306">
        <v>1.278421</v>
      </c>
    </row>
    <row r="19" spans="6:22" x14ac:dyDescent="0.25">
      <c r="F19" s="5">
        <v>11</v>
      </c>
      <c r="G19" s="6"/>
      <c r="H19" s="313">
        <v>69.557999999999993</v>
      </c>
      <c r="I19" s="313">
        <v>33.729999999999997</v>
      </c>
      <c r="J19" s="313">
        <v>33.845999999999997</v>
      </c>
      <c r="K19" s="314">
        <v>51.944000000000003</v>
      </c>
      <c r="L19" s="314">
        <v>48.33</v>
      </c>
      <c r="M19" s="306">
        <v>46.79</v>
      </c>
      <c r="O19" s="5">
        <v>11</v>
      </c>
      <c r="P19" s="315"/>
      <c r="Q19" s="313">
        <v>1.4187369999999999</v>
      </c>
      <c r="R19" s="313">
        <v>1.118619</v>
      </c>
      <c r="S19" s="313">
        <v>2.5568430000000002</v>
      </c>
      <c r="T19" s="314">
        <v>1.211835</v>
      </c>
      <c r="U19" s="314">
        <v>2.9829829999999999</v>
      </c>
      <c r="V19" s="306">
        <v>1.8763380000000001</v>
      </c>
    </row>
    <row r="20" spans="6:22" x14ac:dyDescent="0.25">
      <c r="F20" s="5">
        <v>12</v>
      </c>
      <c r="G20" s="6"/>
      <c r="H20" s="313">
        <v>60</v>
      </c>
      <c r="I20" s="313">
        <v>32.4</v>
      </c>
      <c r="J20" s="313">
        <v>32.85</v>
      </c>
      <c r="K20" s="314">
        <v>46.478000000000002</v>
      </c>
      <c r="L20" s="314">
        <v>50.149999999999991</v>
      </c>
      <c r="M20" s="306">
        <v>27.500000000000004</v>
      </c>
      <c r="O20" s="5">
        <v>12</v>
      </c>
      <c r="P20" s="315"/>
      <c r="Q20" s="313">
        <v>4.2954949999999998</v>
      </c>
      <c r="R20" s="313">
        <v>2.0774370000000002</v>
      </c>
      <c r="S20" s="313">
        <v>1.640644</v>
      </c>
      <c r="T20" s="314">
        <v>1.3527499999999999</v>
      </c>
      <c r="U20" s="314">
        <v>1.9075420000000001</v>
      </c>
      <c r="V20" s="306">
        <v>2.684685</v>
      </c>
    </row>
    <row r="21" spans="6:22" x14ac:dyDescent="0.25">
      <c r="F21" s="5">
        <v>13</v>
      </c>
      <c r="G21" s="6"/>
      <c r="H21" s="313">
        <v>83.98</v>
      </c>
      <c r="I21" s="313">
        <v>45.89</v>
      </c>
      <c r="J21" s="313">
        <v>43.44</v>
      </c>
      <c r="K21" s="314">
        <v>34.571000000000005</v>
      </c>
      <c r="L21" s="314">
        <v>57.46</v>
      </c>
      <c r="M21" s="306">
        <v>49.05</v>
      </c>
      <c r="O21" s="5">
        <v>13</v>
      </c>
      <c r="P21" s="315"/>
      <c r="Q21" s="313">
        <v>1.8763380000000001</v>
      </c>
      <c r="R21" s="313">
        <v>1.4542120000000001</v>
      </c>
      <c r="S21" s="313">
        <v>2.0651419999999998</v>
      </c>
      <c r="T21" s="314">
        <v>2.4239470000000001</v>
      </c>
      <c r="U21" s="314">
        <v>2.334508</v>
      </c>
      <c r="V21" s="306">
        <v>1.534106</v>
      </c>
    </row>
    <row r="22" spans="6:22" x14ac:dyDescent="0.25">
      <c r="F22" s="5">
        <v>14</v>
      </c>
      <c r="G22" s="6"/>
      <c r="H22" s="313">
        <v>53.22</v>
      </c>
      <c r="I22" s="313">
        <v>47.83</v>
      </c>
      <c r="J22" s="313">
        <v>52.5</v>
      </c>
      <c r="K22" s="314">
        <v>58.367000000000004</v>
      </c>
      <c r="L22" s="314">
        <v>65.31</v>
      </c>
      <c r="M22" s="306">
        <v>45.69</v>
      </c>
      <c r="O22" s="5">
        <v>14</v>
      </c>
      <c r="P22" s="315"/>
      <c r="Q22" s="313">
        <v>1.534106</v>
      </c>
      <c r="R22" s="313">
        <v>2.334508</v>
      </c>
      <c r="S22" s="313">
        <v>2.9083950000000001</v>
      </c>
      <c r="T22" s="314">
        <v>1.81776</v>
      </c>
      <c r="U22" s="314">
        <v>1.7320549999999999</v>
      </c>
      <c r="V22" s="306">
        <v>1.762688</v>
      </c>
    </row>
    <row r="23" spans="6:22" x14ac:dyDescent="0.25">
      <c r="F23" s="5">
        <v>15</v>
      </c>
      <c r="G23" s="6"/>
      <c r="H23" s="313">
        <v>40.630000000000003</v>
      </c>
      <c r="I23" s="313">
        <v>39.006999999999998</v>
      </c>
      <c r="J23" s="313">
        <v>38.729999999999997</v>
      </c>
      <c r="K23" s="314">
        <v>78.269000000000005</v>
      </c>
      <c r="L23" s="314">
        <v>48.64</v>
      </c>
      <c r="M23" s="306">
        <v>38.86</v>
      </c>
      <c r="O23" s="5">
        <v>15</v>
      </c>
      <c r="P23" s="315"/>
      <c r="Q23" s="313">
        <v>1.248691</v>
      </c>
      <c r="R23" s="313">
        <v>1.4914909999999999</v>
      </c>
      <c r="S23" s="313">
        <v>3.1584530000000002</v>
      </c>
      <c r="T23" s="314">
        <v>1.4542120000000001</v>
      </c>
      <c r="U23" s="314">
        <v>1.6656610000000001</v>
      </c>
      <c r="V23" s="306">
        <v>1.761177</v>
      </c>
    </row>
    <row r="24" spans="6:22" x14ac:dyDescent="0.25">
      <c r="F24" s="5">
        <v>16</v>
      </c>
      <c r="G24" s="6"/>
      <c r="H24" s="313">
        <v>68.551000000000002</v>
      </c>
      <c r="I24" s="313">
        <v>47.599999999999994</v>
      </c>
      <c r="J24" s="313">
        <v>42.427999999999997</v>
      </c>
      <c r="K24" s="314">
        <v>91.184200000000004</v>
      </c>
      <c r="L24" s="314">
        <v>43.36</v>
      </c>
      <c r="M24" s="306">
        <v>51.76</v>
      </c>
      <c r="O24" s="5">
        <v>16</v>
      </c>
      <c r="P24" s="315"/>
      <c r="Q24" s="313">
        <v>1.3096019999999999</v>
      </c>
      <c r="R24" s="313">
        <v>1.1424190000000001</v>
      </c>
      <c r="S24" s="313">
        <v>1.3767609999999999</v>
      </c>
      <c r="T24" s="314">
        <v>1.6270819999999999</v>
      </c>
      <c r="U24" s="314">
        <v>1.534106</v>
      </c>
      <c r="V24" s="306">
        <v>1.917632</v>
      </c>
    </row>
    <row r="25" spans="6:22" x14ac:dyDescent="0.25">
      <c r="F25" s="5">
        <v>17</v>
      </c>
      <c r="G25" s="6"/>
      <c r="H25" s="313">
        <v>45.57</v>
      </c>
      <c r="I25" s="313">
        <v>45.57</v>
      </c>
      <c r="J25" s="313">
        <v>43.9</v>
      </c>
      <c r="K25" s="314">
        <v>71.740000000000009</v>
      </c>
      <c r="L25" s="314">
        <v>44</v>
      </c>
      <c r="M25" s="306">
        <v>48.55</v>
      </c>
      <c r="O25" s="5">
        <v>17</v>
      </c>
      <c r="P25" s="315"/>
      <c r="Q25" s="313">
        <v>1.140539</v>
      </c>
      <c r="R25" s="313">
        <v>1.9886550000000001</v>
      </c>
      <c r="S25" s="313">
        <v>2.9829829999999999</v>
      </c>
      <c r="T25" s="314">
        <v>1.278421</v>
      </c>
      <c r="U25" s="314">
        <v>1.1931929999999999</v>
      </c>
      <c r="V25" s="306">
        <v>1.799517</v>
      </c>
    </row>
    <row r="26" spans="6:22" x14ac:dyDescent="0.25">
      <c r="F26" s="5">
        <v>18</v>
      </c>
      <c r="G26" s="6"/>
      <c r="H26" s="313">
        <v>55.000000000000007</v>
      </c>
      <c r="I26" s="313">
        <v>51.01</v>
      </c>
      <c r="J26" s="313">
        <v>60.5</v>
      </c>
      <c r="K26" s="314">
        <v>87.350000000000009</v>
      </c>
      <c r="L26" s="314">
        <v>69.31</v>
      </c>
      <c r="M26" s="306">
        <v>75.12</v>
      </c>
      <c r="O26" s="5">
        <v>18</v>
      </c>
      <c r="P26" s="315"/>
      <c r="Q26" s="313">
        <v>1.9389430000000001</v>
      </c>
      <c r="R26" s="313">
        <v>0.894895</v>
      </c>
      <c r="S26" s="313">
        <v>1.6157889999999999</v>
      </c>
      <c r="T26" s="314">
        <v>2.543704</v>
      </c>
      <c r="U26" s="314">
        <v>1.78979</v>
      </c>
      <c r="V26" s="306">
        <v>2.5922960000000002</v>
      </c>
    </row>
    <row r="27" spans="6:22" x14ac:dyDescent="0.25">
      <c r="F27" s="5">
        <v>19</v>
      </c>
      <c r="G27" s="6"/>
      <c r="H27" s="313">
        <v>66.16</v>
      </c>
      <c r="I27" s="313">
        <v>44.59</v>
      </c>
      <c r="J27" s="313">
        <v>48.125</v>
      </c>
      <c r="K27" s="314">
        <v>87.153999999999996</v>
      </c>
      <c r="L27" s="314">
        <v>41.81</v>
      </c>
      <c r="M27" s="306">
        <v>53.2258</v>
      </c>
      <c r="O27" s="5">
        <v>19</v>
      </c>
      <c r="P27" s="315"/>
      <c r="Q27" s="313">
        <v>1.454226</v>
      </c>
      <c r="R27" s="313">
        <v>1.78979</v>
      </c>
      <c r="S27" s="313">
        <v>1.917632</v>
      </c>
      <c r="T27" s="314">
        <v>1.572227</v>
      </c>
      <c r="U27" s="314">
        <v>1.615089</v>
      </c>
      <c r="V27" s="306">
        <v>1.319372</v>
      </c>
    </row>
    <row r="28" spans="6:22" x14ac:dyDescent="0.25">
      <c r="F28" s="5">
        <v>20</v>
      </c>
      <c r="G28" s="6"/>
      <c r="H28" s="313">
        <v>63.91</v>
      </c>
      <c r="I28" s="313">
        <v>39.487000000000002</v>
      </c>
      <c r="J28" s="313">
        <v>40.520000000000003</v>
      </c>
      <c r="K28" s="314">
        <v>71.179999999999993</v>
      </c>
      <c r="L28" s="314">
        <v>55.000000000000007</v>
      </c>
      <c r="M28" s="306">
        <v>59.231000000000002</v>
      </c>
      <c r="O28" s="5">
        <v>20</v>
      </c>
      <c r="P28" s="315"/>
      <c r="Q28" s="313">
        <v>1.1633629999999999</v>
      </c>
      <c r="R28" s="313">
        <v>1.248691</v>
      </c>
      <c r="S28" s="313">
        <v>2.743611</v>
      </c>
      <c r="T28" s="314">
        <v>1.4511810000000001</v>
      </c>
      <c r="U28" s="314">
        <v>1.534106</v>
      </c>
      <c r="V28" s="306">
        <v>1.248691</v>
      </c>
    </row>
    <row r="29" spans="6:22" x14ac:dyDescent="0.25">
      <c r="F29" s="5">
        <v>21</v>
      </c>
      <c r="G29" s="6"/>
      <c r="H29" s="313">
        <v>100</v>
      </c>
      <c r="I29" s="313">
        <v>45.29</v>
      </c>
      <c r="J29" s="313">
        <v>52.300000000000004</v>
      </c>
      <c r="K29" s="314">
        <v>58.48</v>
      </c>
      <c r="L29" s="314">
        <v>61.6</v>
      </c>
      <c r="M29" s="306">
        <v>47.61</v>
      </c>
      <c r="O29" s="5">
        <v>21</v>
      </c>
      <c r="P29" s="315"/>
      <c r="Q29" s="313">
        <v>1.988645</v>
      </c>
      <c r="R29" s="313">
        <v>2.334508</v>
      </c>
      <c r="S29" s="313">
        <v>1.3423419999999999</v>
      </c>
      <c r="T29" s="314">
        <v>3.0295019999999999</v>
      </c>
      <c r="U29" s="314">
        <v>1.534106</v>
      </c>
      <c r="V29" s="306">
        <v>2.684685</v>
      </c>
    </row>
    <row r="30" spans="6:22" x14ac:dyDescent="0.25">
      <c r="F30" s="5">
        <v>22</v>
      </c>
      <c r="G30" s="6"/>
      <c r="H30" s="313">
        <v>55.000000000000007</v>
      </c>
      <c r="I30" s="313">
        <v>63.360000000000007</v>
      </c>
      <c r="J30" s="313">
        <v>11.19</v>
      </c>
      <c r="K30" s="314">
        <v>46.817999999999998</v>
      </c>
      <c r="L30" s="314">
        <v>53.86</v>
      </c>
      <c r="M30" s="306">
        <v>18.86</v>
      </c>
      <c r="O30" s="5">
        <v>22</v>
      </c>
      <c r="P30" s="315"/>
      <c r="Q30" s="313">
        <v>1.6157889999999999</v>
      </c>
      <c r="R30" s="313">
        <v>1.5307489999999999</v>
      </c>
      <c r="S30" s="313">
        <v>3.9376319999999998</v>
      </c>
      <c r="T30" s="314">
        <v>2.3773810000000002</v>
      </c>
      <c r="U30" s="314">
        <v>2.147748</v>
      </c>
      <c r="V30" s="306">
        <v>1.761177</v>
      </c>
    </row>
    <row r="31" spans="6:22" x14ac:dyDescent="0.25">
      <c r="F31" s="5">
        <v>23</v>
      </c>
      <c r="G31" s="6"/>
      <c r="H31" s="313">
        <v>66.3</v>
      </c>
      <c r="I31" s="313">
        <v>35.071999999999996</v>
      </c>
      <c r="J31" s="313">
        <v>47.142000000000003</v>
      </c>
      <c r="K31" s="314">
        <v>59.760000000000005</v>
      </c>
      <c r="L31" s="314">
        <v>41.25</v>
      </c>
      <c r="M31" s="306">
        <v>43.21</v>
      </c>
      <c r="O31" s="5">
        <v>23</v>
      </c>
      <c r="P31" s="315"/>
      <c r="Q31" s="313">
        <v>1.6157820000000001</v>
      </c>
      <c r="R31" s="313">
        <v>2.0651419999999998</v>
      </c>
      <c r="S31" s="313">
        <v>2.334508</v>
      </c>
      <c r="T31" s="314">
        <v>3.0620630000000002</v>
      </c>
      <c r="U31" s="314">
        <v>2.334508</v>
      </c>
      <c r="V31" s="306">
        <v>3.57958</v>
      </c>
    </row>
    <row r="32" spans="6:22" x14ac:dyDescent="0.25">
      <c r="F32" s="5">
        <v>24</v>
      </c>
      <c r="G32" s="6"/>
      <c r="H32" s="313">
        <v>48.125</v>
      </c>
      <c r="I32" s="313">
        <v>71.076999999999998</v>
      </c>
      <c r="J32" s="313">
        <v>32.800000000000004</v>
      </c>
      <c r="K32" s="314">
        <v>58.96</v>
      </c>
      <c r="L32" s="314">
        <v>44.484999999999999</v>
      </c>
      <c r="M32" s="306">
        <v>17.741</v>
      </c>
      <c r="O32" s="5">
        <v>24</v>
      </c>
      <c r="P32" s="315"/>
      <c r="Q32" s="313">
        <v>1.4914909999999999</v>
      </c>
      <c r="R32" s="313">
        <v>2.334508</v>
      </c>
      <c r="S32" s="313">
        <v>1.78979</v>
      </c>
      <c r="T32" s="314">
        <v>2.175373</v>
      </c>
      <c r="U32" s="314">
        <v>2.0651419999999998</v>
      </c>
      <c r="V32" s="306">
        <v>1.7108350000000001</v>
      </c>
    </row>
    <row r="33" spans="6:22" x14ac:dyDescent="0.25">
      <c r="F33" s="5">
        <v>25</v>
      </c>
      <c r="G33" s="6"/>
      <c r="H33" s="313">
        <v>64.165999999999997</v>
      </c>
      <c r="I33" s="313">
        <v>60.579000000000008</v>
      </c>
      <c r="J33" s="313">
        <v>42.42</v>
      </c>
      <c r="K33" s="314">
        <v>99.378999999999991</v>
      </c>
      <c r="L33" s="314">
        <v>62.12</v>
      </c>
      <c r="M33" s="306">
        <v>34.89</v>
      </c>
      <c r="O33" s="5">
        <v>25</v>
      </c>
      <c r="P33" s="315"/>
      <c r="Q33" s="313">
        <v>1.4914909999999999</v>
      </c>
      <c r="R33" s="313">
        <v>2.2372369999999999</v>
      </c>
      <c r="S33" s="313">
        <v>1.4914909999999999</v>
      </c>
      <c r="T33" s="314">
        <v>3.014974</v>
      </c>
      <c r="U33" s="314">
        <v>1.4842409999999999</v>
      </c>
      <c r="V33" s="306">
        <v>3.4510710000000002</v>
      </c>
    </row>
    <row r="34" spans="6:22" x14ac:dyDescent="0.25">
      <c r="F34" s="5">
        <v>26</v>
      </c>
      <c r="G34" s="6"/>
      <c r="H34" s="313">
        <v>85.555000000000007</v>
      </c>
      <c r="I34" s="313">
        <v>35.730000000000004</v>
      </c>
      <c r="J34" s="313">
        <v>41.72</v>
      </c>
      <c r="K34" s="314">
        <v>61.57</v>
      </c>
      <c r="L34" s="314">
        <v>58.4375</v>
      </c>
      <c r="M34" s="306">
        <v>25.45</v>
      </c>
      <c r="O34" s="5">
        <v>26</v>
      </c>
      <c r="P34" s="315"/>
      <c r="Q34" s="313">
        <v>1.7108350000000001</v>
      </c>
      <c r="R34" s="313">
        <v>2.9829829999999999</v>
      </c>
      <c r="S34" s="313">
        <v>2.0651419999999998</v>
      </c>
      <c r="T34" s="314">
        <v>1.5733900000000001</v>
      </c>
      <c r="U34" s="314">
        <v>1.9886550000000001</v>
      </c>
      <c r="V34" s="306">
        <v>1.3096019999999999</v>
      </c>
    </row>
    <row r="35" spans="6:22" x14ac:dyDescent="0.25">
      <c r="F35" s="5">
        <v>27</v>
      </c>
      <c r="G35" s="6"/>
      <c r="H35" s="313">
        <v>62.61</v>
      </c>
      <c r="I35" s="313">
        <v>36.39</v>
      </c>
      <c r="J35" s="313">
        <v>72</v>
      </c>
      <c r="K35" s="314">
        <v>61.860000000000007</v>
      </c>
      <c r="L35" s="314">
        <v>40.39</v>
      </c>
      <c r="M35" s="306">
        <v>49.576999999999998</v>
      </c>
      <c r="O35" s="5">
        <v>27</v>
      </c>
      <c r="P35" s="315"/>
      <c r="Q35" s="313">
        <v>1.2377469999999999</v>
      </c>
      <c r="R35" s="313">
        <v>1.9886550000000001</v>
      </c>
      <c r="S35" s="313">
        <v>2.460979</v>
      </c>
      <c r="T35" s="314">
        <v>1.30989</v>
      </c>
      <c r="U35" s="314">
        <v>2.8259840000000001</v>
      </c>
      <c r="V35" s="306">
        <v>1.81796</v>
      </c>
    </row>
    <row r="36" spans="6:22" x14ac:dyDescent="0.25">
      <c r="F36" s="5">
        <v>28</v>
      </c>
      <c r="G36" s="6"/>
      <c r="H36" s="313">
        <v>64.92</v>
      </c>
      <c r="I36" s="313">
        <v>44</v>
      </c>
      <c r="J36" s="313">
        <v>34.729999999999997</v>
      </c>
      <c r="K36" s="314">
        <v>62.050000000000004</v>
      </c>
      <c r="L36" s="314">
        <v>41.39</v>
      </c>
      <c r="M36" s="306">
        <v>47.14</v>
      </c>
      <c r="O36" s="5">
        <v>28</v>
      </c>
      <c r="P36" s="315"/>
      <c r="Q36" s="313">
        <v>2.1694499999999999</v>
      </c>
      <c r="R36" s="313">
        <v>1.6043069999999999</v>
      </c>
      <c r="S36" s="313">
        <v>1.557323</v>
      </c>
      <c r="T36" s="314">
        <v>1.4914909999999999</v>
      </c>
      <c r="U36" s="314">
        <v>2.4406219999999998</v>
      </c>
      <c r="V36" s="306">
        <v>3.835264</v>
      </c>
    </row>
    <row r="37" spans="6:22" x14ac:dyDescent="0.25">
      <c r="F37" s="5">
        <v>29</v>
      </c>
      <c r="G37" s="6"/>
      <c r="H37" s="313">
        <v>73.33</v>
      </c>
      <c r="I37" s="313">
        <v>76.66</v>
      </c>
      <c r="J37" s="313">
        <v>32.806999999999995</v>
      </c>
      <c r="K37" s="314">
        <v>67.94</v>
      </c>
      <c r="L37" s="314">
        <v>61.6</v>
      </c>
      <c r="M37" s="306">
        <v>26.71</v>
      </c>
      <c r="O37" s="5">
        <v>29</v>
      </c>
      <c r="P37" s="315"/>
      <c r="Q37" s="313">
        <v>1.8468020000000001</v>
      </c>
      <c r="R37" s="313">
        <v>1.851507</v>
      </c>
      <c r="S37" s="313">
        <v>2.8259840000000001</v>
      </c>
      <c r="T37" s="314">
        <v>1.686035</v>
      </c>
      <c r="U37" s="314">
        <v>1.292068</v>
      </c>
      <c r="V37" s="306">
        <v>1.4511810000000001</v>
      </c>
    </row>
    <row r="38" spans="6:22" x14ac:dyDescent="0.25">
      <c r="F38" s="5">
        <v>30</v>
      </c>
      <c r="G38" s="6"/>
      <c r="H38" s="313">
        <v>55.000000000000007</v>
      </c>
      <c r="I38" s="313">
        <v>51.38</v>
      </c>
      <c r="J38" s="313">
        <v>66.16</v>
      </c>
      <c r="K38" s="314">
        <v>68.95</v>
      </c>
      <c r="L38" s="314">
        <v>53.510000000000005</v>
      </c>
      <c r="M38" s="306">
        <v>35.266999999999996</v>
      </c>
      <c r="O38" s="5">
        <v>30</v>
      </c>
      <c r="P38" s="315"/>
      <c r="Q38" s="313">
        <v>1.762667</v>
      </c>
      <c r="R38" s="313">
        <v>3.57958</v>
      </c>
      <c r="S38" s="313">
        <v>1.78979</v>
      </c>
      <c r="T38" s="314">
        <v>1.851507</v>
      </c>
      <c r="U38" s="314">
        <v>1.278421</v>
      </c>
      <c r="V38" s="306">
        <v>1.6779280000000001</v>
      </c>
    </row>
    <row r="39" spans="6:22" x14ac:dyDescent="0.25">
      <c r="F39" s="5">
        <v>31</v>
      </c>
      <c r="G39" s="6"/>
      <c r="H39" s="313">
        <v>54.2</v>
      </c>
      <c r="I39" s="313">
        <v>36.120000000000005</v>
      </c>
      <c r="J39" s="313">
        <v>46.597000000000001</v>
      </c>
      <c r="K39" s="314">
        <v>77.647000000000006</v>
      </c>
      <c r="L39" s="314">
        <v>34.22</v>
      </c>
      <c r="M39" s="306">
        <v>72.74199999999999</v>
      </c>
      <c r="O39" s="5">
        <v>31</v>
      </c>
      <c r="P39" s="315"/>
      <c r="Q39" s="313">
        <v>1.8395060000000001</v>
      </c>
      <c r="R39" s="313">
        <v>2.4406219999999998</v>
      </c>
      <c r="S39" s="313">
        <v>1.851507</v>
      </c>
      <c r="T39" s="314">
        <v>1.7581119999999999</v>
      </c>
      <c r="U39" s="314">
        <v>1.4914909999999999</v>
      </c>
      <c r="V39" s="306">
        <v>1.534106</v>
      </c>
    </row>
    <row r="40" spans="6:22" x14ac:dyDescent="0.25">
      <c r="F40" s="5">
        <v>32</v>
      </c>
      <c r="G40" s="6"/>
      <c r="H40" s="313">
        <v>54.235999999999997</v>
      </c>
      <c r="I40" s="313">
        <v>52.669999999999995</v>
      </c>
      <c r="J40" s="313">
        <v>39.4</v>
      </c>
      <c r="K40" s="314">
        <v>60.945999999999998</v>
      </c>
      <c r="L40" s="314">
        <v>34.28</v>
      </c>
      <c r="M40" s="306">
        <v>41.984700000000004</v>
      </c>
      <c r="O40" s="5">
        <v>32</v>
      </c>
      <c r="P40" s="315"/>
      <c r="Q40" s="313">
        <v>3.1584530000000002</v>
      </c>
      <c r="R40" s="313">
        <v>1.579226</v>
      </c>
      <c r="S40" s="313">
        <v>1.0325709999999999</v>
      </c>
      <c r="T40" s="314">
        <v>1.534106</v>
      </c>
      <c r="U40" s="314">
        <v>1.7016709999999999</v>
      </c>
      <c r="V40" s="306">
        <v>2.326727</v>
      </c>
    </row>
    <row r="41" spans="6:22" x14ac:dyDescent="0.25">
      <c r="F41" s="5">
        <v>33</v>
      </c>
      <c r="G41" s="6"/>
      <c r="H41" s="313">
        <v>64.790000000000006</v>
      </c>
      <c r="I41" s="313">
        <v>43.25</v>
      </c>
      <c r="J41" s="313">
        <v>33.25</v>
      </c>
      <c r="K41" s="314">
        <v>37.71</v>
      </c>
      <c r="L41" s="314">
        <v>40.378999999999998</v>
      </c>
      <c r="M41" s="306">
        <v>39.178000000000004</v>
      </c>
      <c r="O41" s="5">
        <v>33</v>
      </c>
      <c r="P41" s="315"/>
      <c r="Q41" s="313">
        <v>3.57958</v>
      </c>
      <c r="R41" s="313">
        <v>2.684685</v>
      </c>
      <c r="S41" s="313">
        <v>2.8259840000000001</v>
      </c>
      <c r="T41" s="314">
        <v>2.2372369999999999</v>
      </c>
      <c r="U41" s="314">
        <v>1.2645230000000001</v>
      </c>
      <c r="V41" s="306">
        <v>1.3767609999999999</v>
      </c>
    </row>
    <row r="42" spans="6:22" x14ac:dyDescent="0.25">
      <c r="F42" s="5">
        <v>34</v>
      </c>
      <c r="G42" s="6"/>
      <c r="H42" s="313">
        <v>79.86</v>
      </c>
      <c r="I42" s="313">
        <v>48.552</v>
      </c>
      <c r="J42" s="313">
        <v>33</v>
      </c>
      <c r="K42" s="314">
        <v>53.405999999999999</v>
      </c>
      <c r="L42" s="314">
        <v>59.713999999999999</v>
      </c>
      <c r="M42" s="306">
        <v>60.850999999999999</v>
      </c>
      <c r="O42" s="5">
        <v>34</v>
      </c>
      <c r="P42" s="315"/>
      <c r="Q42" s="313">
        <v>1.3767609999999999</v>
      </c>
      <c r="R42" s="313">
        <v>1.6270819999999999</v>
      </c>
      <c r="S42" s="313">
        <v>1.6270819999999999</v>
      </c>
      <c r="T42" s="314">
        <v>1.118619</v>
      </c>
      <c r="U42" s="314">
        <v>3.4216690000000001</v>
      </c>
      <c r="V42" s="306">
        <v>1.917632</v>
      </c>
    </row>
    <row r="43" spans="6:22" x14ac:dyDescent="0.25">
      <c r="F43" s="5">
        <v>35</v>
      </c>
      <c r="G43" s="6"/>
      <c r="H43" s="313">
        <v>55.000000000000007</v>
      </c>
      <c r="I43" s="313">
        <v>52.019999999999996</v>
      </c>
      <c r="J43" s="313">
        <v>39.4</v>
      </c>
      <c r="K43" s="314">
        <v>47.143000000000001</v>
      </c>
      <c r="L43" s="314">
        <v>59.231000000000002</v>
      </c>
      <c r="M43" s="306">
        <v>21.367000000000001</v>
      </c>
      <c r="O43" s="5">
        <v>35</v>
      </c>
      <c r="P43" s="315"/>
      <c r="Q43" s="313">
        <v>1.3423419999999999</v>
      </c>
      <c r="R43" s="313">
        <v>1.917632</v>
      </c>
      <c r="S43" s="313">
        <v>2.908452</v>
      </c>
      <c r="T43" s="314">
        <v>2.1080030000000001</v>
      </c>
      <c r="U43" s="314">
        <v>2.9023620000000001</v>
      </c>
      <c r="V43" s="306">
        <v>1.579226</v>
      </c>
    </row>
    <row r="44" spans="6:22" x14ac:dyDescent="0.25">
      <c r="F44" s="5">
        <v>36</v>
      </c>
      <c r="G44" s="6"/>
      <c r="H44" s="313">
        <v>81.37</v>
      </c>
      <c r="I44" s="313">
        <v>44.523000000000003</v>
      </c>
      <c r="J44" s="313">
        <v>50.895000000000003</v>
      </c>
      <c r="K44" s="314">
        <v>53.580000000000005</v>
      </c>
      <c r="L44" s="314">
        <v>64.0411</v>
      </c>
      <c r="M44" s="306">
        <v>35.199999999999996</v>
      </c>
      <c r="O44" s="5">
        <v>36</v>
      </c>
      <c r="P44" s="315"/>
      <c r="Q44" s="313">
        <v>1.4511810000000001</v>
      </c>
      <c r="R44" s="313">
        <v>1.6270819999999999</v>
      </c>
      <c r="S44" s="313">
        <v>3.4529109999999998</v>
      </c>
      <c r="T44" s="314">
        <v>1.539161</v>
      </c>
      <c r="U44" s="314">
        <v>1.7108350000000001</v>
      </c>
      <c r="V44" s="306">
        <v>3.57958</v>
      </c>
    </row>
    <row r="45" spans="6:22" x14ac:dyDescent="0.25">
      <c r="F45" s="5">
        <v>37</v>
      </c>
      <c r="G45" s="6"/>
      <c r="H45" s="313">
        <v>85.72999999999999</v>
      </c>
      <c r="I45" s="313">
        <v>78.156999999999996</v>
      </c>
      <c r="J45" s="313">
        <v>33.786000000000001</v>
      </c>
      <c r="K45" s="314">
        <v>71.59</v>
      </c>
      <c r="L45" s="314">
        <v>54.154000000000003</v>
      </c>
      <c r="M45" s="306">
        <v>42.309999999999995</v>
      </c>
      <c r="O45" s="5">
        <v>37</v>
      </c>
      <c r="P45" s="315"/>
      <c r="Q45" s="313">
        <v>2.147748</v>
      </c>
      <c r="R45" s="313">
        <v>2.5568430000000002</v>
      </c>
      <c r="S45" s="313">
        <v>3.3558560000000002</v>
      </c>
      <c r="T45" s="314">
        <v>1.917632</v>
      </c>
      <c r="U45" s="314">
        <v>2.4406219999999998</v>
      </c>
      <c r="V45" s="306">
        <v>3.835264</v>
      </c>
    </row>
    <row r="46" spans="6:22" x14ac:dyDescent="0.25">
      <c r="F46" s="5">
        <v>38</v>
      </c>
      <c r="G46" s="6"/>
      <c r="H46" s="313">
        <v>79.36999999999999</v>
      </c>
      <c r="I46" s="313">
        <v>62.856999999999999</v>
      </c>
      <c r="J46" s="313">
        <v>25.380000000000003</v>
      </c>
      <c r="K46" s="314">
        <v>81.899999999999991</v>
      </c>
      <c r="L46" s="314">
        <v>69.473700000000008</v>
      </c>
      <c r="M46" s="306">
        <v>27.887</v>
      </c>
      <c r="O46" s="5">
        <v>38</v>
      </c>
      <c r="P46" s="315"/>
      <c r="Q46" s="313">
        <v>2.7671510000000001</v>
      </c>
      <c r="R46" s="313">
        <v>2.2372369999999999</v>
      </c>
      <c r="S46" s="313">
        <v>1.579226</v>
      </c>
      <c r="T46" s="314">
        <v>5.0089079999999999</v>
      </c>
      <c r="U46" s="314">
        <v>1.6157820000000001</v>
      </c>
      <c r="V46" s="306">
        <v>2.334508</v>
      </c>
    </row>
    <row r="47" spans="6:22" x14ac:dyDescent="0.25">
      <c r="F47" s="5">
        <v>39</v>
      </c>
      <c r="G47" s="6"/>
      <c r="H47" s="313">
        <v>91.66</v>
      </c>
      <c r="I47" s="313">
        <v>48.88</v>
      </c>
      <c r="J47" s="313">
        <v>12.23</v>
      </c>
      <c r="K47" s="314">
        <v>92.17</v>
      </c>
      <c r="L47" s="314">
        <v>42.866999999999997</v>
      </c>
      <c r="M47" s="306">
        <v>43.620999999999995</v>
      </c>
      <c r="O47" s="5">
        <v>39</v>
      </c>
      <c r="P47" s="315"/>
      <c r="Q47" s="313">
        <v>3.3558560000000002</v>
      </c>
      <c r="R47" s="313">
        <v>1.534106</v>
      </c>
      <c r="S47" s="313">
        <v>1.8763380000000001</v>
      </c>
      <c r="T47" s="314">
        <v>2.3480099999999999</v>
      </c>
      <c r="U47" s="314">
        <v>1.4914909999999999</v>
      </c>
      <c r="V47" s="306"/>
    </row>
    <row r="48" spans="6:22" x14ac:dyDescent="0.25">
      <c r="F48" s="5">
        <v>40</v>
      </c>
      <c r="G48" s="6"/>
      <c r="H48" s="313">
        <v>94.03</v>
      </c>
      <c r="I48" s="313">
        <v>30.472999999999999</v>
      </c>
      <c r="J48" s="313">
        <v>24.26</v>
      </c>
      <c r="K48" s="314">
        <v>100</v>
      </c>
      <c r="L48" s="314">
        <v>39.349000000000004</v>
      </c>
      <c r="M48" s="306">
        <v>49.16</v>
      </c>
      <c r="O48" s="5">
        <v>40</v>
      </c>
      <c r="P48" s="315"/>
      <c r="Q48" s="313">
        <v>1.572227</v>
      </c>
      <c r="R48" s="313">
        <v>1.7108289999999999</v>
      </c>
      <c r="S48" s="313">
        <v>1.09579</v>
      </c>
      <c r="T48" s="314">
        <v>2.1136249999999999</v>
      </c>
      <c r="U48" s="314">
        <v>3.57958</v>
      </c>
      <c r="V48" s="306"/>
    </row>
    <row r="49" spans="6:22" x14ac:dyDescent="0.25">
      <c r="F49" s="5">
        <v>41</v>
      </c>
      <c r="G49" s="6"/>
      <c r="H49" s="313">
        <v>32.46</v>
      </c>
      <c r="I49" s="313">
        <v>36.659999999999997</v>
      </c>
      <c r="J49" s="313">
        <v>12.959999999999999</v>
      </c>
      <c r="K49" s="314">
        <v>67.97999999999999</v>
      </c>
      <c r="L49" s="314">
        <v>51.968000000000004</v>
      </c>
      <c r="M49" s="306">
        <v>38.65</v>
      </c>
      <c r="O49" s="5">
        <v>41</v>
      </c>
      <c r="P49" s="315"/>
      <c r="Q49" s="313">
        <v>1.278421</v>
      </c>
      <c r="R49" s="313">
        <v>1.6779280000000001</v>
      </c>
      <c r="S49" s="313">
        <v>3.1584530000000002</v>
      </c>
      <c r="T49" s="314">
        <v>1.1158710000000001</v>
      </c>
      <c r="U49" s="314">
        <v>1.6270819999999999</v>
      </c>
      <c r="V49" s="306"/>
    </row>
    <row r="50" spans="6:22" x14ac:dyDescent="0.25">
      <c r="F50" s="5">
        <v>42</v>
      </c>
      <c r="G50" s="6"/>
      <c r="H50" s="313">
        <v>51.859999999999992</v>
      </c>
      <c r="I50" s="313">
        <v>57.462000000000003</v>
      </c>
      <c r="J50" s="313">
        <v>26.69</v>
      </c>
      <c r="K50" s="314">
        <v>78.48</v>
      </c>
      <c r="L50" s="314">
        <v>61.524999999999999</v>
      </c>
      <c r="M50" s="306">
        <v>29.215999999999998</v>
      </c>
      <c r="O50" s="5">
        <v>42</v>
      </c>
      <c r="P50" s="315"/>
      <c r="Q50" s="313">
        <v>1.248691</v>
      </c>
      <c r="R50" s="313">
        <v>1.6270819999999999</v>
      </c>
      <c r="S50" s="313">
        <v>2.460979</v>
      </c>
      <c r="T50" s="314">
        <v>2.2644380000000002</v>
      </c>
      <c r="U50" s="314">
        <v>1.9524980000000001</v>
      </c>
      <c r="V50" s="306"/>
    </row>
    <row r="51" spans="6:22" x14ac:dyDescent="0.25">
      <c r="F51" s="5">
        <v>43</v>
      </c>
      <c r="G51" s="6"/>
      <c r="H51" s="313">
        <v>67.544000000000011</v>
      </c>
      <c r="I51" s="313">
        <v>47.902999999999999</v>
      </c>
      <c r="J51" s="313">
        <v>27.500000000000004</v>
      </c>
      <c r="K51" s="314">
        <v>86.13</v>
      </c>
      <c r="L51" s="314"/>
      <c r="M51" s="306">
        <v>47.984999999999999</v>
      </c>
      <c r="O51" s="5">
        <v>43</v>
      </c>
      <c r="P51" s="315"/>
      <c r="Q51" s="313">
        <v>1.167254</v>
      </c>
      <c r="R51" s="313">
        <v>2.4236710000000001</v>
      </c>
      <c r="S51" s="313">
        <v>2.460979</v>
      </c>
      <c r="T51" s="314">
        <v>1.431832</v>
      </c>
      <c r="U51" s="314"/>
      <c r="V51" s="306"/>
    </row>
    <row r="52" spans="6:22" x14ac:dyDescent="0.25">
      <c r="F52" s="5">
        <v>44</v>
      </c>
      <c r="G52" s="6"/>
      <c r="H52" s="313">
        <v>70</v>
      </c>
      <c r="I52" s="313">
        <v>50.895000000000003</v>
      </c>
      <c r="J52" s="313">
        <v>37.5396</v>
      </c>
      <c r="K52" s="314">
        <v>88.81</v>
      </c>
      <c r="L52" s="314"/>
      <c r="M52" s="306">
        <v>24.798400000000001</v>
      </c>
      <c r="O52" s="5">
        <v>44</v>
      </c>
      <c r="P52" s="315"/>
      <c r="Q52" s="313">
        <v>1.118619</v>
      </c>
      <c r="R52" s="313">
        <v>2.1543929999999998</v>
      </c>
      <c r="S52" s="313">
        <v>2.8259840000000001</v>
      </c>
      <c r="T52" s="314">
        <v>1.6779280000000001</v>
      </c>
      <c r="U52" s="314"/>
      <c r="V52" s="306"/>
    </row>
    <row r="53" spans="6:22" x14ac:dyDescent="0.25">
      <c r="F53" s="5">
        <v>45</v>
      </c>
      <c r="G53" s="6"/>
      <c r="H53" s="313">
        <v>50.416600000000003</v>
      </c>
      <c r="I53" s="313">
        <v>50.451000000000001</v>
      </c>
      <c r="J53" s="313">
        <v>33.845999999999997</v>
      </c>
      <c r="K53" s="314">
        <v>43.33</v>
      </c>
      <c r="L53" s="314"/>
      <c r="M53" s="306">
        <v>47.5623</v>
      </c>
      <c r="O53" s="5">
        <v>45</v>
      </c>
      <c r="P53" s="315"/>
      <c r="Q53" s="313">
        <v>2.334508</v>
      </c>
      <c r="R53" s="313">
        <v>2.2372369999999999</v>
      </c>
      <c r="S53" s="313"/>
      <c r="T53" s="314">
        <v>1.9886550000000001</v>
      </c>
      <c r="U53" s="314"/>
      <c r="V53" s="306"/>
    </row>
    <row r="54" spans="6:22" x14ac:dyDescent="0.25">
      <c r="F54" s="5">
        <v>46</v>
      </c>
      <c r="G54" s="6"/>
      <c r="H54" s="313">
        <v>48.504000000000005</v>
      </c>
      <c r="I54" s="313">
        <v>56.617700000000006</v>
      </c>
      <c r="J54" s="313">
        <v>36.119</v>
      </c>
      <c r="K54" s="314">
        <v>53.38</v>
      </c>
      <c r="L54" s="314"/>
      <c r="M54" s="306"/>
      <c r="O54" s="5">
        <v>46</v>
      </c>
      <c r="P54" s="315"/>
      <c r="Q54" s="313">
        <v>3.57958</v>
      </c>
      <c r="R54" s="313">
        <v>1.1931929999999999</v>
      </c>
      <c r="S54" s="313"/>
      <c r="T54" s="314">
        <v>2.6774</v>
      </c>
      <c r="U54" s="314"/>
      <c r="V54" s="306"/>
    </row>
    <row r="55" spans="6:22" x14ac:dyDescent="0.25">
      <c r="F55" s="5">
        <v>47</v>
      </c>
      <c r="G55" s="6"/>
      <c r="H55" s="313">
        <v>54.067</v>
      </c>
      <c r="I55" s="313">
        <v>41.366999999999997</v>
      </c>
      <c r="J55" s="313">
        <v>38.72</v>
      </c>
      <c r="K55" s="314">
        <v>58.14</v>
      </c>
      <c r="L55" s="314"/>
      <c r="M55" s="306"/>
      <c r="O55" s="5">
        <v>47</v>
      </c>
      <c r="P55" s="315"/>
      <c r="Q55" s="313">
        <v>1.78979</v>
      </c>
      <c r="R55" s="313">
        <v>2.2372369999999999</v>
      </c>
      <c r="S55" s="313"/>
      <c r="T55" s="314">
        <v>1.6270819999999999</v>
      </c>
      <c r="U55" s="314"/>
      <c r="V55" s="306"/>
    </row>
    <row r="56" spans="6:22" x14ac:dyDescent="0.25">
      <c r="F56" s="5">
        <v>48</v>
      </c>
      <c r="G56" s="6"/>
      <c r="H56" s="313">
        <v>39.67</v>
      </c>
      <c r="I56" s="313">
        <v>37.834000000000003</v>
      </c>
      <c r="J56" s="313">
        <v>22.814799999999998</v>
      </c>
      <c r="K56" s="314">
        <v>54.545000000000002</v>
      </c>
      <c r="L56" s="314"/>
      <c r="M56" s="306"/>
      <c r="O56" s="5">
        <v>48</v>
      </c>
      <c r="P56" s="315"/>
      <c r="Q56" s="313">
        <v>1.3096019999999999</v>
      </c>
      <c r="R56" s="313">
        <v>1.6270819999999999</v>
      </c>
      <c r="S56" s="313"/>
      <c r="T56" s="314">
        <v>4.1568300000000002</v>
      </c>
      <c r="U56" s="314"/>
      <c r="V56" s="306"/>
    </row>
    <row r="57" spans="6:22" x14ac:dyDescent="0.25">
      <c r="F57" s="5">
        <v>49</v>
      </c>
      <c r="G57" s="6"/>
      <c r="H57" s="313">
        <v>39.72</v>
      </c>
      <c r="I57" s="313">
        <v>38.412700000000001</v>
      </c>
      <c r="J57" s="313">
        <v>29.396000000000001</v>
      </c>
      <c r="K57" s="314">
        <v>28.67</v>
      </c>
      <c r="L57" s="314"/>
      <c r="M57" s="306"/>
      <c r="O57" s="5">
        <v>49</v>
      </c>
      <c r="P57" s="315"/>
      <c r="Q57" s="313">
        <v>4.1302839999999996</v>
      </c>
      <c r="R57" s="313">
        <v>3.1584530000000002</v>
      </c>
      <c r="S57" s="313"/>
      <c r="T57" s="314">
        <v>4.4577</v>
      </c>
      <c r="U57" s="314"/>
      <c r="V57" s="306"/>
    </row>
    <row r="58" spans="6:22" x14ac:dyDescent="0.25">
      <c r="F58" s="5">
        <v>50</v>
      </c>
      <c r="G58" s="6"/>
      <c r="H58" s="313">
        <v>66.349999999999994</v>
      </c>
      <c r="I58" s="313">
        <v>46.128999999999998</v>
      </c>
      <c r="J58" s="313">
        <v>45.517000000000003</v>
      </c>
      <c r="K58" s="314">
        <v>41.904000000000003</v>
      </c>
      <c r="L58" s="314"/>
      <c r="M58" s="306"/>
      <c r="O58" s="5">
        <v>50</v>
      </c>
      <c r="P58" s="315"/>
      <c r="Q58" s="313">
        <v>1.851507</v>
      </c>
      <c r="R58" s="313">
        <v>1.2203109999999999</v>
      </c>
      <c r="S58" s="313"/>
      <c r="T58" s="314"/>
      <c r="U58" s="314"/>
      <c r="V58" s="306"/>
    </row>
    <row r="59" spans="6:22" x14ac:dyDescent="0.25">
      <c r="F59" s="5">
        <v>51</v>
      </c>
      <c r="G59" s="6"/>
      <c r="H59" s="313">
        <v>40.61</v>
      </c>
      <c r="I59" s="313">
        <v>64.481999999999999</v>
      </c>
      <c r="J59" s="313">
        <v>44</v>
      </c>
      <c r="K59" s="314"/>
      <c r="L59" s="314"/>
      <c r="M59" s="306"/>
      <c r="O59" s="5">
        <v>51</v>
      </c>
      <c r="P59" s="315"/>
      <c r="Q59" s="313">
        <v>2.5678399999999999</v>
      </c>
      <c r="R59" s="313">
        <v>2.334508</v>
      </c>
      <c r="S59" s="313"/>
      <c r="T59" s="314"/>
      <c r="U59" s="314"/>
      <c r="V59" s="306"/>
    </row>
    <row r="60" spans="6:22" x14ac:dyDescent="0.25">
      <c r="F60" s="5">
        <v>52</v>
      </c>
      <c r="G60" s="6"/>
      <c r="H60" s="313">
        <v>44.328000000000003</v>
      </c>
      <c r="I60" s="313">
        <v>52.99</v>
      </c>
      <c r="J60" s="313"/>
      <c r="K60" s="314"/>
      <c r="L60" s="314"/>
      <c r="M60" s="306"/>
      <c r="O60" s="5">
        <v>52</v>
      </c>
      <c r="P60" s="315"/>
      <c r="Q60" s="313">
        <v>3.9754610000000001</v>
      </c>
      <c r="R60" s="313">
        <v>1.5733900000000001</v>
      </c>
      <c r="S60" s="313"/>
      <c r="T60" s="314"/>
      <c r="U60" s="314"/>
      <c r="V60" s="306"/>
    </row>
    <row r="61" spans="6:22" x14ac:dyDescent="0.25">
      <c r="F61" s="5">
        <v>53</v>
      </c>
      <c r="G61" s="6"/>
      <c r="H61" s="313">
        <v>64.01639999999999</v>
      </c>
      <c r="I61" s="313">
        <v>39.03</v>
      </c>
      <c r="J61" s="313"/>
      <c r="K61" s="314"/>
      <c r="L61" s="314"/>
      <c r="M61" s="306"/>
      <c r="O61" s="5">
        <v>53</v>
      </c>
      <c r="P61" s="315"/>
      <c r="Q61" s="313">
        <v>4.1256972999999997</v>
      </c>
      <c r="R61" s="313">
        <v>2.0651419999999998</v>
      </c>
      <c r="S61" s="313"/>
      <c r="T61" s="314"/>
      <c r="U61" s="314"/>
      <c r="V61" s="306"/>
    </row>
    <row r="62" spans="6:22" x14ac:dyDescent="0.25">
      <c r="F62" s="5">
        <v>54</v>
      </c>
      <c r="G62" s="6"/>
      <c r="H62" s="313">
        <v>66.956000000000003</v>
      </c>
      <c r="I62" s="313">
        <v>51.66</v>
      </c>
      <c r="J62" s="313"/>
      <c r="K62" s="314"/>
      <c r="L62" s="314"/>
      <c r="M62" s="306"/>
      <c r="O62" s="5">
        <v>54</v>
      </c>
      <c r="P62" s="315"/>
      <c r="Q62" s="313">
        <v>1.9746509999999999</v>
      </c>
      <c r="R62" s="313">
        <v>3.9773109999999998</v>
      </c>
      <c r="S62" s="313"/>
      <c r="T62" s="314"/>
      <c r="U62" s="314"/>
      <c r="V62" s="306"/>
    </row>
    <row r="63" spans="6:22" x14ac:dyDescent="0.25">
      <c r="F63" s="5">
        <v>55</v>
      </c>
      <c r="G63" s="6"/>
      <c r="H63" s="313">
        <v>51.817999999999998</v>
      </c>
      <c r="I63" s="313">
        <v>76.64</v>
      </c>
      <c r="J63" s="313"/>
      <c r="K63" s="314"/>
      <c r="L63" s="314"/>
      <c r="M63" s="306"/>
      <c r="O63" s="5">
        <v>55</v>
      </c>
      <c r="P63" s="315"/>
      <c r="Q63" s="313">
        <v>1.8794299999999999</v>
      </c>
      <c r="R63" s="313">
        <v>3.1584530000000002</v>
      </c>
      <c r="S63" s="313"/>
      <c r="T63" s="314"/>
      <c r="U63" s="314"/>
      <c r="V63" s="306"/>
    </row>
    <row r="64" spans="6:22" x14ac:dyDescent="0.25">
      <c r="F64" s="5">
        <v>56</v>
      </c>
      <c r="G64" s="6"/>
      <c r="H64" s="313">
        <v>44.777999999999999</v>
      </c>
      <c r="I64" s="313">
        <v>59.4</v>
      </c>
      <c r="J64" s="313"/>
      <c r="K64" s="314"/>
      <c r="L64" s="314"/>
      <c r="M64" s="306"/>
      <c r="O64" s="5">
        <v>56</v>
      </c>
      <c r="P64" s="315"/>
      <c r="Q64" s="313">
        <v>1.794524</v>
      </c>
      <c r="R64" s="313">
        <v>2.9829829999999999</v>
      </c>
      <c r="S64" s="313"/>
      <c r="T64" s="314"/>
      <c r="U64" s="314"/>
      <c r="V64" s="306"/>
    </row>
    <row r="65" spans="6:22" x14ac:dyDescent="0.25">
      <c r="F65" s="5">
        <v>57</v>
      </c>
      <c r="G65" s="6"/>
      <c r="H65" s="313">
        <v>55.932000000000002</v>
      </c>
      <c r="I65" s="313">
        <v>56.945</v>
      </c>
      <c r="J65" s="313"/>
      <c r="K65" s="314"/>
      <c r="L65" s="314"/>
      <c r="M65" s="306"/>
      <c r="O65" s="5">
        <v>57</v>
      </c>
      <c r="P65" s="315"/>
      <c r="Q65" s="313">
        <v>1.7595365199999999</v>
      </c>
      <c r="R65" s="313">
        <v>1.2004710000000001</v>
      </c>
      <c r="S65" s="313"/>
      <c r="T65" s="314"/>
      <c r="U65" s="314"/>
      <c r="V65" s="306"/>
    </row>
    <row r="66" spans="6:22" x14ac:dyDescent="0.25">
      <c r="F66" s="5">
        <v>58</v>
      </c>
      <c r="G66" s="6"/>
      <c r="H66" s="313">
        <v>55.774000000000001</v>
      </c>
      <c r="I66" s="313"/>
      <c r="J66" s="313"/>
      <c r="K66" s="314"/>
      <c r="L66" s="314"/>
      <c r="M66" s="306"/>
      <c r="O66" s="5">
        <v>58</v>
      </c>
      <c r="P66" s="315"/>
      <c r="Q66" s="313">
        <v>2.1579461200000001</v>
      </c>
      <c r="R66" s="313"/>
      <c r="S66" s="313"/>
      <c r="T66" s="314"/>
      <c r="U66" s="314"/>
      <c r="V66" s="306"/>
    </row>
    <row r="67" spans="6:22" x14ac:dyDescent="0.25">
      <c r="F67" s="5">
        <v>59</v>
      </c>
      <c r="G67" s="6"/>
      <c r="H67" s="313">
        <v>35.071999999999996</v>
      </c>
      <c r="I67" s="313"/>
      <c r="J67" s="313"/>
      <c r="K67" s="314"/>
      <c r="L67" s="314"/>
      <c r="M67" s="306"/>
      <c r="O67" s="5">
        <v>59</v>
      </c>
      <c r="P67" s="315"/>
      <c r="Q67" s="313">
        <v>4.2757800000000001</v>
      </c>
      <c r="R67" s="313"/>
      <c r="S67" s="313"/>
      <c r="T67" s="314"/>
      <c r="U67" s="314"/>
      <c r="V67" s="306"/>
    </row>
    <row r="68" spans="6:22" x14ac:dyDescent="0.25">
      <c r="F68" s="5">
        <v>60</v>
      </c>
      <c r="G68" s="6"/>
      <c r="H68" s="313">
        <v>78.698999999999998</v>
      </c>
      <c r="I68" s="313"/>
      <c r="J68" s="313"/>
      <c r="K68" s="314"/>
      <c r="L68" s="314"/>
      <c r="M68" s="306"/>
      <c r="O68" s="5">
        <v>60</v>
      </c>
      <c r="P68" s="315"/>
      <c r="Q68" s="313">
        <v>3.4579</v>
      </c>
      <c r="R68" s="313"/>
      <c r="S68" s="313"/>
      <c r="T68" s="314"/>
      <c r="U68" s="314"/>
      <c r="V68" s="306"/>
    </row>
    <row r="69" spans="6:22" ht="15.75" thickBot="1" x14ac:dyDescent="0.3">
      <c r="F69" s="5">
        <v>61</v>
      </c>
      <c r="G69" s="6"/>
      <c r="H69" s="313">
        <v>55.000000000000007</v>
      </c>
      <c r="I69" s="313"/>
      <c r="J69" s="313"/>
      <c r="K69" s="314"/>
      <c r="L69" s="314"/>
      <c r="M69" s="306"/>
      <c r="O69" s="168"/>
      <c r="P69" s="169"/>
      <c r="Q69" s="169"/>
      <c r="R69" s="169"/>
      <c r="S69" s="169"/>
      <c r="T69" s="169"/>
      <c r="U69" s="169"/>
      <c r="V69" s="180"/>
    </row>
    <row r="70" spans="6:22" ht="16.5" thickBot="1" x14ac:dyDescent="0.3">
      <c r="F70" s="168"/>
      <c r="G70" s="169"/>
      <c r="H70" s="169"/>
      <c r="I70" s="169"/>
      <c r="J70" s="169"/>
      <c r="K70" s="169"/>
      <c r="L70" s="169"/>
      <c r="M70" s="180"/>
      <c r="O70" s="32" t="s">
        <v>5</v>
      </c>
      <c r="P70" s="33"/>
      <c r="Q70" s="34">
        <f>AVERAGE(Q9:Q68)</f>
        <v>2.0376667489999991</v>
      </c>
      <c r="R70" s="34">
        <f t="shared" ref="R70:V70" si="0">AVERAGE(R9:R68)</f>
        <v>1.9897850175438585</v>
      </c>
      <c r="S70" s="34">
        <f t="shared" si="0"/>
        <v>2.1643246363636361</v>
      </c>
      <c r="T70" s="34">
        <f t="shared" si="0"/>
        <v>1.9681797346938776</v>
      </c>
      <c r="U70" s="34">
        <f t="shared" si="0"/>
        <v>2.0401015952380952</v>
      </c>
      <c r="V70" s="35">
        <f t="shared" si="0"/>
        <v>2.0890592368421053</v>
      </c>
    </row>
    <row r="71" spans="6:22" ht="15.75" x14ac:dyDescent="0.25">
      <c r="F71" s="32" t="s">
        <v>5</v>
      </c>
      <c r="G71" s="33"/>
      <c r="H71" s="34">
        <f>AVERAGE(H9:H69)</f>
        <v>61.523934426229509</v>
      </c>
      <c r="I71" s="34">
        <f t="shared" ref="I71:M71" si="1">AVERAGE(I9:I69)</f>
        <v>47.896831578947371</v>
      </c>
      <c r="J71" s="34">
        <f t="shared" si="1"/>
        <v>39.175654901960804</v>
      </c>
      <c r="K71" s="34">
        <f t="shared" si="1"/>
        <v>65.286164000000014</v>
      </c>
      <c r="L71" s="34">
        <f t="shared" si="1"/>
        <v>52.912554761904751</v>
      </c>
      <c r="M71" s="35">
        <f t="shared" si="1"/>
        <v>40.248537777777784</v>
      </c>
      <c r="O71" s="36" t="s">
        <v>6</v>
      </c>
      <c r="P71" s="37"/>
      <c r="Q71" s="37">
        <f>STDEV(Q9:Q68)</f>
        <v>0.90331858402943266</v>
      </c>
      <c r="R71" s="37">
        <f t="shared" ref="R71:V71" si="2">STDEV(R9:R68)</f>
        <v>0.68278947276201229</v>
      </c>
      <c r="S71" s="37">
        <f t="shared" si="2"/>
        <v>0.71461714862389891</v>
      </c>
      <c r="T71" s="37">
        <f t="shared" si="2"/>
        <v>0.83595468401851192</v>
      </c>
      <c r="U71" s="37">
        <f t="shared" si="2"/>
        <v>0.66266414582365885</v>
      </c>
      <c r="V71" s="38">
        <f t="shared" si="2"/>
        <v>0.74624004810304345</v>
      </c>
    </row>
    <row r="72" spans="6:22" ht="15.75" x14ac:dyDescent="0.25">
      <c r="F72" s="36" t="s">
        <v>6</v>
      </c>
      <c r="G72" s="37"/>
      <c r="H72" s="37">
        <f>STDEV(H9:H69)</f>
        <v>15.492536050873948</v>
      </c>
      <c r="I72" s="37">
        <f t="shared" ref="I72:M72" si="3">STDEV(I9:I69)</f>
        <v>11.711986620371871</v>
      </c>
      <c r="J72" s="37">
        <f t="shared" si="3"/>
        <v>13.659205247982918</v>
      </c>
      <c r="K72" s="37">
        <f t="shared" si="3"/>
        <v>17.109925454515704</v>
      </c>
      <c r="L72" s="37">
        <f t="shared" si="3"/>
        <v>11.748074522073747</v>
      </c>
      <c r="M72" s="38">
        <f t="shared" si="3"/>
        <v>15.458958079941979</v>
      </c>
      <c r="O72" s="36" t="s">
        <v>7</v>
      </c>
      <c r="P72" s="37"/>
      <c r="Q72" s="37">
        <f>Q71/SQRT(Q73-1)</f>
        <v>0.11760206272353167</v>
      </c>
      <c r="R72" s="37">
        <f t="shared" ref="R72:S72" si="4">R71/SQRT(R73-1)</f>
        <v>9.1241581227552437E-2</v>
      </c>
      <c r="S72" s="37">
        <f t="shared" si="4"/>
        <v>0.10897809350030706</v>
      </c>
      <c r="T72" s="37">
        <f>T71/SQRT(T73-1)</f>
        <v>0.1206596654621041</v>
      </c>
      <c r="U72" s="37">
        <f t="shared" ref="U72" si="5">U71/SQRT(U73-1)</f>
        <v>0.10349075252198063</v>
      </c>
      <c r="V72" s="38">
        <f>V71/SQRT(V73-1)</f>
        <v>0.12268110819484146</v>
      </c>
    </row>
    <row r="73" spans="6:22" ht="16.5" thickBot="1" x14ac:dyDescent="0.3">
      <c r="F73" s="36" t="s">
        <v>7</v>
      </c>
      <c r="G73" s="37"/>
      <c r="H73" s="37">
        <f>H72/SQRT(H74-1)</f>
        <v>2.0000778038517608</v>
      </c>
      <c r="I73" s="37">
        <f t="shared" ref="I73:L73" si="6">I72/SQRT(I74-1)</f>
        <v>1.5650800447111421</v>
      </c>
      <c r="J73" s="37">
        <f t="shared" si="6"/>
        <v>1.9317033312935197</v>
      </c>
      <c r="K73" s="37">
        <f>K72/SQRT(K74-1)</f>
        <v>2.4442750649308147</v>
      </c>
      <c r="L73" s="37">
        <f t="shared" si="6"/>
        <v>1.834740993059945</v>
      </c>
      <c r="M73" s="38">
        <f>M72/SQRT(M74-1)</f>
        <v>2.3305256182272944</v>
      </c>
      <c r="O73" s="39" t="s">
        <v>3</v>
      </c>
      <c r="P73" s="40"/>
      <c r="Q73" s="41">
        <v>60</v>
      </c>
      <c r="R73" s="41">
        <v>57</v>
      </c>
      <c r="S73" s="41">
        <v>44</v>
      </c>
      <c r="T73" s="41">
        <v>49</v>
      </c>
      <c r="U73" s="41">
        <v>42</v>
      </c>
      <c r="V73" s="42">
        <v>38</v>
      </c>
    </row>
    <row r="74" spans="6:22" ht="16.5" thickBot="1" x14ac:dyDescent="0.3">
      <c r="F74" s="39" t="s">
        <v>3</v>
      </c>
      <c r="G74" s="40"/>
      <c r="H74" s="41">
        <v>61</v>
      </c>
      <c r="I74" s="41">
        <v>57</v>
      </c>
      <c r="J74" s="41">
        <v>51</v>
      </c>
      <c r="K74" s="41">
        <v>50</v>
      </c>
      <c r="L74" s="41">
        <v>42</v>
      </c>
      <c r="M74" s="42">
        <v>4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4B367-FE17-4AA2-8239-EDD1CEB62BCE}">
  <dimension ref="B2:N19"/>
  <sheetViews>
    <sheetView zoomScale="60" zoomScaleNormal="60" workbookViewId="0">
      <selection activeCell="I4" sqref="I4"/>
    </sheetView>
  </sheetViews>
  <sheetFormatPr defaultRowHeight="15" x14ac:dyDescent="0.25"/>
  <cols>
    <col min="1" max="1" width="9.140625" style="45"/>
    <col min="2" max="2" width="26.7109375" style="45" customWidth="1"/>
    <col min="3" max="3" width="13.28515625" style="45" customWidth="1"/>
    <col min="4" max="4" width="19.7109375" style="45" customWidth="1"/>
    <col min="5" max="5" width="14" style="45" customWidth="1"/>
    <col min="6" max="6" width="14.85546875" style="45" customWidth="1"/>
    <col min="7" max="7" width="20.140625" style="45" bestFit="1" customWidth="1"/>
    <col min="8" max="8" width="9.140625" style="45"/>
    <col min="9" max="9" width="28.28515625" style="45" customWidth="1"/>
    <col min="10" max="10" width="18" style="45" customWidth="1"/>
    <col min="11" max="11" width="28.140625" style="45" customWidth="1"/>
    <col min="12" max="12" width="20.140625" style="45" customWidth="1"/>
    <col min="13" max="13" width="13.42578125" style="45" customWidth="1"/>
    <col min="14" max="14" width="30.28515625" style="45" bestFit="1" customWidth="1"/>
    <col min="15" max="16384" width="9.140625" style="45"/>
  </cols>
  <sheetData>
    <row r="2" spans="2:14" ht="33" x14ac:dyDescent="0.45">
      <c r="B2" s="84" t="s">
        <v>65</v>
      </c>
    </row>
    <row r="4" spans="2:14" ht="27" thickBot="1" x14ac:dyDescent="0.45">
      <c r="B4" s="348" t="s">
        <v>118</v>
      </c>
      <c r="C4" s="349"/>
      <c r="D4" s="349"/>
      <c r="E4" s="349"/>
      <c r="F4" s="349"/>
      <c r="G4" s="349"/>
      <c r="H4" s="241"/>
      <c r="I4" s="348" t="s">
        <v>119</v>
      </c>
      <c r="J4" s="349"/>
      <c r="K4" s="349"/>
      <c r="L4" s="349"/>
      <c r="M4" s="349"/>
      <c r="N4" s="349"/>
    </row>
    <row r="5" spans="2:14" ht="21" thickBot="1" x14ac:dyDescent="0.35">
      <c r="B5" s="350"/>
      <c r="C5" s="351" t="s">
        <v>13</v>
      </c>
      <c r="D5" s="351"/>
      <c r="E5" s="352"/>
      <c r="F5" s="351" t="s">
        <v>14</v>
      </c>
      <c r="G5" s="353"/>
      <c r="H5" s="246"/>
      <c r="I5" s="354"/>
      <c r="J5" s="351" t="s">
        <v>13</v>
      </c>
      <c r="K5" s="351"/>
      <c r="L5" s="352"/>
      <c r="M5" s="351" t="s">
        <v>14</v>
      </c>
      <c r="N5" s="353"/>
    </row>
    <row r="6" spans="2:14" ht="15.75" thickTop="1" x14ac:dyDescent="0.25">
      <c r="B6" s="355"/>
      <c r="C6" s="46"/>
      <c r="D6" s="46"/>
      <c r="E6" s="46"/>
      <c r="F6" s="46"/>
      <c r="G6" s="356"/>
      <c r="H6" s="46"/>
      <c r="I6" s="355"/>
      <c r="J6" s="46"/>
      <c r="K6" s="46"/>
      <c r="L6" s="46"/>
      <c r="M6" s="46"/>
      <c r="N6" s="356"/>
    </row>
    <row r="7" spans="2:14" ht="18.75" x14ac:dyDescent="0.3">
      <c r="B7" s="213" t="s">
        <v>15</v>
      </c>
      <c r="C7" s="218" t="s">
        <v>16</v>
      </c>
      <c r="D7" s="229" t="s">
        <v>17</v>
      </c>
      <c r="E7" s="218"/>
      <c r="F7" s="218" t="s">
        <v>16</v>
      </c>
      <c r="G7" s="357" t="s">
        <v>17</v>
      </c>
      <c r="H7" s="254"/>
      <c r="I7" s="213" t="s">
        <v>15</v>
      </c>
      <c r="J7" s="218" t="s">
        <v>16</v>
      </c>
      <c r="K7" s="230" t="s">
        <v>18</v>
      </c>
      <c r="L7" s="218"/>
      <c r="M7" s="218" t="s">
        <v>16</v>
      </c>
      <c r="N7" s="231" t="s">
        <v>18</v>
      </c>
    </row>
    <row r="8" spans="2:14" x14ac:dyDescent="0.25">
      <c r="B8" s="278"/>
      <c r="C8" s="279"/>
      <c r="D8" s="358"/>
      <c r="E8" s="279"/>
      <c r="F8" s="279"/>
      <c r="G8" s="359"/>
      <c r="H8" s="46"/>
      <c r="I8" s="278"/>
      <c r="J8" s="279"/>
      <c r="K8" s="360"/>
      <c r="L8" s="279"/>
      <c r="M8" s="279"/>
      <c r="N8" s="361"/>
    </row>
    <row r="9" spans="2:14" x14ac:dyDescent="0.25">
      <c r="B9" s="5">
        <v>1</v>
      </c>
      <c r="C9" s="70">
        <v>100</v>
      </c>
      <c r="D9" s="98">
        <v>47.176684899999998</v>
      </c>
      <c r="E9" s="70"/>
      <c r="F9" s="70">
        <v>100</v>
      </c>
      <c r="G9" s="336">
        <v>45.362563199999997</v>
      </c>
      <c r="I9" s="5">
        <v>1</v>
      </c>
      <c r="J9" s="70">
        <v>100</v>
      </c>
      <c r="K9" s="73">
        <v>154.28050999999999</v>
      </c>
      <c r="L9" s="70"/>
      <c r="M9" s="70">
        <v>100</v>
      </c>
      <c r="N9" s="74">
        <v>135.91905560000001</v>
      </c>
    </row>
    <row r="10" spans="2:14" x14ac:dyDescent="0.25">
      <c r="B10" s="5">
        <v>2</v>
      </c>
      <c r="C10" s="70">
        <v>100</v>
      </c>
      <c r="D10" s="98">
        <v>88.679245299999991</v>
      </c>
      <c r="E10" s="70"/>
      <c r="F10" s="70">
        <v>100</v>
      </c>
      <c r="G10" s="336">
        <v>83.985765099999995</v>
      </c>
      <c r="I10" s="5">
        <v>2</v>
      </c>
      <c r="J10" s="70">
        <v>100</v>
      </c>
      <c r="K10" s="73">
        <v>156.86402079999999</v>
      </c>
      <c r="L10" s="70"/>
      <c r="M10" s="70">
        <v>100</v>
      </c>
      <c r="N10" s="74">
        <v>139.6797153</v>
      </c>
    </row>
    <row r="11" spans="2:14" x14ac:dyDescent="0.25">
      <c r="B11" s="5">
        <v>3</v>
      </c>
      <c r="C11" s="70">
        <v>100</v>
      </c>
      <c r="D11" s="98">
        <v>81.987200000000001</v>
      </c>
      <c r="E11" s="70"/>
      <c r="F11" s="70">
        <v>100</v>
      </c>
      <c r="G11" s="336">
        <v>76.633399999999995</v>
      </c>
      <c r="I11" s="5">
        <v>3</v>
      </c>
      <c r="J11" s="70">
        <v>100</v>
      </c>
      <c r="K11" s="73">
        <v>136.66469999999998</v>
      </c>
      <c r="L11" s="70"/>
      <c r="M11" s="70">
        <v>100</v>
      </c>
      <c r="N11" s="74">
        <v>148.39420000000001</v>
      </c>
    </row>
    <row r="12" spans="2:14" x14ac:dyDescent="0.25">
      <c r="B12" s="5">
        <v>4</v>
      </c>
      <c r="C12" s="70">
        <v>100</v>
      </c>
      <c r="D12" s="98">
        <v>61.727699999999999</v>
      </c>
      <c r="E12" s="70"/>
      <c r="F12" s="70">
        <v>100</v>
      </c>
      <c r="G12" s="336">
        <v>58.507299999999994</v>
      </c>
      <c r="I12" s="5">
        <v>4</v>
      </c>
      <c r="J12" s="70">
        <v>100</v>
      </c>
      <c r="K12" s="73">
        <v>134.28100000000001</v>
      </c>
      <c r="L12" s="70"/>
      <c r="M12" s="70">
        <v>100</v>
      </c>
      <c r="N12" s="74">
        <v>139.666</v>
      </c>
    </row>
    <row r="13" spans="2:14" x14ac:dyDescent="0.25">
      <c r="B13" s="5">
        <v>5</v>
      </c>
      <c r="C13" s="70">
        <v>100</v>
      </c>
      <c r="D13" s="98">
        <v>69.528000000000006</v>
      </c>
      <c r="E13" s="70"/>
      <c r="F13" s="70">
        <v>100</v>
      </c>
      <c r="G13" s="336">
        <v>80.521100000000004</v>
      </c>
      <c r="I13" s="5">
        <v>5</v>
      </c>
      <c r="J13" s="70">
        <v>100</v>
      </c>
      <c r="K13" s="73">
        <v>187.51169999999999</v>
      </c>
      <c r="L13" s="70"/>
      <c r="M13" s="70">
        <v>100</v>
      </c>
      <c r="N13" s="74">
        <v>185.42929999999998</v>
      </c>
    </row>
    <row r="14" spans="2:14" x14ac:dyDescent="0.25">
      <c r="B14" s="5">
        <v>6</v>
      </c>
      <c r="C14" s="70">
        <v>100</v>
      </c>
      <c r="D14" s="98">
        <v>71.257300000000001</v>
      </c>
      <c r="E14" s="70"/>
      <c r="F14" s="70">
        <v>100</v>
      </c>
      <c r="G14" s="336">
        <v>83.504000000000005</v>
      </c>
      <c r="I14" s="5">
        <v>6</v>
      </c>
      <c r="J14" s="70">
        <v>100</v>
      </c>
      <c r="K14" s="73">
        <v>188.2783</v>
      </c>
      <c r="L14" s="70"/>
      <c r="M14" s="70">
        <v>100</v>
      </c>
      <c r="N14" s="74">
        <v>177.05019999999999</v>
      </c>
    </row>
    <row r="15" spans="2:14" ht="15.75" thickBot="1" x14ac:dyDescent="0.3">
      <c r="B15" s="5"/>
      <c r="C15" s="315"/>
      <c r="D15" s="315"/>
      <c r="E15" s="315"/>
      <c r="F15" s="315"/>
      <c r="G15" s="337"/>
      <c r="I15" s="15"/>
      <c r="J15" s="338"/>
      <c r="K15" s="338"/>
      <c r="L15" s="338"/>
      <c r="M15" s="338"/>
      <c r="N15" s="339"/>
    </row>
    <row r="16" spans="2:14" x14ac:dyDescent="0.25">
      <c r="B16" s="340" t="s">
        <v>5</v>
      </c>
      <c r="C16" s="341">
        <f>AVERAGE(C9:C14)</f>
        <v>100</v>
      </c>
      <c r="D16" s="341">
        <f t="shared" ref="D16:G16" si="0">AVERAGE(D9:D14)</f>
        <v>70.059355033333333</v>
      </c>
      <c r="E16" s="341"/>
      <c r="F16" s="341">
        <f t="shared" si="0"/>
        <v>100</v>
      </c>
      <c r="G16" s="342">
        <f t="shared" si="0"/>
        <v>71.41902138333333</v>
      </c>
      <c r="I16" s="343" t="s">
        <v>5</v>
      </c>
      <c r="J16" s="344">
        <f>AVERAGE(J9:J14)</f>
        <v>100</v>
      </c>
      <c r="K16" s="344">
        <f t="shared" ref="K16:M16" si="1">AVERAGE(K9:K14)</f>
        <v>159.64670513333331</v>
      </c>
      <c r="L16" s="344"/>
      <c r="M16" s="344">
        <f t="shared" si="1"/>
        <v>100</v>
      </c>
      <c r="N16" s="345">
        <f>AVERAGE(N9:N14)</f>
        <v>154.35641181666668</v>
      </c>
    </row>
    <row r="17" spans="2:14" x14ac:dyDescent="0.25">
      <c r="B17" s="77" t="s">
        <v>6</v>
      </c>
      <c r="C17" s="78">
        <f>STDEV(C9:C14)</f>
        <v>0</v>
      </c>
      <c r="D17" s="78">
        <f t="shared" ref="D17:G17" si="2">STDEV(D9:D14)</f>
        <v>14.722257146453893</v>
      </c>
      <c r="E17" s="78"/>
      <c r="F17" s="78">
        <f t="shared" si="2"/>
        <v>0</v>
      </c>
      <c r="G17" s="79">
        <f t="shared" si="2"/>
        <v>15.872358976839111</v>
      </c>
      <c r="I17" s="77" t="s">
        <v>6</v>
      </c>
      <c r="J17" s="78">
        <f>STDEV(J9:J14)</f>
        <v>0</v>
      </c>
      <c r="K17" s="78">
        <f t="shared" ref="K17:N17" si="3">STDEV(K9:K14)</f>
        <v>23.682724094563348</v>
      </c>
      <c r="L17" s="78"/>
      <c r="M17" s="78">
        <f t="shared" si="3"/>
        <v>0</v>
      </c>
      <c r="N17" s="79">
        <f t="shared" si="3"/>
        <v>21.38798773216682</v>
      </c>
    </row>
    <row r="18" spans="2:14" x14ac:dyDescent="0.25">
      <c r="B18" s="77" t="s">
        <v>7</v>
      </c>
      <c r="C18" s="78">
        <f>C17/SQRT(C19-1)</f>
        <v>0</v>
      </c>
      <c r="D18" s="78">
        <f>D17/SQRT(D19-1)</f>
        <v>6.5839935523405959</v>
      </c>
      <c r="E18" s="78"/>
      <c r="F18" s="78">
        <f>F17/SQRT(F19-1)</f>
        <v>0</v>
      </c>
      <c r="G18" s="79">
        <f>G17/SQRT(G19-1)</f>
        <v>7.0983347270982522</v>
      </c>
      <c r="I18" s="77" t="s">
        <v>7</v>
      </c>
      <c r="J18" s="78">
        <f>J17/SQRT(J19-1)</f>
        <v>0</v>
      </c>
      <c r="K18" s="78">
        <f>K17/SQRT(K19-1)</f>
        <v>10.59123619356316</v>
      </c>
      <c r="L18" s="78"/>
      <c r="M18" s="78">
        <f t="shared" ref="M18:N18" si="4">M17/SQRT(M19-1)</f>
        <v>0</v>
      </c>
      <c r="N18" s="79">
        <f t="shared" si="4"/>
        <v>9.564998894211314</v>
      </c>
    </row>
    <row r="19" spans="2:14" ht="15.75" thickBot="1" x14ac:dyDescent="0.3">
      <c r="B19" s="80" t="s">
        <v>15</v>
      </c>
      <c r="C19" s="81">
        <v>6</v>
      </c>
      <c r="D19" s="81">
        <v>6</v>
      </c>
      <c r="E19" s="81"/>
      <c r="F19" s="81">
        <v>6</v>
      </c>
      <c r="G19" s="82">
        <v>6</v>
      </c>
      <c r="I19" s="80" t="s">
        <v>15</v>
      </c>
      <c r="J19" s="81">
        <v>6</v>
      </c>
      <c r="K19" s="81">
        <v>6</v>
      </c>
      <c r="L19" s="81"/>
      <c r="M19" s="81">
        <v>6</v>
      </c>
      <c r="N19" s="82">
        <v>6</v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47B91-B82B-4FE2-91C0-119A1C45C676}">
  <dimension ref="B2:K43"/>
  <sheetViews>
    <sheetView zoomScale="60" zoomScaleNormal="60" workbookViewId="0">
      <selection activeCell="G5" sqref="G5"/>
    </sheetView>
  </sheetViews>
  <sheetFormatPr defaultRowHeight="15" x14ac:dyDescent="0.25"/>
  <cols>
    <col min="1" max="1" width="9.140625" style="45"/>
    <col min="2" max="2" width="29.7109375" style="45" customWidth="1"/>
    <col min="3" max="3" width="25.5703125" style="45" customWidth="1"/>
    <col min="4" max="4" width="28.42578125" style="45" customWidth="1"/>
    <col min="5" max="5" width="31.7109375" style="45" customWidth="1"/>
    <col min="6" max="6" width="11.28515625" style="45" customWidth="1"/>
    <col min="7" max="7" width="28.5703125" style="45" customWidth="1"/>
    <col min="8" max="8" width="18.7109375" style="45" customWidth="1"/>
    <col min="9" max="9" width="21.7109375" style="45" customWidth="1"/>
    <col min="10" max="10" width="19.140625" style="45" customWidth="1"/>
    <col min="11" max="11" width="22.5703125" style="45" customWidth="1"/>
    <col min="12" max="16384" width="9.140625" style="45"/>
  </cols>
  <sheetData>
    <row r="2" spans="2:11" ht="33" x14ac:dyDescent="0.45">
      <c r="B2" s="84" t="s">
        <v>70</v>
      </c>
    </row>
    <row r="3" spans="2:11" ht="33" x14ac:dyDescent="0.45">
      <c r="B3" s="84" t="s">
        <v>71</v>
      </c>
    </row>
    <row r="4" spans="2:11" ht="15.75" thickBot="1" x14ac:dyDescent="0.3"/>
    <row r="5" spans="2:11" ht="30" x14ac:dyDescent="0.5">
      <c r="B5" s="362" t="s">
        <v>120</v>
      </c>
      <c r="C5" s="363"/>
      <c r="D5" s="363"/>
      <c r="E5" s="364"/>
      <c r="F5" s="365"/>
      <c r="G5" s="362" t="s">
        <v>121</v>
      </c>
      <c r="H5" s="363"/>
      <c r="I5" s="363"/>
      <c r="J5" s="363"/>
      <c r="K5" s="154"/>
    </row>
    <row r="6" spans="2:11" x14ac:dyDescent="0.25">
      <c r="B6" s="355"/>
      <c r="C6" s="46"/>
      <c r="D6" s="46"/>
      <c r="E6" s="356"/>
      <c r="F6" s="46"/>
      <c r="G6" s="355"/>
      <c r="H6" s="366"/>
      <c r="I6" s="366"/>
      <c r="J6" s="366"/>
      <c r="K6" s="356"/>
    </row>
    <row r="7" spans="2:11" ht="20.25" x14ac:dyDescent="0.3">
      <c r="B7" s="367" t="s">
        <v>15</v>
      </c>
      <c r="C7" s="368" t="s">
        <v>66</v>
      </c>
      <c r="D7" s="368" t="s">
        <v>67</v>
      </c>
      <c r="E7" s="369" t="s">
        <v>68</v>
      </c>
      <c r="F7" s="246"/>
      <c r="G7" s="367" t="s">
        <v>15</v>
      </c>
      <c r="H7" s="368" t="s">
        <v>16</v>
      </c>
      <c r="I7" s="368" t="s">
        <v>67</v>
      </c>
      <c r="J7" s="370" t="s">
        <v>19</v>
      </c>
      <c r="K7" s="369" t="s">
        <v>69</v>
      </c>
    </row>
    <row r="8" spans="2:11" x14ac:dyDescent="0.25">
      <c r="B8" s="5"/>
      <c r="C8" s="6"/>
      <c r="D8" s="178"/>
      <c r="E8" s="335"/>
      <c r="G8" s="5"/>
      <c r="H8" s="178"/>
      <c r="I8" s="178"/>
      <c r="J8" s="178"/>
      <c r="K8" s="346"/>
    </row>
    <row r="9" spans="2:11" x14ac:dyDescent="0.25">
      <c r="B9" s="5">
        <v>1</v>
      </c>
      <c r="C9" s="174">
        <v>83</v>
      </c>
      <c r="D9" s="174">
        <v>658</v>
      </c>
      <c r="E9" s="347">
        <v>323</v>
      </c>
      <c r="G9" s="5">
        <v>1</v>
      </c>
      <c r="H9" s="174">
        <v>100</v>
      </c>
      <c r="I9" s="174">
        <v>775.476</v>
      </c>
      <c r="J9" s="175">
        <v>144.86750000000001</v>
      </c>
      <c r="K9" s="347">
        <v>903.16329999999994</v>
      </c>
    </row>
    <row r="10" spans="2:11" x14ac:dyDescent="0.25">
      <c r="B10" s="5">
        <v>2</v>
      </c>
      <c r="C10" s="174">
        <v>101</v>
      </c>
      <c r="D10" s="174">
        <v>1178</v>
      </c>
      <c r="E10" s="347">
        <v>1302</v>
      </c>
      <c r="G10" s="5">
        <v>2</v>
      </c>
      <c r="H10" s="174">
        <v>100</v>
      </c>
      <c r="I10" s="174">
        <v>301.70460000000003</v>
      </c>
      <c r="J10" s="175">
        <v>211.43580000000003</v>
      </c>
      <c r="K10" s="347">
        <v>741.13990000000001</v>
      </c>
    </row>
    <row r="11" spans="2:11" x14ac:dyDescent="0.25">
      <c r="B11" s="5">
        <v>3</v>
      </c>
      <c r="C11" s="174">
        <v>108</v>
      </c>
      <c r="D11" s="174">
        <v>773</v>
      </c>
      <c r="E11" s="347">
        <v>646</v>
      </c>
      <c r="G11" s="5">
        <v>3</v>
      </c>
      <c r="H11" s="174">
        <v>100</v>
      </c>
      <c r="I11" s="174">
        <v>363.20089999999999</v>
      </c>
      <c r="J11" s="175">
        <v>140.5968</v>
      </c>
      <c r="K11" s="347">
        <v>510.46769999999998</v>
      </c>
    </row>
    <row r="12" spans="2:11" x14ac:dyDescent="0.25">
      <c r="B12" s="5">
        <v>4</v>
      </c>
      <c r="C12" s="174">
        <v>184</v>
      </c>
      <c r="D12" s="174">
        <v>757</v>
      </c>
      <c r="E12" s="347">
        <v>565</v>
      </c>
      <c r="G12" s="5">
        <v>4</v>
      </c>
      <c r="H12" s="174">
        <v>100</v>
      </c>
      <c r="I12" s="174">
        <v>426.55649999999997</v>
      </c>
      <c r="J12" s="175">
        <v>130.7861</v>
      </c>
      <c r="K12" s="347">
        <v>450.05769999999995</v>
      </c>
    </row>
    <row r="13" spans="2:11" ht="15.75" thickBot="1" x14ac:dyDescent="0.3">
      <c r="B13" s="5">
        <v>5</v>
      </c>
      <c r="C13" s="174">
        <v>104</v>
      </c>
      <c r="D13" s="174">
        <v>673</v>
      </c>
      <c r="E13" s="347">
        <v>1006</v>
      </c>
      <c r="G13" s="119"/>
      <c r="H13" s="120"/>
      <c r="I13" s="120"/>
      <c r="J13" s="120"/>
      <c r="K13" s="121"/>
    </row>
    <row r="14" spans="2:11" x14ac:dyDescent="0.25">
      <c r="B14" s="5">
        <v>6</v>
      </c>
      <c r="C14" s="174">
        <v>158</v>
      </c>
      <c r="D14" s="174">
        <v>588</v>
      </c>
      <c r="E14" s="347">
        <v>708</v>
      </c>
      <c r="G14" s="343" t="s">
        <v>5</v>
      </c>
      <c r="H14" s="344">
        <f>AVERAGE(H9:H12)</f>
        <v>100</v>
      </c>
      <c r="I14" s="344">
        <f t="shared" ref="I14:K14" si="0">AVERAGE(I9:I12)</f>
        <v>466.73450000000003</v>
      </c>
      <c r="J14" s="344">
        <f t="shared" si="0"/>
        <v>156.92155000000002</v>
      </c>
      <c r="K14" s="345">
        <f t="shared" si="0"/>
        <v>651.20714999999996</v>
      </c>
    </row>
    <row r="15" spans="2:11" x14ac:dyDescent="0.25">
      <c r="B15" s="5">
        <v>7</v>
      </c>
      <c r="C15" s="174">
        <v>148</v>
      </c>
      <c r="D15" s="174">
        <v>255</v>
      </c>
      <c r="E15" s="347">
        <v>1030</v>
      </c>
      <c r="G15" s="77" t="s">
        <v>6</v>
      </c>
      <c r="H15" s="78">
        <f>STDEV(H9:H12)</f>
        <v>0</v>
      </c>
      <c r="I15" s="78">
        <f t="shared" ref="I15:K15" si="1">STDEV(I9:I12)</f>
        <v>212.04532513059559</v>
      </c>
      <c r="J15" s="78">
        <f t="shared" si="1"/>
        <v>36.817852480058228</v>
      </c>
      <c r="K15" s="79">
        <f t="shared" si="1"/>
        <v>209.63340626515165</v>
      </c>
    </row>
    <row r="16" spans="2:11" x14ac:dyDescent="0.25">
      <c r="B16" s="5">
        <v>8</v>
      </c>
      <c r="C16" s="174">
        <v>99</v>
      </c>
      <c r="D16" s="174">
        <v>858</v>
      </c>
      <c r="E16" s="347">
        <v>1627</v>
      </c>
      <c r="G16" s="77" t="s">
        <v>7</v>
      </c>
      <c r="H16" s="78">
        <f>H15/SQRT(H17-1)</f>
        <v>0</v>
      </c>
      <c r="I16" s="78">
        <f>I15/SQRT(I17-1)</f>
        <v>122.42442554455108</v>
      </c>
      <c r="J16" s="78">
        <f>J15/SQRT(J17-1)</f>
        <v>21.25679704034555</v>
      </c>
      <c r="K16" s="79">
        <f>K15/SQRT(K17-1)</f>
        <v>121.03190353832349</v>
      </c>
    </row>
    <row r="17" spans="2:11" ht="15.75" thickBot="1" x14ac:dyDescent="0.3">
      <c r="B17" s="5">
        <v>9</v>
      </c>
      <c r="C17" s="174">
        <v>163</v>
      </c>
      <c r="D17" s="174">
        <v>552</v>
      </c>
      <c r="E17" s="347">
        <v>816</v>
      </c>
      <c r="G17" s="80" t="s">
        <v>15</v>
      </c>
      <c r="H17" s="81">
        <v>4</v>
      </c>
      <c r="I17" s="81">
        <v>4</v>
      </c>
      <c r="J17" s="81">
        <v>4</v>
      </c>
      <c r="K17" s="82">
        <v>4</v>
      </c>
    </row>
    <row r="18" spans="2:11" x14ac:dyDescent="0.25">
      <c r="B18" s="5">
        <v>10</v>
      </c>
      <c r="C18" s="174">
        <v>135</v>
      </c>
      <c r="D18" s="174">
        <v>569</v>
      </c>
      <c r="E18" s="347">
        <v>451</v>
      </c>
    </row>
    <row r="19" spans="2:11" x14ac:dyDescent="0.25">
      <c r="B19" s="5">
        <v>11</v>
      </c>
      <c r="C19" s="174">
        <v>183</v>
      </c>
      <c r="D19" s="174">
        <v>685</v>
      </c>
      <c r="E19" s="347">
        <v>1092</v>
      </c>
    </row>
    <row r="20" spans="2:11" x14ac:dyDescent="0.25">
      <c r="B20" s="5">
        <v>12</v>
      </c>
      <c r="C20" s="174">
        <v>113</v>
      </c>
      <c r="D20" s="174">
        <v>932</v>
      </c>
      <c r="E20" s="347">
        <v>294</v>
      </c>
    </row>
    <row r="21" spans="2:11" x14ac:dyDescent="0.25">
      <c r="B21" s="5">
        <v>13</v>
      </c>
      <c r="C21" s="174">
        <v>129</v>
      </c>
      <c r="D21" s="174">
        <v>771</v>
      </c>
      <c r="E21" s="347">
        <v>483</v>
      </c>
    </row>
    <row r="22" spans="2:11" x14ac:dyDescent="0.25">
      <c r="B22" s="5">
        <v>14</v>
      </c>
      <c r="C22" s="174">
        <v>158</v>
      </c>
      <c r="D22" s="174">
        <v>603</v>
      </c>
      <c r="E22" s="347">
        <v>790</v>
      </c>
    </row>
    <row r="23" spans="2:11" x14ac:dyDescent="0.25">
      <c r="B23" s="5">
        <v>15</v>
      </c>
      <c r="C23" s="174">
        <v>142</v>
      </c>
      <c r="D23" s="174">
        <v>1105</v>
      </c>
      <c r="E23" s="347">
        <v>592</v>
      </c>
    </row>
    <row r="24" spans="2:11" x14ac:dyDescent="0.25">
      <c r="B24" s="5">
        <v>16</v>
      </c>
      <c r="C24" s="174">
        <v>257</v>
      </c>
      <c r="D24" s="174">
        <v>985</v>
      </c>
      <c r="E24" s="347">
        <v>380</v>
      </c>
    </row>
    <row r="25" spans="2:11" x14ac:dyDescent="0.25">
      <c r="B25" s="5">
        <v>17</v>
      </c>
      <c r="C25" s="174">
        <v>101</v>
      </c>
      <c r="D25" s="174">
        <v>899</v>
      </c>
      <c r="E25" s="347">
        <v>648</v>
      </c>
    </row>
    <row r="26" spans="2:11" x14ac:dyDescent="0.25">
      <c r="B26" s="5">
        <v>18</v>
      </c>
      <c r="C26" s="174">
        <v>258</v>
      </c>
      <c r="D26" s="174">
        <v>1068</v>
      </c>
      <c r="E26" s="347">
        <v>779</v>
      </c>
    </row>
    <row r="27" spans="2:11" x14ac:dyDescent="0.25">
      <c r="B27" s="5">
        <v>19</v>
      </c>
      <c r="C27" s="174">
        <v>159</v>
      </c>
      <c r="D27" s="174">
        <v>980</v>
      </c>
      <c r="E27" s="347">
        <v>672</v>
      </c>
    </row>
    <row r="28" spans="2:11" x14ac:dyDescent="0.25">
      <c r="B28" s="5">
        <v>20</v>
      </c>
      <c r="C28" s="174">
        <v>232</v>
      </c>
      <c r="D28" s="174">
        <v>848</v>
      </c>
      <c r="E28" s="347">
        <v>626</v>
      </c>
    </row>
    <row r="29" spans="2:11" x14ac:dyDescent="0.25">
      <c r="B29" s="5">
        <v>21</v>
      </c>
      <c r="C29" s="174">
        <v>190</v>
      </c>
      <c r="D29" s="174">
        <v>1085</v>
      </c>
      <c r="E29" s="347">
        <v>1435</v>
      </c>
    </row>
    <row r="30" spans="2:11" x14ac:dyDescent="0.25">
      <c r="B30" s="5">
        <v>22</v>
      </c>
      <c r="C30" s="174">
        <v>111</v>
      </c>
      <c r="D30" s="174">
        <v>1164</v>
      </c>
      <c r="E30" s="347">
        <v>1109</v>
      </c>
    </row>
    <row r="31" spans="2:11" x14ac:dyDescent="0.25">
      <c r="B31" s="5">
        <v>23</v>
      </c>
      <c r="C31" s="174">
        <v>251</v>
      </c>
      <c r="D31" s="174">
        <v>861</v>
      </c>
      <c r="E31" s="347">
        <v>708</v>
      </c>
    </row>
    <row r="32" spans="2:11" x14ac:dyDescent="0.25">
      <c r="B32" s="5">
        <v>24</v>
      </c>
      <c r="C32" s="174">
        <v>160</v>
      </c>
      <c r="D32" s="174">
        <v>866</v>
      </c>
      <c r="E32" s="347">
        <v>564</v>
      </c>
    </row>
    <row r="33" spans="2:5" x14ac:dyDescent="0.25">
      <c r="B33" s="5">
        <v>25</v>
      </c>
      <c r="C33" s="174">
        <v>229</v>
      </c>
      <c r="D33" s="174">
        <v>1273</v>
      </c>
      <c r="E33" s="347">
        <v>1225</v>
      </c>
    </row>
    <row r="34" spans="2:5" x14ac:dyDescent="0.25">
      <c r="B34" s="5">
        <v>26</v>
      </c>
      <c r="C34" s="174">
        <v>210</v>
      </c>
      <c r="D34" s="174">
        <v>956</v>
      </c>
      <c r="E34" s="347">
        <v>603</v>
      </c>
    </row>
    <row r="35" spans="2:5" x14ac:dyDescent="0.25">
      <c r="B35" s="5">
        <v>27</v>
      </c>
      <c r="C35" s="174">
        <v>92</v>
      </c>
      <c r="D35" s="174">
        <v>913</v>
      </c>
      <c r="E35" s="347">
        <v>823</v>
      </c>
    </row>
    <row r="36" spans="2:5" x14ac:dyDescent="0.25">
      <c r="B36" s="5">
        <v>28</v>
      </c>
      <c r="C36" s="174">
        <v>202</v>
      </c>
      <c r="D36" s="174">
        <v>593</v>
      </c>
      <c r="E36" s="347">
        <v>707</v>
      </c>
    </row>
    <row r="37" spans="2:5" x14ac:dyDescent="0.25">
      <c r="B37" s="5">
        <v>29</v>
      </c>
      <c r="C37" s="174">
        <v>127</v>
      </c>
      <c r="D37" s="174">
        <v>356</v>
      </c>
      <c r="E37" s="347">
        <v>623</v>
      </c>
    </row>
    <row r="38" spans="2:5" x14ac:dyDescent="0.25">
      <c r="B38" s="5">
        <v>30</v>
      </c>
      <c r="C38" s="174">
        <v>89</v>
      </c>
      <c r="D38" s="174">
        <v>379</v>
      </c>
      <c r="E38" s="347">
        <v>458</v>
      </c>
    </row>
    <row r="39" spans="2:5" ht="15.75" thickBot="1" x14ac:dyDescent="0.3">
      <c r="B39" s="119"/>
      <c r="C39" s="120"/>
      <c r="D39" s="120"/>
      <c r="E39" s="121"/>
    </row>
    <row r="40" spans="2:5" x14ac:dyDescent="0.25">
      <c r="B40" s="343" t="s">
        <v>5</v>
      </c>
      <c r="C40" s="344">
        <f>AVERAGE(C9:C38)</f>
        <v>155.86666666666667</v>
      </c>
      <c r="D40" s="344">
        <f t="shared" ref="D40:E40" si="2">AVERAGE(D9:D38)</f>
        <v>806.1</v>
      </c>
      <c r="E40" s="345">
        <f t="shared" si="2"/>
        <v>769.5</v>
      </c>
    </row>
    <row r="41" spans="2:5" x14ac:dyDescent="0.25">
      <c r="B41" s="77" t="s">
        <v>6</v>
      </c>
      <c r="C41" s="78">
        <f>STDEV(C9:C38)</f>
        <v>53.460738628573438</v>
      </c>
      <c r="D41" s="78">
        <f t="shared" ref="D41:E41" si="3">STDEV(D9:D38)</f>
        <v>252.88491999053772</v>
      </c>
      <c r="E41" s="79">
        <f t="shared" si="3"/>
        <v>327.57634014178996</v>
      </c>
    </row>
    <row r="42" spans="2:5" x14ac:dyDescent="0.25">
      <c r="B42" s="77" t="s">
        <v>7</v>
      </c>
      <c r="C42" s="78">
        <f>C41/SQRT(C43-1)</f>
        <v>9.9274099388279247</v>
      </c>
      <c r="D42" s="78">
        <f>D41/SQRT(D43-1)</f>
        <v>46.959550737519606</v>
      </c>
      <c r="E42" s="79">
        <f>E41/SQRT(E43-1)</f>
        <v>60.829399261430659</v>
      </c>
    </row>
    <row r="43" spans="2:5" ht="15.75" thickBot="1" x14ac:dyDescent="0.3">
      <c r="B43" s="80" t="s">
        <v>15</v>
      </c>
      <c r="C43" s="81">
        <v>30</v>
      </c>
      <c r="D43" s="81">
        <v>30</v>
      </c>
      <c r="E43" s="82">
        <v>30</v>
      </c>
    </row>
  </sheetData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57449-357E-4ABA-835C-352B49E31885}">
  <dimension ref="B2:N113"/>
  <sheetViews>
    <sheetView zoomScale="60" zoomScaleNormal="60" workbookViewId="0">
      <selection activeCell="H4" sqref="H4"/>
    </sheetView>
  </sheetViews>
  <sheetFormatPr defaultRowHeight="15" x14ac:dyDescent="0.25"/>
  <cols>
    <col min="1" max="1" width="9.140625" style="45"/>
    <col min="2" max="2" width="23.5703125" style="45" customWidth="1"/>
    <col min="3" max="3" width="16.85546875" style="45" customWidth="1"/>
    <col min="4" max="4" width="18.28515625" style="45" customWidth="1"/>
    <col min="5" max="5" width="16.5703125" style="45" customWidth="1"/>
    <col min="6" max="6" width="22.42578125" style="45" customWidth="1"/>
    <col min="7" max="7" width="9.140625" style="45"/>
    <col min="8" max="8" width="30.7109375" style="45" customWidth="1"/>
    <col min="9" max="9" width="20.85546875" style="45" customWidth="1"/>
    <col min="10" max="10" width="18.140625" style="45" customWidth="1"/>
    <col min="11" max="11" width="17.140625" style="45" customWidth="1"/>
    <col min="12" max="13" width="17.42578125" style="45" customWidth="1"/>
    <col min="14" max="14" width="23.85546875" style="45" customWidth="1"/>
    <col min="15" max="16384" width="9.140625" style="45"/>
  </cols>
  <sheetData>
    <row r="2" spans="2:14" ht="33" x14ac:dyDescent="0.45">
      <c r="B2" s="43" t="s">
        <v>79</v>
      </c>
    </row>
    <row r="3" spans="2:14" ht="15.75" thickBot="1" x14ac:dyDescent="0.3"/>
    <row r="4" spans="2:14" ht="26.25" x14ac:dyDescent="0.4">
      <c r="B4" s="372" t="s">
        <v>122</v>
      </c>
      <c r="C4" s="208"/>
      <c r="D4" s="208"/>
      <c r="E4" s="208"/>
      <c r="F4" s="210"/>
      <c r="G4" s="241"/>
      <c r="H4" s="362" t="s">
        <v>123</v>
      </c>
      <c r="I4" s="203"/>
      <c r="J4" s="203"/>
      <c r="K4" s="203"/>
      <c r="L4" s="203"/>
      <c r="M4" s="203"/>
      <c r="N4" s="204"/>
    </row>
    <row r="5" spans="2:14" ht="20.25" x14ac:dyDescent="0.3">
      <c r="B5" s="373" t="s">
        <v>72</v>
      </c>
      <c r="C5" s="272" t="s">
        <v>73</v>
      </c>
      <c r="D5" s="368" t="s">
        <v>74</v>
      </c>
      <c r="E5" s="368" t="s">
        <v>75</v>
      </c>
      <c r="F5" s="374" t="s">
        <v>76</v>
      </c>
      <c r="G5" s="246"/>
      <c r="H5" s="367" t="s">
        <v>72</v>
      </c>
      <c r="I5" s="272" t="s">
        <v>73</v>
      </c>
      <c r="J5" s="368">
        <v>20</v>
      </c>
      <c r="K5" s="368" t="s">
        <v>73</v>
      </c>
      <c r="L5" s="368">
        <v>20</v>
      </c>
      <c r="M5" s="368" t="s">
        <v>73</v>
      </c>
      <c r="N5" s="374">
        <v>20</v>
      </c>
    </row>
    <row r="6" spans="2:14" ht="18.75" x14ac:dyDescent="0.3">
      <c r="B6" s="375" t="s">
        <v>3</v>
      </c>
      <c r="C6" s="243" t="s">
        <v>77</v>
      </c>
      <c r="D6" s="376"/>
      <c r="E6" s="377"/>
      <c r="F6" s="378"/>
      <c r="G6" s="254"/>
      <c r="H6" s="213" t="s">
        <v>78</v>
      </c>
      <c r="I6" s="251" t="s">
        <v>16</v>
      </c>
      <c r="J6" s="251" t="s">
        <v>16</v>
      </c>
      <c r="K6" s="379" t="s">
        <v>19</v>
      </c>
      <c r="L6" s="379" t="s">
        <v>19</v>
      </c>
      <c r="M6" s="149" t="s">
        <v>20</v>
      </c>
      <c r="N6" s="380" t="s">
        <v>20</v>
      </c>
    </row>
    <row r="7" spans="2:14" ht="18.75" x14ac:dyDescent="0.3">
      <c r="B7" s="192"/>
      <c r="C7" s="47"/>
      <c r="D7" s="381"/>
      <c r="E7" s="381"/>
      <c r="F7" s="382"/>
      <c r="G7" s="46"/>
      <c r="H7" s="383" t="s">
        <v>3</v>
      </c>
      <c r="I7" s="384" t="s">
        <v>77</v>
      </c>
      <c r="J7" s="377"/>
      <c r="K7" s="377"/>
      <c r="L7" s="377"/>
      <c r="M7" s="377"/>
      <c r="N7" s="378"/>
    </row>
    <row r="8" spans="2:14" x14ac:dyDescent="0.25">
      <c r="B8" s="5">
        <v>1</v>
      </c>
      <c r="C8" s="70">
        <v>104.3913</v>
      </c>
      <c r="D8" s="70">
        <v>56.106560000000002</v>
      </c>
      <c r="E8" s="70">
        <v>83.182100000000005</v>
      </c>
      <c r="F8" s="371">
        <v>91.003929999999997</v>
      </c>
      <c r="H8" s="5">
        <v>1</v>
      </c>
      <c r="I8" s="70">
        <v>41.183219999999999</v>
      </c>
      <c r="J8" s="70">
        <v>50.745890000000003</v>
      </c>
      <c r="K8" s="98">
        <v>120.066</v>
      </c>
      <c r="L8" s="98">
        <v>103.5913</v>
      </c>
      <c r="M8" s="73">
        <v>45.797249999999998</v>
      </c>
      <c r="N8" s="74">
        <v>53.085940000000001</v>
      </c>
    </row>
    <row r="9" spans="2:14" x14ac:dyDescent="0.25">
      <c r="B9" s="5">
        <v>2</v>
      </c>
      <c r="C9" s="70">
        <v>46.630110000000002</v>
      </c>
      <c r="D9" s="70">
        <v>51.894799999999996</v>
      </c>
      <c r="E9" s="70">
        <v>73.705659999999995</v>
      </c>
      <c r="F9" s="371">
        <v>51.894799999999996</v>
      </c>
      <c r="H9" s="5">
        <v>2</v>
      </c>
      <c r="I9" s="70">
        <v>166.00790000000001</v>
      </c>
      <c r="J9" s="70">
        <v>33.660589999999999</v>
      </c>
      <c r="K9" s="98">
        <v>69.768100000000004</v>
      </c>
      <c r="L9" s="98">
        <v>80.626459999999994</v>
      </c>
      <c r="M9" s="73">
        <v>109.45180000000001</v>
      </c>
      <c r="N9" s="74">
        <v>50.656370000000003</v>
      </c>
    </row>
    <row r="10" spans="2:14" x14ac:dyDescent="0.25">
      <c r="B10" s="5">
        <v>3</v>
      </c>
      <c r="C10" s="70">
        <v>42.568779999999997</v>
      </c>
      <c r="D10" s="70">
        <v>28.730170000000001</v>
      </c>
      <c r="E10" s="70">
        <v>143.95169999999999</v>
      </c>
      <c r="F10" s="371">
        <v>56.106560000000002</v>
      </c>
      <c r="H10" s="5">
        <v>3</v>
      </c>
      <c r="I10" s="70">
        <v>82.366439999999997</v>
      </c>
      <c r="J10" s="70">
        <v>42.075740000000003</v>
      </c>
      <c r="K10" s="98">
        <v>79.877610000000004</v>
      </c>
      <c r="L10" s="98">
        <v>138.16329999999999</v>
      </c>
      <c r="M10" s="73">
        <v>141.40049999999999</v>
      </c>
      <c r="N10" s="74">
        <v>69.364000000000004</v>
      </c>
    </row>
    <row r="11" spans="2:14" x14ac:dyDescent="0.25">
      <c r="B11" s="5">
        <v>4</v>
      </c>
      <c r="C11" s="70">
        <v>78.218249999999998</v>
      </c>
      <c r="D11" s="70">
        <v>71.900630000000007</v>
      </c>
      <c r="E11" s="70">
        <v>62.273760000000003</v>
      </c>
      <c r="F11" s="371">
        <v>59.867049999999999</v>
      </c>
      <c r="H11" s="5">
        <v>4</v>
      </c>
      <c r="I11" s="70">
        <v>72.038759999999996</v>
      </c>
      <c r="J11" s="70">
        <v>75.608819999999994</v>
      </c>
      <c r="K11" s="98">
        <v>66.523070000000004</v>
      </c>
      <c r="L11" s="98">
        <v>137.5393</v>
      </c>
      <c r="M11" s="73">
        <v>147.8389</v>
      </c>
      <c r="N11" s="74">
        <v>60.86054</v>
      </c>
    </row>
    <row r="12" spans="2:14" x14ac:dyDescent="0.25">
      <c r="B12" s="5">
        <v>5</v>
      </c>
      <c r="C12" s="70">
        <v>89.650149999999996</v>
      </c>
      <c r="D12" s="70">
        <v>55.50488</v>
      </c>
      <c r="E12" s="70">
        <v>66.936779999999999</v>
      </c>
      <c r="F12" s="371">
        <v>69.644329999999997</v>
      </c>
      <c r="H12" s="5">
        <v>5</v>
      </c>
      <c r="I12" s="70">
        <v>128.2672</v>
      </c>
      <c r="J12" s="70">
        <v>92.949129999999997</v>
      </c>
      <c r="K12" s="98">
        <v>79.003950000000003</v>
      </c>
      <c r="L12" s="98">
        <v>56.663179999999997</v>
      </c>
      <c r="M12" s="73">
        <v>119.7774</v>
      </c>
      <c r="N12" s="74">
        <v>41.545520000000003</v>
      </c>
    </row>
    <row r="13" spans="2:14" x14ac:dyDescent="0.25">
      <c r="B13" s="5">
        <v>6</v>
      </c>
      <c r="C13" s="70">
        <v>91.003929999999997</v>
      </c>
      <c r="D13" s="70">
        <v>124.0963</v>
      </c>
      <c r="E13" s="70">
        <v>71.750209999999996</v>
      </c>
      <c r="F13" s="371">
        <v>48.12621</v>
      </c>
      <c r="H13" s="5">
        <v>6</v>
      </c>
      <c r="I13" s="70">
        <v>90.27158</v>
      </c>
      <c r="J13" s="70">
        <v>49.853369999999998</v>
      </c>
      <c r="K13" s="98">
        <v>121.4389</v>
      </c>
      <c r="L13" s="98">
        <v>68.894440000000003</v>
      </c>
      <c r="M13" s="73">
        <v>43.8536</v>
      </c>
      <c r="N13" s="74">
        <v>47.862380000000002</v>
      </c>
    </row>
    <row r="14" spans="2:14" x14ac:dyDescent="0.25">
      <c r="B14" s="5">
        <v>7</v>
      </c>
      <c r="C14" s="70">
        <v>119.8845</v>
      </c>
      <c r="D14" s="70">
        <v>109.9568</v>
      </c>
      <c r="E14" s="70">
        <v>68.892229999999998</v>
      </c>
      <c r="F14" s="371">
        <v>66.770750000000007</v>
      </c>
      <c r="H14" s="5">
        <v>7</v>
      </c>
      <c r="I14" s="70">
        <v>131.32730000000001</v>
      </c>
      <c r="J14" s="70">
        <v>68.723699999999994</v>
      </c>
      <c r="K14" s="98">
        <v>96.227549999999994</v>
      </c>
      <c r="L14" s="98">
        <v>59.159350000000003</v>
      </c>
      <c r="M14" s="73">
        <v>115.4042</v>
      </c>
      <c r="N14" s="74">
        <v>73.251300000000001</v>
      </c>
    </row>
    <row r="15" spans="2:14" x14ac:dyDescent="0.25">
      <c r="B15" s="5">
        <v>8</v>
      </c>
      <c r="C15" s="70">
        <v>112.81480000000001</v>
      </c>
      <c r="D15" s="70">
        <v>82.881270000000001</v>
      </c>
      <c r="E15" s="70">
        <v>81.076229999999995</v>
      </c>
      <c r="F15" s="371">
        <v>24.70401</v>
      </c>
      <c r="H15" s="5">
        <v>8</v>
      </c>
      <c r="I15" s="70">
        <v>207.4461</v>
      </c>
      <c r="J15" s="70">
        <v>98.814229999999995</v>
      </c>
      <c r="K15" s="98">
        <v>96.352360000000004</v>
      </c>
      <c r="L15" s="98">
        <v>77.631050000000002</v>
      </c>
      <c r="M15" s="73">
        <v>131.07490000000001</v>
      </c>
      <c r="N15" s="74">
        <v>44.582470000000001</v>
      </c>
    </row>
    <row r="16" spans="2:14" x14ac:dyDescent="0.25">
      <c r="B16" s="5">
        <v>9</v>
      </c>
      <c r="C16" s="70">
        <v>171.02719999999999</v>
      </c>
      <c r="D16" s="70">
        <v>136.4307</v>
      </c>
      <c r="E16" s="70">
        <v>88.747630000000001</v>
      </c>
      <c r="F16" s="371">
        <v>31.695709999999998</v>
      </c>
      <c r="H16" s="5">
        <v>9</v>
      </c>
      <c r="I16" s="70">
        <v>104.04179999999999</v>
      </c>
      <c r="J16" s="70">
        <v>61.966079999999998</v>
      </c>
      <c r="K16" s="98">
        <v>51.171590000000002</v>
      </c>
      <c r="L16" s="98">
        <v>51.046779999999998</v>
      </c>
      <c r="M16" s="73">
        <v>63.533050000000003</v>
      </c>
      <c r="N16" s="74">
        <v>43.975079999999998</v>
      </c>
    </row>
    <row r="17" spans="2:14" x14ac:dyDescent="0.25">
      <c r="B17" s="5">
        <v>10</v>
      </c>
      <c r="C17" s="70">
        <v>83.182100000000005</v>
      </c>
      <c r="D17" s="70">
        <v>139.28870000000001</v>
      </c>
      <c r="E17" s="70">
        <v>60.468730000000001</v>
      </c>
      <c r="F17" s="371">
        <v>32.045299999999997</v>
      </c>
      <c r="H17" s="5">
        <v>10</v>
      </c>
      <c r="I17" s="70">
        <v>57.503509999999999</v>
      </c>
      <c r="J17" s="70">
        <v>78.158869999999993</v>
      </c>
      <c r="K17" s="98">
        <v>126.0568</v>
      </c>
      <c r="L17" s="98">
        <v>36.31935</v>
      </c>
      <c r="M17" s="73">
        <v>92.201890000000006</v>
      </c>
      <c r="N17" s="74">
        <v>40.573689999999999</v>
      </c>
    </row>
    <row r="18" spans="2:14" x14ac:dyDescent="0.25">
      <c r="B18" s="5">
        <v>11</v>
      </c>
      <c r="C18" s="70">
        <v>65.432580000000002</v>
      </c>
      <c r="D18" s="70">
        <v>140.19120000000001</v>
      </c>
      <c r="E18" s="70">
        <v>23.6159</v>
      </c>
      <c r="F18" s="371">
        <v>31.579180000000001</v>
      </c>
      <c r="H18" s="5">
        <v>11</v>
      </c>
      <c r="I18" s="70">
        <v>139.23240000000001</v>
      </c>
      <c r="J18" s="70">
        <v>129.41480000000001</v>
      </c>
      <c r="K18" s="98">
        <v>173.7338</v>
      </c>
      <c r="L18" s="98">
        <v>51.171590000000002</v>
      </c>
      <c r="M18" s="73">
        <v>62.19679</v>
      </c>
      <c r="N18" s="74">
        <v>75.316429999999997</v>
      </c>
    </row>
    <row r="19" spans="2:14" x14ac:dyDescent="0.25">
      <c r="B19" s="5">
        <v>12</v>
      </c>
      <c r="C19" s="70">
        <v>87.845119999999994</v>
      </c>
      <c r="D19" s="70">
        <v>147.41130000000001</v>
      </c>
      <c r="E19" s="70">
        <v>29.031009999999998</v>
      </c>
      <c r="F19" s="371">
        <v>9.7883820000000004</v>
      </c>
      <c r="H19" s="5">
        <v>12</v>
      </c>
      <c r="I19" s="70">
        <v>37.485660000000003</v>
      </c>
      <c r="J19" s="70">
        <v>72.80377</v>
      </c>
      <c r="K19" s="98">
        <v>86.617279999999994</v>
      </c>
      <c r="L19" s="98">
        <v>48.051369999999999</v>
      </c>
      <c r="M19" s="73">
        <v>60.617579999999997</v>
      </c>
      <c r="N19" s="74">
        <v>70.335830000000001</v>
      </c>
    </row>
    <row r="20" spans="2:14" x14ac:dyDescent="0.25">
      <c r="B20" s="5">
        <v>13</v>
      </c>
      <c r="C20" s="70">
        <v>175.8407</v>
      </c>
      <c r="D20" s="70">
        <v>53.248579999999997</v>
      </c>
      <c r="E20" s="70">
        <v>55.805720000000001</v>
      </c>
      <c r="F20" s="371">
        <v>11.769360000000001</v>
      </c>
      <c r="H20" s="5">
        <v>13</v>
      </c>
      <c r="I20" s="70">
        <v>61.583579999999998</v>
      </c>
      <c r="J20" s="70">
        <v>65.153639999999996</v>
      </c>
      <c r="K20" s="98">
        <v>175.23150000000001</v>
      </c>
      <c r="L20" s="98">
        <v>40.562849999999997</v>
      </c>
      <c r="M20" s="73">
        <v>119.6559</v>
      </c>
      <c r="N20" s="74">
        <v>71.307649999999995</v>
      </c>
    </row>
    <row r="21" spans="2:14" x14ac:dyDescent="0.25">
      <c r="B21" s="5">
        <v>14</v>
      </c>
      <c r="C21" s="70">
        <v>134.024</v>
      </c>
      <c r="D21" s="70">
        <v>59.716630000000002</v>
      </c>
      <c r="E21" s="70">
        <v>114.46939999999999</v>
      </c>
      <c r="F21" s="371">
        <v>35.30809</v>
      </c>
      <c r="H21" s="5">
        <v>14</v>
      </c>
      <c r="I21" s="70">
        <v>100.7268</v>
      </c>
      <c r="J21" s="70">
        <v>59.54354</v>
      </c>
      <c r="K21" s="98">
        <v>151.64259999999999</v>
      </c>
      <c r="L21" s="98">
        <v>33.823169999999998</v>
      </c>
      <c r="M21" s="73">
        <v>92.201890000000006</v>
      </c>
      <c r="N21" s="74">
        <v>57.945059999999998</v>
      </c>
    </row>
    <row r="22" spans="2:14" x14ac:dyDescent="0.25">
      <c r="B22" s="5">
        <v>15</v>
      </c>
      <c r="C22" s="70">
        <v>52.04522</v>
      </c>
      <c r="D22" s="70">
        <v>107.24930000000001</v>
      </c>
      <c r="E22" s="70">
        <v>55.655299999999997</v>
      </c>
      <c r="F22" s="371">
        <v>59.779049999999998</v>
      </c>
      <c r="H22" s="5">
        <v>15</v>
      </c>
      <c r="I22" s="70">
        <v>75.481319999999997</v>
      </c>
      <c r="J22" s="70">
        <v>51.638399999999997</v>
      </c>
      <c r="K22" s="98">
        <v>106.58669999999999</v>
      </c>
      <c r="L22" s="98">
        <v>78.379900000000006</v>
      </c>
      <c r="M22" s="73">
        <v>117.9552</v>
      </c>
      <c r="N22" s="74">
        <v>37.536740000000002</v>
      </c>
    </row>
    <row r="23" spans="2:14" x14ac:dyDescent="0.25">
      <c r="B23" s="5">
        <v>16</v>
      </c>
      <c r="C23" s="70">
        <v>51.293120000000002</v>
      </c>
      <c r="D23" s="70">
        <v>46.329270000000001</v>
      </c>
      <c r="E23" s="70">
        <v>133.87360000000001</v>
      </c>
      <c r="F23" s="371">
        <v>16.19744</v>
      </c>
      <c r="H23" s="5">
        <v>16</v>
      </c>
      <c r="I23" s="70">
        <v>48.450850000000003</v>
      </c>
      <c r="J23" s="70">
        <v>51.383400000000002</v>
      </c>
      <c r="K23" s="98">
        <v>121.4389</v>
      </c>
      <c r="L23" s="98">
        <v>76.382959999999997</v>
      </c>
      <c r="M23" s="73">
        <v>100.21939999999999</v>
      </c>
      <c r="N23" s="74">
        <v>76.652690000000007</v>
      </c>
    </row>
    <row r="24" spans="2:14" x14ac:dyDescent="0.25">
      <c r="B24" s="5">
        <v>17</v>
      </c>
      <c r="C24" s="70">
        <v>81.677909999999997</v>
      </c>
      <c r="D24" s="70">
        <v>52.195639999999997</v>
      </c>
      <c r="E24" s="70">
        <v>37.75535</v>
      </c>
      <c r="F24" s="371">
        <v>38.68741</v>
      </c>
      <c r="H24" s="5">
        <v>17</v>
      </c>
      <c r="I24" s="70">
        <v>82.621449999999996</v>
      </c>
      <c r="J24" s="70">
        <v>78.923879999999997</v>
      </c>
      <c r="K24" s="98">
        <v>172.23609999999999</v>
      </c>
      <c r="L24" s="98">
        <v>66.523070000000004</v>
      </c>
      <c r="M24" s="73">
        <v>86.735370000000003</v>
      </c>
      <c r="N24" s="74">
        <v>75.07347</v>
      </c>
    </row>
    <row r="25" spans="2:14" x14ac:dyDescent="0.25">
      <c r="B25" s="5">
        <v>18</v>
      </c>
      <c r="C25" s="70">
        <v>119.7341</v>
      </c>
      <c r="D25" s="70">
        <v>66.034260000000003</v>
      </c>
      <c r="E25" s="70">
        <v>108.90389999999999</v>
      </c>
      <c r="F25" s="371">
        <v>50.340249999999997</v>
      </c>
      <c r="H25" s="5">
        <v>18</v>
      </c>
      <c r="I25" s="70">
        <v>99.324240000000003</v>
      </c>
      <c r="J25" s="70">
        <v>42.713250000000002</v>
      </c>
      <c r="K25" s="98">
        <v>101.5943</v>
      </c>
      <c r="L25" s="98">
        <v>53.792580000000001</v>
      </c>
      <c r="M25" s="73">
        <v>94.752930000000006</v>
      </c>
      <c r="N25" s="74">
        <v>43.732120000000002</v>
      </c>
    </row>
    <row r="26" spans="2:14" x14ac:dyDescent="0.25">
      <c r="B26" s="5">
        <v>19</v>
      </c>
      <c r="C26" s="70">
        <v>39.560389999999998</v>
      </c>
      <c r="D26" s="70">
        <v>40.462899999999998</v>
      </c>
      <c r="E26" s="70">
        <v>20.15624</v>
      </c>
      <c r="F26" s="371">
        <v>30.880009999999999</v>
      </c>
      <c r="H26" s="5">
        <v>19</v>
      </c>
      <c r="I26" s="70">
        <v>85.6815</v>
      </c>
      <c r="J26" s="70">
        <v>90.27158</v>
      </c>
      <c r="K26" s="98">
        <v>99.971819999999994</v>
      </c>
      <c r="L26" s="98">
        <v>69.768100000000004</v>
      </c>
      <c r="M26" s="73">
        <v>81.633290000000002</v>
      </c>
      <c r="N26" s="74">
        <v>65.719660000000005</v>
      </c>
    </row>
    <row r="27" spans="2:14" x14ac:dyDescent="0.25">
      <c r="B27" s="5">
        <v>20</v>
      </c>
      <c r="C27" s="70">
        <v>79.421610000000001</v>
      </c>
      <c r="D27" s="70">
        <v>77.165319999999994</v>
      </c>
      <c r="E27" s="70">
        <v>46.178849999999997</v>
      </c>
      <c r="F27" s="371">
        <v>28.316389999999998</v>
      </c>
      <c r="H27" s="5">
        <v>20</v>
      </c>
      <c r="I27" s="70">
        <v>79.816400000000002</v>
      </c>
      <c r="J27" s="70">
        <v>66.301159999999996</v>
      </c>
      <c r="K27" s="98">
        <v>81.000889999999998</v>
      </c>
      <c r="L27" s="98">
        <v>105.089</v>
      </c>
      <c r="M27" s="73">
        <v>152.21209999999999</v>
      </c>
      <c r="N27" s="74">
        <v>73.129819999999995</v>
      </c>
    </row>
    <row r="28" spans="2:14" x14ac:dyDescent="0.25">
      <c r="B28" s="5">
        <v>21</v>
      </c>
      <c r="C28" s="70">
        <v>121.2383</v>
      </c>
      <c r="D28" s="70">
        <v>96.719880000000003</v>
      </c>
      <c r="E28" s="70">
        <v>21.441220000000001</v>
      </c>
      <c r="F28" s="371">
        <v>36.822960000000002</v>
      </c>
      <c r="H28" s="5">
        <v>21</v>
      </c>
      <c r="I28" s="70">
        <v>182.9657</v>
      </c>
      <c r="J28" s="70">
        <v>43.860770000000002</v>
      </c>
      <c r="K28" s="98">
        <v>58.784930000000003</v>
      </c>
      <c r="L28" s="98">
        <v>56.163939999999997</v>
      </c>
      <c r="M28" s="73">
        <v>61.710880000000003</v>
      </c>
      <c r="N28" s="74">
        <v>58.309489999999997</v>
      </c>
    </row>
    <row r="29" spans="2:14" x14ac:dyDescent="0.25">
      <c r="B29" s="5">
        <v>22</v>
      </c>
      <c r="C29" s="70">
        <v>217.0557</v>
      </c>
      <c r="D29" s="70">
        <v>78.519090000000006</v>
      </c>
      <c r="E29" s="70">
        <v>18.76107</v>
      </c>
      <c r="F29" s="371">
        <v>40.085749999999997</v>
      </c>
      <c r="H29" s="5">
        <v>22</v>
      </c>
      <c r="I29" s="70">
        <v>141.4</v>
      </c>
      <c r="J29" s="70">
        <v>46.793320000000001</v>
      </c>
      <c r="K29" s="98">
        <v>102.2184</v>
      </c>
      <c r="L29" s="98">
        <v>39.31476</v>
      </c>
      <c r="M29" s="73">
        <v>66.084090000000003</v>
      </c>
      <c r="N29" s="74">
        <v>81.025899999999993</v>
      </c>
    </row>
    <row r="30" spans="2:14" x14ac:dyDescent="0.25">
      <c r="B30" s="5">
        <v>23</v>
      </c>
      <c r="C30" s="70">
        <v>93.711489999999998</v>
      </c>
      <c r="D30" s="70">
        <v>103.03749999999999</v>
      </c>
      <c r="E30" s="70">
        <v>47.193980000000003</v>
      </c>
      <c r="F30" s="371">
        <v>26.684989999999999</v>
      </c>
      <c r="H30" s="5">
        <v>23</v>
      </c>
      <c r="I30" s="70">
        <v>90.27158</v>
      </c>
      <c r="J30" s="70">
        <v>26.647970000000001</v>
      </c>
      <c r="K30" s="98">
        <v>48.176180000000002</v>
      </c>
      <c r="L30" s="98">
        <v>46.304049999999997</v>
      </c>
      <c r="M30" s="73">
        <v>132.04669999999999</v>
      </c>
      <c r="N30" s="74">
        <v>38.508560000000003</v>
      </c>
    </row>
    <row r="31" spans="2:14" x14ac:dyDescent="0.25">
      <c r="B31" s="5">
        <v>24</v>
      </c>
      <c r="C31" s="70">
        <v>72.502300000000005</v>
      </c>
      <c r="D31" s="70">
        <v>125.2996</v>
      </c>
      <c r="E31" s="70">
        <v>55.70055</v>
      </c>
      <c r="F31" s="371">
        <v>14.566039999999999</v>
      </c>
      <c r="H31" s="5">
        <v>24</v>
      </c>
      <c r="I31" s="70">
        <v>71.911259999999999</v>
      </c>
      <c r="J31" s="70">
        <v>90.016580000000005</v>
      </c>
      <c r="K31" s="98">
        <v>70.017709999999994</v>
      </c>
      <c r="L31" s="98">
        <v>106.9611</v>
      </c>
      <c r="M31" s="73">
        <v>174.07810000000001</v>
      </c>
      <c r="N31" s="74">
        <v>65.719660000000005</v>
      </c>
    </row>
    <row r="32" spans="2:14" x14ac:dyDescent="0.25">
      <c r="B32" s="5">
        <v>25</v>
      </c>
      <c r="C32" s="70">
        <v>210.88839999999999</v>
      </c>
      <c r="D32" s="70">
        <v>150.72059999999999</v>
      </c>
      <c r="E32" s="70">
        <v>28.665980000000001</v>
      </c>
      <c r="F32" s="371">
        <v>31.11307</v>
      </c>
      <c r="H32" s="5">
        <v>25</v>
      </c>
      <c r="I32" s="70">
        <v>156.1902</v>
      </c>
      <c r="J32" s="70">
        <v>35.063110000000002</v>
      </c>
      <c r="K32" s="98">
        <v>74.885260000000002</v>
      </c>
      <c r="L32" s="98">
        <v>43.807879999999997</v>
      </c>
      <c r="M32" s="73">
        <v>88.193110000000004</v>
      </c>
      <c r="N32" s="74">
        <v>30.612480000000001</v>
      </c>
    </row>
    <row r="33" spans="2:14" x14ac:dyDescent="0.25">
      <c r="B33" s="5">
        <v>26</v>
      </c>
      <c r="C33" s="70">
        <v>102.8871</v>
      </c>
      <c r="D33" s="70">
        <v>97.020719999999997</v>
      </c>
      <c r="E33" s="70">
        <v>25.98582</v>
      </c>
      <c r="F33" s="371">
        <v>47.6601</v>
      </c>
      <c r="H33" s="5">
        <v>26</v>
      </c>
      <c r="I33" s="70">
        <v>76.883849999999995</v>
      </c>
      <c r="J33" s="70">
        <v>66.301159999999996</v>
      </c>
      <c r="K33" s="98">
        <v>98.349299999999999</v>
      </c>
      <c r="L33" s="98">
        <v>80.751270000000005</v>
      </c>
      <c r="M33" s="73">
        <v>82.605119999999999</v>
      </c>
      <c r="N33" s="74">
        <v>62.101309999999998</v>
      </c>
    </row>
    <row r="34" spans="2:14" x14ac:dyDescent="0.25">
      <c r="B34" s="5">
        <v>27</v>
      </c>
      <c r="C34" s="70">
        <v>69.343490000000003</v>
      </c>
      <c r="D34" s="70">
        <v>148.91550000000001</v>
      </c>
      <c r="E34" s="70">
        <v>28.782499999999999</v>
      </c>
      <c r="F34" s="371">
        <v>31.229600000000001</v>
      </c>
      <c r="H34" s="5">
        <v>27</v>
      </c>
      <c r="I34" s="70">
        <v>104.93429999999999</v>
      </c>
      <c r="J34" s="70">
        <v>56.993499999999997</v>
      </c>
      <c r="K34" s="98">
        <v>83.621870000000001</v>
      </c>
      <c r="L34" s="98">
        <v>67.147109999999998</v>
      </c>
      <c r="M34" s="73">
        <v>94.874409999999997</v>
      </c>
      <c r="N34" s="74">
        <v>62.354779999999998</v>
      </c>
    </row>
    <row r="35" spans="2:14" x14ac:dyDescent="0.25">
      <c r="B35" s="5">
        <v>28</v>
      </c>
      <c r="C35" s="70">
        <v>63.477119999999999</v>
      </c>
      <c r="D35" s="70">
        <v>79.120769999999993</v>
      </c>
      <c r="E35" s="70">
        <v>33.560169999999999</v>
      </c>
      <c r="F35" s="371">
        <v>40.318809999999999</v>
      </c>
      <c r="H35" s="5">
        <v>28</v>
      </c>
      <c r="I35" s="70">
        <v>90.144080000000002</v>
      </c>
      <c r="J35" s="70">
        <v>54.315950000000001</v>
      </c>
      <c r="K35" s="98">
        <v>89.363069999999993</v>
      </c>
      <c r="L35" s="98">
        <v>128.67779999999999</v>
      </c>
      <c r="M35" s="73">
        <v>123.1788</v>
      </c>
      <c r="N35" s="74">
        <v>75.155249999999995</v>
      </c>
    </row>
    <row r="36" spans="2:14" x14ac:dyDescent="0.25">
      <c r="B36" s="5">
        <v>29</v>
      </c>
      <c r="C36" s="70">
        <v>123.645</v>
      </c>
      <c r="D36" s="70">
        <v>23.888310000000001</v>
      </c>
      <c r="E36" s="70">
        <v>29.947790000000001</v>
      </c>
      <c r="F36" s="371">
        <v>11.186719999999999</v>
      </c>
      <c r="H36" s="5">
        <v>29</v>
      </c>
      <c r="I36" s="70">
        <v>100.85429999999999</v>
      </c>
      <c r="J36" s="70">
        <v>69.616219999999998</v>
      </c>
      <c r="K36" s="98">
        <v>98.84854</v>
      </c>
      <c r="L36" s="98">
        <v>31.077380000000002</v>
      </c>
      <c r="M36" s="73">
        <v>133.7474</v>
      </c>
      <c r="N36" s="74">
        <v>30.416969999999999</v>
      </c>
    </row>
    <row r="37" spans="2:14" x14ac:dyDescent="0.25">
      <c r="B37" s="5">
        <v>30</v>
      </c>
      <c r="C37" s="70">
        <v>124.9988</v>
      </c>
      <c r="D37" s="70">
        <v>19.926349999999999</v>
      </c>
      <c r="E37" s="70">
        <v>33.094050000000003</v>
      </c>
      <c r="F37" s="371">
        <v>21.67427</v>
      </c>
      <c r="H37" s="5">
        <v>30</v>
      </c>
      <c r="I37" s="70">
        <v>93.586640000000003</v>
      </c>
      <c r="J37" s="70">
        <v>45.773299999999999</v>
      </c>
      <c r="K37" s="98">
        <v>107.0859</v>
      </c>
      <c r="L37" s="98">
        <v>40.36392</v>
      </c>
      <c r="M37" s="73">
        <v>56.608800000000002</v>
      </c>
      <c r="N37" s="74">
        <v>46.63935</v>
      </c>
    </row>
    <row r="38" spans="2:14" x14ac:dyDescent="0.25">
      <c r="B38" s="5">
        <v>31</v>
      </c>
      <c r="C38" s="70">
        <v>74.006500000000003</v>
      </c>
      <c r="D38" s="70">
        <v>31.812239999999999</v>
      </c>
      <c r="E38" s="70">
        <v>29.83126</v>
      </c>
      <c r="F38" s="371">
        <v>138.4357</v>
      </c>
      <c r="H38" s="5">
        <v>31</v>
      </c>
      <c r="I38" s="70">
        <v>81.745429999999999</v>
      </c>
      <c r="J38" s="70">
        <v>59.293349999999997</v>
      </c>
      <c r="K38" s="98">
        <v>94.566890000000001</v>
      </c>
      <c r="L38" s="98">
        <v>38.826239999999999</v>
      </c>
      <c r="M38" s="73">
        <v>108.35850000000001</v>
      </c>
      <c r="N38" s="74">
        <v>85.927930000000003</v>
      </c>
    </row>
    <row r="39" spans="2:14" x14ac:dyDescent="0.25">
      <c r="B39" s="5">
        <v>32</v>
      </c>
      <c r="C39" s="70">
        <v>98.000349999999997</v>
      </c>
      <c r="D39" s="70">
        <v>26.218879999999999</v>
      </c>
      <c r="E39" s="70">
        <v>37.172550000000001</v>
      </c>
      <c r="F39" s="371">
        <v>35.774209999999997</v>
      </c>
      <c r="H39" s="5">
        <v>32</v>
      </c>
      <c r="I39" s="70">
        <v>193.8818</v>
      </c>
      <c r="J39" s="70">
        <v>111.02</v>
      </c>
      <c r="K39" s="98">
        <v>125.1922</v>
      </c>
      <c r="L39" s="98">
        <v>52.53716</v>
      </c>
      <c r="M39" s="73">
        <v>42.837229999999998</v>
      </c>
      <c r="N39" s="74">
        <v>29.14959</v>
      </c>
    </row>
    <row r="40" spans="2:14" x14ac:dyDescent="0.25">
      <c r="B40" s="5">
        <v>33</v>
      </c>
      <c r="C40" s="70">
        <v>148.5737</v>
      </c>
      <c r="D40" s="70">
        <v>77.141769999999994</v>
      </c>
      <c r="E40" s="70">
        <v>55.584029999999998</v>
      </c>
      <c r="F40" s="371">
        <v>42.299790000000002</v>
      </c>
      <c r="H40" s="5">
        <v>33</v>
      </c>
      <c r="I40" s="70">
        <v>165.8477</v>
      </c>
      <c r="J40" s="70">
        <v>44.904170000000001</v>
      </c>
      <c r="K40" s="98">
        <v>96.232699999999994</v>
      </c>
      <c r="L40" s="98">
        <v>87.647360000000006</v>
      </c>
      <c r="M40" s="73">
        <v>95.053020000000004</v>
      </c>
      <c r="N40" s="74">
        <v>39.922269999999997</v>
      </c>
    </row>
    <row r="41" spans="2:14" x14ac:dyDescent="0.25">
      <c r="B41" s="5">
        <v>34</v>
      </c>
      <c r="C41" s="70">
        <v>158.5951</v>
      </c>
      <c r="D41" s="70">
        <v>176.65700000000001</v>
      </c>
      <c r="E41" s="70">
        <v>55.817079999999997</v>
      </c>
      <c r="F41" s="371">
        <v>26.684989999999999</v>
      </c>
      <c r="H41" s="5">
        <v>34</v>
      </c>
      <c r="I41" s="70">
        <v>70.705449999999999</v>
      </c>
      <c r="J41" s="70">
        <v>49.121679999999998</v>
      </c>
      <c r="K41" s="98">
        <v>90.210149999999999</v>
      </c>
      <c r="L41" s="98">
        <v>109.8155</v>
      </c>
      <c r="M41" s="73">
        <v>77.056309999999996</v>
      </c>
      <c r="N41" s="74">
        <v>57.665500000000002</v>
      </c>
    </row>
    <row r="42" spans="2:14" x14ac:dyDescent="0.25">
      <c r="B42" s="5">
        <v>35</v>
      </c>
      <c r="C42" s="70">
        <v>30.763490000000001</v>
      </c>
      <c r="D42" s="70">
        <v>24.820540000000001</v>
      </c>
      <c r="E42" s="70">
        <v>65.95505</v>
      </c>
      <c r="F42" s="371">
        <v>15.96438</v>
      </c>
      <c r="H42" s="5">
        <v>35</v>
      </c>
      <c r="I42" s="70">
        <v>144.01580000000001</v>
      </c>
      <c r="J42" s="70">
        <v>61.526150000000001</v>
      </c>
      <c r="K42" s="98">
        <v>146.9759</v>
      </c>
      <c r="L42" s="98">
        <v>122.7576</v>
      </c>
      <c r="M42" s="73">
        <v>84.407079999999993</v>
      </c>
      <c r="N42" s="74">
        <v>76.802840000000003</v>
      </c>
    </row>
    <row r="43" spans="2:14" x14ac:dyDescent="0.25">
      <c r="B43" s="5">
        <v>36</v>
      </c>
      <c r="C43" s="70">
        <v>36.356850000000001</v>
      </c>
      <c r="D43" s="70">
        <v>59.545990000000003</v>
      </c>
      <c r="E43" s="70">
        <v>18.29495</v>
      </c>
      <c r="F43" s="371">
        <v>103.36069999999999</v>
      </c>
      <c r="H43" s="5">
        <v>36</v>
      </c>
      <c r="I43" s="70">
        <v>85.094629999999995</v>
      </c>
      <c r="J43" s="70">
        <v>65.619619999999998</v>
      </c>
      <c r="K43" s="98">
        <v>123.5264</v>
      </c>
      <c r="L43" s="98">
        <v>101.999</v>
      </c>
      <c r="M43" s="73">
        <v>63.495420000000003</v>
      </c>
      <c r="N43" s="74">
        <v>44.865020000000001</v>
      </c>
    </row>
    <row r="44" spans="2:14" x14ac:dyDescent="0.25">
      <c r="B44" s="5">
        <v>37</v>
      </c>
      <c r="C44" s="70">
        <v>42.765909999999998</v>
      </c>
      <c r="D44" s="70">
        <v>74.811199999999999</v>
      </c>
      <c r="E44" s="70">
        <v>72.480639999999994</v>
      </c>
      <c r="F44" s="371">
        <v>40.551870000000001</v>
      </c>
      <c r="H44" s="5">
        <v>37</v>
      </c>
      <c r="I44" s="70">
        <v>86.08699</v>
      </c>
      <c r="J44" s="70">
        <v>112.3845</v>
      </c>
      <c r="K44" s="98">
        <v>98.539209999999997</v>
      </c>
      <c r="L44" s="98">
        <v>90.338290000000001</v>
      </c>
      <c r="M44" s="73">
        <v>90.997420000000005</v>
      </c>
      <c r="N44" s="74">
        <v>107.09310000000001</v>
      </c>
    </row>
    <row r="45" spans="2:14" x14ac:dyDescent="0.25">
      <c r="B45" s="5">
        <v>38</v>
      </c>
      <c r="C45" s="70">
        <v>66.537689999999998</v>
      </c>
      <c r="D45" s="70">
        <v>43.232019999999999</v>
      </c>
      <c r="E45" s="70">
        <v>51.03942</v>
      </c>
      <c r="F45" s="371">
        <v>36.356850000000001</v>
      </c>
      <c r="H45" s="5">
        <v>38</v>
      </c>
      <c r="I45" s="70">
        <v>86.707210000000003</v>
      </c>
      <c r="J45" s="70">
        <v>53.09111</v>
      </c>
      <c r="K45" s="98">
        <v>75.345979999999997</v>
      </c>
      <c r="L45" s="98">
        <v>111.4813</v>
      </c>
      <c r="M45" s="73">
        <v>76.676100000000005</v>
      </c>
      <c r="N45" s="74">
        <v>61.340879999999999</v>
      </c>
    </row>
    <row r="46" spans="2:14" x14ac:dyDescent="0.25">
      <c r="B46" s="5">
        <v>39</v>
      </c>
      <c r="C46" s="70">
        <v>98.349930000000001</v>
      </c>
      <c r="D46" s="70">
        <v>78.423580000000001</v>
      </c>
      <c r="E46" s="70">
        <v>81.569850000000002</v>
      </c>
      <c r="F46" s="371">
        <v>29.015560000000001</v>
      </c>
      <c r="H46" s="5">
        <v>39</v>
      </c>
      <c r="I46" s="70">
        <v>97.12697</v>
      </c>
      <c r="J46" s="70">
        <v>32.003520000000002</v>
      </c>
      <c r="K46" s="98">
        <v>123.78270000000001</v>
      </c>
      <c r="L46" s="98">
        <v>48.692979999999999</v>
      </c>
      <c r="M46" s="73">
        <v>114.1904</v>
      </c>
      <c r="N46" s="74">
        <v>46.259140000000002</v>
      </c>
    </row>
    <row r="47" spans="2:14" x14ac:dyDescent="0.25">
      <c r="B47" s="5">
        <v>40</v>
      </c>
      <c r="C47" s="70">
        <v>105.45820000000001</v>
      </c>
      <c r="D47" s="70">
        <v>42.882429999999999</v>
      </c>
      <c r="E47" s="70">
        <v>57.565010000000001</v>
      </c>
      <c r="F47" s="371">
        <v>29.481670000000001</v>
      </c>
      <c r="H47" s="5">
        <v>40</v>
      </c>
      <c r="I47" s="70">
        <v>64.13109</v>
      </c>
      <c r="J47" s="70">
        <v>60.161659999999998</v>
      </c>
      <c r="K47" s="98">
        <v>99.051770000000005</v>
      </c>
      <c r="L47" s="98">
        <v>139.15940000000001</v>
      </c>
      <c r="M47" s="73">
        <v>120.52719999999999</v>
      </c>
      <c r="N47" s="74">
        <v>30.163489999999999</v>
      </c>
    </row>
    <row r="48" spans="2:14" x14ac:dyDescent="0.25">
      <c r="B48" s="5">
        <v>41</v>
      </c>
      <c r="C48" s="70">
        <v>94.387969999999996</v>
      </c>
      <c r="D48" s="70">
        <v>33.909750000000003</v>
      </c>
      <c r="E48" s="70">
        <v>20.742049999999999</v>
      </c>
      <c r="F48" s="371">
        <v>51.272480000000002</v>
      </c>
      <c r="H48" s="5">
        <v>41</v>
      </c>
      <c r="I48" s="70">
        <v>56.812449999999998</v>
      </c>
      <c r="J48" s="70">
        <v>56.192230000000002</v>
      </c>
      <c r="K48" s="98">
        <v>155.17679999999999</v>
      </c>
      <c r="L48" s="98">
        <v>75.602260000000001</v>
      </c>
      <c r="M48" s="73">
        <v>97.587770000000006</v>
      </c>
      <c r="N48" s="74">
        <v>51.708840000000002</v>
      </c>
    </row>
    <row r="49" spans="2:14" x14ac:dyDescent="0.25">
      <c r="B49" s="5">
        <v>42</v>
      </c>
      <c r="C49" s="70">
        <v>92.523510000000002</v>
      </c>
      <c r="D49" s="70">
        <v>27.26764</v>
      </c>
      <c r="E49" s="70">
        <v>35.30809</v>
      </c>
      <c r="F49" s="371">
        <v>22.723030000000001</v>
      </c>
      <c r="H49" s="5">
        <v>42</v>
      </c>
      <c r="I49" s="70">
        <v>73.186350000000004</v>
      </c>
      <c r="J49" s="70">
        <v>58.300989999999999</v>
      </c>
      <c r="K49" s="98">
        <v>90.594570000000004</v>
      </c>
      <c r="L49" s="98">
        <v>57.150179999999999</v>
      </c>
      <c r="M49" s="73">
        <v>66.156899999999993</v>
      </c>
      <c r="N49" s="74">
        <v>40.429220000000001</v>
      </c>
    </row>
    <row r="50" spans="2:14" x14ac:dyDescent="0.25">
      <c r="B50" s="5">
        <v>43</v>
      </c>
      <c r="C50" s="70">
        <v>158.4786</v>
      </c>
      <c r="D50" s="70">
        <v>55.817079999999997</v>
      </c>
      <c r="E50" s="70">
        <v>41.251040000000003</v>
      </c>
      <c r="F50" s="371">
        <v>12.58506</v>
      </c>
      <c r="H50" s="5">
        <v>43</v>
      </c>
      <c r="I50" s="70">
        <v>69.340959999999995</v>
      </c>
      <c r="J50" s="70">
        <v>75.047020000000003</v>
      </c>
      <c r="K50" s="98">
        <v>155.94569999999999</v>
      </c>
      <c r="L50" s="98">
        <v>99.051770000000005</v>
      </c>
      <c r="M50" s="73">
        <v>138.2705</v>
      </c>
      <c r="N50" s="74">
        <v>76.29589</v>
      </c>
    </row>
    <row r="51" spans="2:14" x14ac:dyDescent="0.25">
      <c r="B51" s="5">
        <v>44</v>
      </c>
      <c r="C51" s="70">
        <v>102.4284</v>
      </c>
      <c r="D51" s="70">
        <v>45.446060000000003</v>
      </c>
      <c r="E51" s="70">
        <v>38.68741</v>
      </c>
      <c r="F51" s="371">
        <v>24.004840000000002</v>
      </c>
      <c r="H51" s="5">
        <v>44</v>
      </c>
      <c r="I51" s="70">
        <v>77.279820000000001</v>
      </c>
      <c r="J51" s="70">
        <v>73.930620000000005</v>
      </c>
      <c r="K51" s="98">
        <v>60.609940000000002</v>
      </c>
      <c r="L51" s="98">
        <v>78.036900000000003</v>
      </c>
      <c r="M51" s="73">
        <v>67.1708</v>
      </c>
      <c r="N51" s="74">
        <v>69.578810000000004</v>
      </c>
    </row>
    <row r="52" spans="2:14" x14ac:dyDescent="0.25">
      <c r="B52" s="5">
        <v>45</v>
      </c>
      <c r="C52" s="70">
        <v>31.579180000000001</v>
      </c>
      <c r="D52" s="70">
        <v>43.931190000000001</v>
      </c>
      <c r="E52" s="70">
        <v>52.670819999999999</v>
      </c>
      <c r="F52" s="371">
        <v>61.879049999999999</v>
      </c>
      <c r="H52" s="5">
        <v>45</v>
      </c>
      <c r="I52" s="70">
        <v>102.9571</v>
      </c>
      <c r="J52" s="70">
        <v>54.827739999999999</v>
      </c>
      <c r="K52" s="98">
        <v>70.092259999999996</v>
      </c>
      <c r="L52" s="98">
        <v>37.032290000000003</v>
      </c>
      <c r="M52" s="73">
        <v>43.344180000000001</v>
      </c>
      <c r="N52" s="74">
        <v>32.698239999999998</v>
      </c>
    </row>
    <row r="53" spans="2:14" x14ac:dyDescent="0.25">
      <c r="B53" s="5">
        <v>46</v>
      </c>
      <c r="C53" s="70">
        <v>121.306</v>
      </c>
      <c r="D53" s="70">
        <v>48.94191</v>
      </c>
      <c r="E53" s="70">
        <v>96.718530000000001</v>
      </c>
      <c r="F53" s="371">
        <v>43.304540000000003</v>
      </c>
      <c r="H53" s="5">
        <v>46</v>
      </c>
      <c r="I53" s="70">
        <v>162.8706</v>
      </c>
      <c r="J53" s="70">
        <v>79.016450000000006</v>
      </c>
      <c r="K53" s="98">
        <v>64.838539999999995</v>
      </c>
      <c r="L53" s="98">
        <v>46.642749999999999</v>
      </c>
      <c r="M53" s="73">
        <v>50.948419999999999</v>
      </c>
      <c r="N53" s="74">
        <v>51.962319999999998</v>
      </c>
    </row>
    <row r="54" spans="2:14" x14ac:dyDescent="0.25">
      <c r="B54" s="5">
        <v>47</v>
      </c>
      <c r="C54" s="70">
        <v>53.60304</v>
      </c>
      <c r="D54" s="70">
        <v>54.651800000000001</v>
      </c>
      <c r="E54" s="70">
        <v>53.486519999999999</v>
      </c>
      <c r="F54" s="371">
        <v>47.516199999999998</v>
      </c>
      <c r="H54" s="5">
        <v>47</v>
      </c>
      <c r="I54" s="70">
        <v>59.665480000000002</v>
      </c>
      <c r="J54" s="70">
        <v>84.102279999999993</v>
      </c>
      <c r="K54" s="98">
        <v>80.855969999999999</v>
      </c>
      <c r="L54" s="98">
        <v>46.770890000000001</v>
      </c>
      <c r="M54" s="73">
        <v>82.379279999999994</v>
      </c>
      <c r="N54" s="74">
        <v>83.900130000000004</v>
      </c>
    </row>
    <row r="55" spans="2:14" x14ac:dyDescent="0.25">
      <c r="B55" s="5">
        <v>48</v>
      </c>
      <c r="C55" s="70">
        <v>27.151109999999999</v>
      </c>
      <c r="D55" s="70">
        <v>59.079880000000003</v>
      </c>
      <c r="E55" s="70">
        <v>37.056019999999997</v>
      </c>
      <c r="F55" s="371">
        <v>58.639310000000002</v>
      </c>
      <c r="H55" s="5">
        <v>48</v>
      </c>
      <c r="I55" s="70">
        <v>70.829499999999996</v>
      </c>
      <c r="J55" s="70">
        <v>81.993520000000004</v>
      </c>
      <c r="K55" s="98">
        <v>97.77037</v>
      </c>
      <c r="L55" s="98">
        <v>88.288060000000002</v>
      </c>
      <c r="M55" s="73">
        <v>54.877279999999999</v>
      </c>
      <c r="N55" s="74">
        <v>51.075159999999997</v>
      </c>
    </row>
    <row r="56" spans="2:14" x14ac:dyDescent="0.25">
      <c r="B56" s="5">
        <v>49</v>
      </c>
      <c r="C56" s="70">
        <v>67.702969999999993</v>
      </c>
      <c r="D56" s="70">
        <v>41.251040000000003</v>
      </c>
      <c r="E56" s="70">
        <v>69.567430000000002</v>
      </c>
      <c r="F56" s="371">
        <v>50.215980000000002</v>
      </c>
      <c r="H56" s="5">
        <v>49</v>
      </c>
      <c r="I56" s="70">
        <v>113.25279999999999</v>
      </c>
      <c r="J56" s="70">
        <v>63.38682</v>
      </c>
      <c r="K56" s="98">
        <v>86.622249999999994</v>
      </c>
      <c r="L56" s="98">
        <v>50.743209999999998</v>
      </c>
      <c r="M56" s="73">
        <v>200.87870000000001</v>
      </c>
      <c r="N56" s="74">
        <v>44.991759999999999</v>
      </c>
    </row>
    <row r="57" spans="2:14" x14ac:dyDescent="0.25">
      <c r="B57" s="5">
        <v>50</v>
      </c>
      <c r="C57" s="70">
        <v>51.855119999999999</v>
      </c>
      <c r="D57" s="70">
        <v>131.44399999999999</v>
      </c>
      <c r="E57" s="70">
        <v>52.903869999999998</v>
      </c>
      <c r="F57" s="371">
        <v>54.103670000000001</v>
      </c>
      <c r="H57" s="5">
        <v>50</v>
      </c>
      <c r="I57" s="70">
        <v>86.707210000000003</v>
      </c>
      <c r="J57" s="70">
        <v>47.881239999999998</v>
      </c>
      <c r="K57" s="98">
        <v>171.45050000000001</v>
      </c>
      <c r="L57" s="98">
        <v>49.846229999999998</v>
      </c>
      <c r="M57" s="73">
        <v>89.983519999999999</v>
      </c>
      <c r="N57" s="74">
        <v>114.9508</v>
      </c>
    </row>
    <row r="58" spans="2:14" x14ac:dyDescent="0.25">
      <c r="B58" s="5">
        <v>51</v>
      </c>
      <c r="C58" s="70">
        <v>147.17529999999999</v>
      </c>
      <c r="D58" s="70">
        <v>39.270060000000001</v>
      </c>
      <c r="E58" s="70">
        <v>56.516249999999999</v>
      </c>
      <c r="F58" s="371">
        <v>33.58531</v>
      </c>
      <c r="H58" s="5">
        <v>51</v>
      </c>
      <c r="I58" s="70">
        <v>86.211039999999997</v>
      </c>
      <c r="J58" s="70">
        <v>30.639030000000002</v>
      </c>
      <c r="K58" s="98">
        <v>112.6345</v>
      </c>
      <c r="L58" s="98">
        <v>89.569450000000003</v>
      </c>
      <c r="M58" s="73">
        <v>199.1044</v>
      </c>
      <c r="N58" s="74">
        <v>78.957369999999997</v>
      </c>
    </row>
    <row r="59" spans="2:14" x14ac:dyDescent="0.25">
      <c r="B59" s="5">
        <v>52</v>
      </c>
      <c r="C59" s="70">
        <v>132.25970000000001</v>
      </c>
      <c r="D59" s="70">
        <v>126.08369999999999</v>
      </c>
      <c r="E59" s="70">
        <v>31.46266</v>
      </c>
      <c r="F59" s="371">
        <v>29.913609999999998</v>
      </c>
      <c r="H59" s="5">
        <v>52</v>
      </c>
      <c r="I59" s="70">
        <v>117.8424</v>
      </c>
      <c r="J59" s="70">
        <v>45.028210000000001</v>
      </c>
      <c r="K59" s="98">
        <v>182.98310000000001</v>
      </c>
      <c r="L59" s="98">
        <v>40.748330000000003</v>
      </c>
      <c r="M59" s="73">
        <v>179.46010000000001</v>
      </c>
      <c r="N59" s="74">
        <v>55.004010000000001</v>
      </c>
    </row>
    <row r="60" spans="2:14" x14ac:dyDescent="0.25">
      <c r="B60" s="5">
        <v>53</v>
      </c>
      <c r="C60" s="70">
        <v>94.621020000000001</v>
      </c>
      <c r="D60" s="70">
        <v>41.134509999999999</v>
      </c>
      <c r="E60" s="70">
        <v>26.45194</v>
      </c>
      <c r="F60" s="371">
        <v>32.721380000000003</v>
      </c>
      <c r="H60" s="5">
        <v>53</v>
      </c>
      <c r="I60" s="70">
        <v>68.968829999999997</v>
      </c>
      <c r="J60" s="70">
        <v>41.43092</v>
      </c>
      <c r="K60" s="98">
        <v>74.57714</v>
      </c>
      <c r="L60" s="98">
        <v>46.770890000000001</v>
      </c>
      <c r="M60" s="73">
        <v>136.24270000000001</v>
      </c>
      <c r="N60" s="74">
        <v>41.69659</v>
      </c>
    </row>
    <row r="61" spans="2:14" x14ac:dyDescent="0.25">
      <c r="B61" s="5">
        <v>54</v>
      </c>
      <c r="C61" s="70">
        <v>149.03980000000001</v>
      </c>
      <c r="D61" s="70">
        <v>53.13693</v>
      </c>
      <c r="E61" s="70">
        <v>29.598199999999999</v>
      </c>
      <c r="F61" s="371">
        <v>48.488120000000002</v>
      </c>
      <c r="H61" s="5">
        <v>54</v>
      </c>
      <c r="I61" s="70">
        <v>87.079350000000005</v>
      </c>
      <c r="J61" s="70">
        <v>61.029969999999999</v>
      </c>
      <c r="K61" s="98">
        <v>72.270629999999997</v>
      </c>
      <c r="L61" s="98">
        <v>34.341360000000002</v>
      </c>
      <c r="M61" s="73">
        <v>91.88458</v>
      </c>
      <c r="N61" s="74">
        <v>55.004010000000001</v>
      </c>
    </row>
    <row r="62" spans="2:14" x14ac:dyDescent="0.25">
      <c r="B62" s="5">
        <v>55</v>
      </c>
      <c r="C62" s="70">
        <v>67.819500000000005</v>
      </c>
      <c r="D62" s="70">
        <v>50.922890000000002</v>
      </c>
      <c r="E62" s="70">
        <v>30.297370000000001</v>
      </c>
      <c r="F62" s="371">
        <v>25.377970000000001</v>
      </c>
      <c r="H62" s="5">
        <v>55</v>
      </c>
      <c r="I62" s="70">
        <v>132.6037</v>
      </c>
      <c r="J62" s="70">
        <v>60.409750000000003</v>
      </c>
      <c r="K62" s="98">
        <v>119.9385</v>
      </c>
      <c r="L62" s="98">
        <v>50.999490000000002</v>
      </c>
      <c r="M62" s="73">
        <v>127.371</v>
      </c>
      <c r="N62" s="74">
        <v>29.910019999999999</v>
      </c>
    </row>
    <row r="63" spans="2:14" x14ac:dyDescent="0.25">
      <c r="B63" s="5">
        <v>56</v>
      </c>
      <c r="C63" s="70">
        <v>162.0909</v>
      </c>
      <c r="D63" s="70">
        <v>43.46508</v>
      </c>
      <c r="E63" s="70">
        <v>24.2379</v>
      </c>
      <c r="F63" s="371">
        <v>55.507559999999998</v>
      </c>
      <c r="H63" s="5">
        <v>56</v>
      </c>
      <c r="I63" s="70">
        <v>96.754829999999998</v>
      </c>
      <c r="J63" s="70">
        <v>48.625509999999998</v>
      </c>
      <c r="K63" s="98">
        <v>155.56129999999999</v>
      </c>
      <c r="L63" s="98">
        <v>55.61251</v>
      </c>
      <c r="M63" s="73">
        <v>103.6712</v>
      </c>
      <c r="N63" s="74">
        <v>44.484810000000003</v>
      </c>
    </row>
    <row r="64" spans="2:14" x14ac:dyDescent="0.25">
      <c r="B64" s="5">
        <v>57</v>
      </c>
      <c r="C64" s="70">
        <v>105.9243</v>
      </c>
      <c r="D64" s="70">
        <v>55.350969999999997</v>
      </c>
      <c r="E64" s="70">
        <v>33.560169999999999</v>
      </c>
      <c r="F64" s="371">
        <v>50.43197</v>
      </c>
      <c r="H64" s="5">
        <v>57</v>
      </c>
      <c r="I64" s="70">
        <v>111.8883</v>
      </c>
      <c r="J64" s="70">
        <v>45.896520000000002</v>
      </c>
      <c r="K64" s="98">
        <v>47.411580000000001</v>
      </c>
      <c r="L64" s="98">
        <v>56.637619999999998</v>
      </c>
      <c r="M64" s="73">
        <v>77.56326</v>
      </c>
      <c r="N64" s="74">
        <v>35.106250000000003</v>
      </c>
    </row>
    <row r="65" spans="2:14" x14ac:dyDescent="0.25">
      <c r="B65" s="5">
        <v>58</v>
      </c>
      <c r="C65" s="70">
        <v>76.442599999999999</v>
      </c>
      <c r="D65" s="70">
        <v>32.511409999999998</v>
      </c>
      <c r="E65" s="70">
        <v>42.532850000000003</v>
      </c>
      <c r="F65" s="371">
        <v>18.466519999999999</v>
      </c>
      <c r="H65" s="5">
        <v>58</v>
      </c>
      <c r="I65" s="70">
        <v>78.39622</v>
      </c>
      <c r="J65" s="70">
        <v>29.398579999999999</v>
      </c>
      <c r="K65" s="98">
        <v>47.667859999999997</v>
      </c>
      <c r="L65" s="98">
        <v>41.773449999999997</v>
      </c>
      <c r="M65" s="73">
        <v>123.9491</v>
      </c>
      <c r="N65" s="74">
        <v>43.597650000000002</v>
      </c>
    </row>
    <row r="66" spans="2:14" x14ac:dyDescent="0.25">
      <c r="B66" s="5">
        <v>59</v>
      </c>
      <c r="C66" s="70">
        <v>126.8994</v>
      </c>
      <c r="D66" s="70">
        <v>129.6961</v>
      </c>
      <c r="E66" s="70">
        <v>47.193980000000003</v>
      </c>
      <c r="F66" s="371">
        <v>27.537800000000001</v>
      </c>
      <c r="H66" s="5">
        <v>59</v>
      </c>
      <c r="I66" s="70">
        <v>192.7654</v>
      </c>
      <c r="J66" s="70">
        <v>54.207509999999999</v>
      </c>
      <c r="K66" s="98">
        <v>39.466940000000001</v>
      </c>
      <c r="L66" s="98">
        <v>104.30549999999999</v>
      </c>
      <c r="M66" s="73">
        <v>51.962319999999998</v>
      </c>
      <c r="N66" s="74">
        <v>71.353129999999993</v>
      </c>
    </row>
    <row r="67" spans="2:14" x14ac:dyDescent="0.25">
      <c r="B67" s="5">
        <v>60</v>
      </c>
      <c r="C67" s="70">
        <v>65.95505</v>
      </c>
      <c r="D67" s="70">
        <v>94.038380000000004</v>
      </c>
      <c r="E67" s="70">
        <v>36.939489999999999</v>
      </c>
      <c r="F67" s="371">
        <v>37.688980000000001</v>
      </c>
      <c r="H67" s="5">
        <v>60</v>
      </c>
      <c r="I67" s="70">
        <v>102.833</v>
      </c>
      <c r="J67" s="70">
        <v>58.919800000000002</v>
      </c>
      <c r="K67" s="98">
        <v>40.107640000000004</v>
      </c>
      <c r="L67" s="98">
        <v>37.435229999999997</v>
      </c>
      <c r="M67" s="73">
        <v>72.873980000000003</v>
      </c>
      <c r="N67" s="74">
        <v>46.63935</v>
      </c>
    </row>
    <row r="68" spans="2:14" x14ac:dyDescent="0.25">
      <c r="B68" s="5">
        <v>61</v>
      </c>
      <c r="C68" s="70">
        <v>72.480639999999994</v>
      </c>
      <c r="D68" s="70">
        <v>16.780080000000002</v>
      </c>
      <c r="E68" s="70">
        <v>10.58315</v>
      </c>
      <c r="F68" s="371">
        <v>19.87041</v>
      </c>
      <c r="H68" s="5">
        <v>61</v>
      </c>
      <c r="I68" s="70">
        <v>76.411510000000007</v>
      </c>
      <c r="J68" s="70">
        <v>87.449389999999994</v>
      </c>
      <c r="K68" s="98">
        <v>135.7945</v>
      </c>
      <c r="L68" s="98">
        <v>128.601</v>
      </c>
      <c r="M68" s="73">
        <v>179.07990000000001</v>
      </c>
      <c r="N68" s="74">
        <v>61.847830000000002</v>
      </c>
    </row>
    <row r="69" spans="2:14" x14ac:dyDescent="0.25">
      <c r="B69" s="5">
        <v>62</v>
      </c>
      <c r="C69" s="70">
        <v>90.192949999999996</v>
      </c>
      <c r="D69" s="70">
        <v>109.1871</v>
      </c>
      <c r="E69" s="70">
        <v>53.239739999999998</v>
      </c>
      <c r="F69" s="371">
        <v>52.26782</v>
      </c>
      <c r="H69" s="5">
        <v>62</v>
      </c>
      <c r="I69" s="70">
        <v>79.231629999999996</v>
      </c>
      <c r="J69" s="70">
        <v>63.106209999999997</v>
      </c>
      <c r="K69" s="98">
        <v>101.5889</v>
      </c>
      <c r="L69" s="98">
        <v>63.272880000000001</v>
      </c>
      <c r="M69" s="73">
        <v>136.42080000000001</v>
      </c>
      <c r="N69" s="74">
        <v>70.846180000000004</v>
      </c>
    </row>
    <row r="70" spans="2:14" x14ac:dyDescent="0.25">
      <c r="B70" s="5">
        <v>63</v>
      </c>
      <c r="C70" s="70">
        <v>50.107190000000003</v>
      </c>
      <c r="D70" s="70">
        <v>16.19744</v>
      </c>
      <c r="E70" s="70">
        <v>64.578829999999996</v>
      </c>
      <c r="F70" s="371">
        <v>17.602589999999999</v>
      </c>
      <c r="H70" s="5">
        <v>63</v>
      </c>
      <c r="I70" s="70">
        <v>102.64449999999999</v>
      </c>
      <c r="J70" s="70">
        <v>62.951160000000002</v>
      </c>
      <c r="K70" s="98">
        <v>67.677030000000002</v>
      </c>
      <c r="L70" s="98">
        <v>70.319519999999997</v>
      </c>
      <c r="M70" s="73">
        <v>65.129919999999998</v>
      </c>
      <c r="N70" s="74">
        <v>44.991759999999999</v>
      </c>
    </row>
    <row r="71" spans="2:14" x14ac:dyDescent="0.25">
      <c r="B71" s="5">
        <v>64</v>
      </c>
      <c r="C71" s="70">
        <v>49.75761</v>
      </c>
      <c r="D71" s="70">
        <v>64.440179999999998</v>
      </c>
      <c r="E71" s="70">
        <v>76.457880000000003</v>
      </c>
      <c r="F71" s="371">
        <v>29.697620000000001</v>
      </c>
      <c r="H71" s="5">
        <v>64</v>
      </c>
      <c r="I71" s="70">
        <v>161.87440000000001</v>
      </c>
      <c r="J71" s="70">
        <v>43.414589999999997</v>
      </c>
      <c r="K71" s="98">
        <v>197.5993</v>
      </c>
      <c r="L71" s="98">
        <v>62.392060000000001</v>
      </c>
      <c r="M71" s="73">
        <v>95.787930000000003</v>
      </c>
      <c r="N71" s="74">
        <v>40.682690000000001</v>
      </c>
    </row>
    <row r="72" spans="2:14" x14ac:dyDescent="0.25">
      <c r="B72" s="5">
        <v>65</v>
      </c>
      <c r="C72" s="70">
        <v>116.8779</v>
      </c>
      <c r="D72" s="70">
        <v>28.782499999999999</v>
      </c>
      <c r="E72" s="70">
        <v>79.58963</v>
      </c>
      <c r="F72" s="371">
        <v>10.58315</v>
      </c>
      <c r="H72" s="5">
        <v>65</v>
      </c>
      <c r="I72" s="70">
        <v>217.53809999999999</v>
      </c>
      <c r="J72" s="70">
        <v>46.980789999999999</v>
      </c>
      <c r="K72" s="98">
        <v>100.7081</v>
      </c>
      <c r="L72" s="98">
        <v>38.609670000000001</v>
      </c>
      <c r="M72" s="73">
        <v>128.35290000000001</v>
      </c>
      <c r="N72" s="74">
        <v>77.69</v>
      </c>
    </row>
    <row r="73" spans="2:14" x14ac:dyDescent="0.25">
      <c r="B73" s="5">
        <v>66</v>
      </c>
      <c r="C73" s="70">
        <v>163.48929999999999</v>
      </c>
      <c r="D73" s="70">
        <v>62.692259999999997</v>
      </c>
      <c r="E73" s="70">
        <v>48.164149999999999</v>
      </c>
      <c r="F73" s="371">
        <v>32.937370000000001</v>
      </c>
      <c r="H73" s="5">
        <v>66</v>
      </c>
      <c r="I73" s="70">
        <v>84.813509999999994</v>
      </c>
      <c r="J73" s="70">
        <v>67.602720000000005</v>
      </c>
      <c r="K73" s="98">
        <v>170.44040000000001</v>
      </c>
      <c r="L73" s="98">
        <v>77.219340000000003</v>
      </c>
      <c r="M73" s="73">
        <v>45.91366</v>
      </c>
      <c r="N73" s="74">
        <v>27.628740000000001</v>
      </c>
    </row>
    <row r="74" spans="2:14" x14ac:dyDescent="0.25">
      <c r="B74" s="5">
        <v>67</v>
      </c>
      <c r="C74" s="70">
        <v>85.182230000000004</v>
      </c>
      <c r="D74" s="70">
        <v>49.874139999999997</v>
      </c>
      <c r="E74" s="70">
        <v>70.086389999999994</v>
      </c>
      <c r="F74" s="371"/>
      <c r="H74" s="5">
        <v>67</v>
      </c>
      <c r="I74" s="70">
        <v>229.32210000000001</v>
      </c>
      <c r="J74" s="70">
        <v>53.33793</v>
      </c>
      <c r="K74" s="98">
        <v>54.024180000000001</v>
      </c>
      <c r="L74" s="98">
        <v>63.566490000000002</v>
      </c>
      <c r="M74" s="73">
        <v>108.54989999999999</v>
      </c>
      <c r="N74" s="74">
        <v>43.470910000000003</v>
      </c>
    </row>
    <row r="75" spans="2:14" x14ac:dyDescent="0.25">
      <c r="B75" s="5">
        <v>68</v>
      </c>
      <c r="C75" s="70">
        <v>80.446600000000004</v>
      </c>
      <c r="D75" s="70">
        <v>73.529390000000006</v>
      </c>
      <c r="E75" s="70">
        <v>46.868250000000003</v>
      </c>
      <c r="F75" s="371"/>
      <c r="H75" s="5">
        <v>68</v>
      </c>
      <c r="I75" s="70">
        <v>62.330950000000001</v>
      </c>
      <c r="J75" s="70">
        <v>60.00517</v>
      </c>
      <c r="K75" s="98">
        <v>66.355789999999999</v>
      </c>
      <c r="L75" s="98">
        <v>44.041449999999998</v>
      </c>
      <c r="M75" s="73">
        <v>79.652140000000003</v>
      </c>
      <c r="N75" s="74">
        <v>36.373620000000003</v>
      </c>
    </row>
    <row r="76" spans="2:14" x14ac:dyDescent="0.25">
      <c r="B76" s="5">
        <v>69</v>
      </c>
      <c r="C76" s="70">
        <v>61.381219999999999</v>
      </c>
      <c r="D76" s="70">
        <v>28.665980000000001</v>
      </c>
      <c r="E76" s="70">
        <v>41.252699999999997</v>
      </c>
      <c r="F76" s="371"/>
      <c r="H76" s="5">
        <v>69</v>
      </c>
      <c r="I76" s="70">
        <v>65.587040000000002</v>
      </c>
      <c r="J76" s="70">
        <v>60.935479999999998</v>
      </c>
      <c r="K76" s="98">
        <v>149.15369999999999</v>
      </c>
      <c r="L76" s="98">
        <v>49.62003</v>
      </c>
      <c r="M76" s="73">
        <v>67.183570000000003</v>
      </c>
      <c r="N76" s="74">
        <v>52.722740000000002</v>
      </c>
    </row>
    <row r="77" spans="2:14" x14ac:dyDescent="0.25">
      <c r="B77" s="5">
        <v>70</v>
      </c>
      <c r="C77" s="70">
        <v>242.96729999999999</v>
      </c>
      <c r="D77" s="70">
        <v>154.167</v>
      </c>
      <c r="E77" s="70">
        <v>65.118790000000004</v>
      </c>
      <c r="F77" s="371"/>
      <c r="H77" s="5">
        <v>70</v>
      </c>
      <c r="I77" s="70">
        <v>71.944180000000003</v>
      </c>
      <c r="J77" s="70">
        <v>60.315269999999998</v>
      </c>
      <c r="K77" s="98">
        <v>97.91883</v>
      </c>
      <c r="L77" s="98">
        <v>72.521590000000003</v>
      </c>
      <c r="M77" s="73">
        <v>131.13999999999999</v>
      </c>
      <c r="N77" s="74">
        <v>85.040769999999995</v>
      </c>
    </row>
    <row r="78" spans="2:14" x14ac:dyDescent="0.25">
      <c r="B78" s="5">
        <v>71</v>
      </c>
      <c r="C78" s="70">
        <v>208.32419999999999</v>
      </c>
      <c r="D78" s="70">
        <v>73.002160000000003</v>
      </c>
      <c r="E78" s="70">
        <v>120.6263</v>
      </c>
      <c r="F78" s="371"/>
      <c r="H78" s="5">
        <v>71</v>
      </c>
      <c r="I78" s="70">
        <v>47.290889999999997</v>
      </c>
      <c r="J78" s="70">
        <v>62.020850000000003</v>
      </c>
      <c r="K78" s="98">
        <v>71.934370000000001</v>
      </c>
      <c r="L78" s="98">
        <v>53.29016</v>
      </c>
      <c r="M78" s="73">
        <v>161.3579</v>
      </c>
      <c r="N78" s="74">
        <v>59.059609999999999</v>
      </c>
    </row>
    <row r="79" spans="2:14" x14ac:dyDescent="0.25">
      <c r="B79" s="5">
        <v>72</v>
      </c>
      <c r="C79" s="70">
        <v>164.14830000000001</v>
      </c>
      <c r="D79" s="70">
        <v>76.349890000000002</v>
      </c>
      <c r="E79" s="70">
        <v>51.72786</v>
      </c>
      <c r="F79" s="371"/>
      <c r="H79" s="5">
        <v>72</v>
      </c>
      <c r="I79" s="70">
        <v>70.083560000000006</v>
      </c>
      <c r="J79" s="70">
        <v>89.310019999999994</v>
      </c>
      <c r="K79" s="98">
        <v>83.091539999999995</v>
      </c>
      <c r="L79" s="98">
        <v>54.17098</v>
      </c>
      <c r="M79" s="73">
        <v>165.46520000000001</v>
      </c>
      <c r="N79" s="74"/>
    </row>
    <row r="80" spans="2:14" x14ac:dyDescent="0.25">
      <c r="B80" s="5">
        <v>73</v>
      </c>
      <c r="C80" s="70">
        <v>164.14689999999999</v>
      </c>
      <c r="D80" s="70">
        <v>63.7149</v>
      </c>
      <c r="E80" s="70">
        <v>27.537800000000001</v>
      </c>
      <c r="F80" s="371"/>
      <c r="H80" s="5">
        <v>73</v>
      </c>
      <c r="I80" s="70">
        <v>90.705489999999998</v>
      </c>
      <c r="J80" s="70">
        <v>117.21939999999999</v>
      </c>
      <c r="K80" s="98">
        <v>104.08459999999999</v>
      </c>
      <c r="L80" s="98">
        <v>33.031089999999999</v>
      </c>
      <c r="M80" s="73">
        <v>108.4032</v>
      </c>
      <c r="N80" s="74"/>
    </row>
    <row r="81" spans="2:14" x14ac:dyDescent="0.25">
      <c r="B81" s="5">
        <v>74</v>
      </c>
      <c r="C81" s="70">
        <v>138.55289999999999</v>
      </c>
      <c r="D81" s="70">
        <v>62.527000000000001</v>
      </c>
      <c r="E81" s="70">
        <v>21.598269999999999</v>
      </c>
      <c r="F81" s="371"/>
      <c r="H81" s="5">
        <v>74</v>
      </c>
      <c r="I81" s="70">
        <v>105.74550000000001</v>
      </c>
      <c r="J81" s="70">
        <v>59.38496</v>
      </c>
      <c r="K81" s="98">
        <v>104.81870000000001</v>
      </c>
      <c r="L81" s="98"/>
      <c r="M81" s="73">
        <v>73.197819999999993</v>
      </c>
      <c r="N81" s="74"/>
    </row>
    <row r="82" spans="2:14" x14ac:dyDescent="0.25">
      <c r="B82" s="5">
        <v>75</v>
      </c>
      <c r="C82" s="70">
        <v>168.35849999999999</v>
      </c>
      <c r="D82" s="70">
        <v>84.773219999999995</v>
      </c>
      <c r="E82" s="70">
        <v>24.73002</v>
      </c>
      <c r="F82" s="371"/>
      <c r="H82" s="5">
        <v>75</v>
      </c>
      <c r="I82" s="70">
        <v>57.834440000000001</v>
      </c>
      <c r="J82" s="70">
        <v>68.377979999999994</v>
      </c>
      <c r="K82" s="98">
        <v>72.374780000000001</v>
      </c>
      <c r="L82" s="98"/>
      <c r="M82" s="73">
        <v>33.445099999999996</v>
      </c>
      <c r="N82" s="74"/>
    </row>
    <row r="83" spans="2:14" x14ac:dyDescent="0.25">
      <c r="B83" s="5">
        <v>76</v>
      </c>
      <c r="C83" s="70">
        <v>31.42549</v>
      </c>
      <c r="D83" s="70">
        <v>110.4752</v>
      </c>
      <c r="E83" s="70">
        <v>42.764580000000002</v>
      </c>
      <c r="F83" s="371"/>
      <c r="H83" s="5">
        <v>76</v>
      </c>
      <c r="I83" s="70">
        <v>63.416310000000003</v>
      </c>
      <c r="J83" s="70"/>
      <c r="K83" s="98">
        <v>45.803109999999997</v>
      </c>
      <c r="L83" s="98"/>
      <c r="M83" s="73"/>
      <c r="N83" s="74"/>
    </row>
    <row r="84" spans="2:14" x14ac:dyDescent="0.25">
      <c r="B84" s="5">
        <v>77</v>
      </c>
      <c r="C84" s="70">
        <v>42.440600000000003</v>
      </c>
      <c r="D84" s="70">
        <v>131.20949999999999</v>
      </c>
      <c r="E84" s="70">
        <v>63.822890000000001</v>
      </c>
      <c r="F84" s="371"/>
      <c r="H84" s="5">
        <v>77</v>
      </c>
      <c r="I84" s="70">
        <v>124.5068</v>
      </c>
      <c r="J84" s="70"/>
      <c r="K84" s="98">
        <v>68.739999999999995</v>
      </c>
      <c r="L84" s="98"/>
      <c r="M84" s="73"/>
      <c r="N84" s="74"/>
    </row>
    <row r="85" spans="2:14" x14ac:dyDescent="0.25">
      <c r="B85" s="5">
        <v>78</v>
      </c>
      <c r="C85" s="70">
        <v>82.613389999999995</v>
      </c>
      <c r="D85" s="70">
        <v>74.406049999999993</v>
      </c>
      <c r="E85" s="70">
        <v>19.43844</v>
      </c>
      <c r="F85" s="371"/>
      <c r="H85" s="5">
        <v>78</v>
      </c>
      <c r="I85" s="70">
        <v>74.890169999999998</v>
      </c>
      <c r="J85" s="70"/>
      <c r="K85" s="98"/>
      <c r="L85" s="98"/>
      <c r="M85" s="73"/>
      <c r="N85" s="74"/>
    </row>
    <row r="86" spans="2:14" x14ac:dyDescent="0.25">
      <c r="B86" s="5">
        <v>79</v>
      </c>
      <c r="C86" s="70">
        <v>157.12739999999999</v>
      </c>
      <c r="D86" s="70">
        <v>105.1836</v>
      </c>
      <c r="E86" s="70">
        <v>24.29806</v>
      </c>
      <c r="F86" s="371"/>
      <c r="H86" s="5">
        <v>79</v>
      </c>
      <c r="I86" s="70">
        <v>90.24033</v>
      </c>
      <c r="J86" s="70"/>
      <c r="K86" s="98"/>
      <c r="L86" s="98"/>
      <c r="M86" s="73"/>
      <c r="N86" s="74"/>
    </row>
    <row r="87" spans="2:14" ht="15.75" thickBot="1" x14ac:dyDescent="0.3">
      <c r="B87" s="5">
        <v>80</v>
      </c>
      <c r="C87" s="70">
        <v>58.42333</v>
      </c>
      <c r="D87" s="70">
        <v>44.816409999999998</v>
      </c>
      <c r="E87" s="70">
        <v>74.945999999999998</v>
      </c>
      <c r="F87" s="371"/>
      <c r="H87" s="119"/>
      <c r="I87" s="120"/>
      <c r="J87" s="120"/>
      <c r="K87" s="120"/>
      <c r="L87" s="120"/>
      <c r="M87" s="120"/>
      <c r="N87" s="121"/>
    </row>
    <row r="88" spans="2:14" x14ac:dyDescent="0.25">
      <c r="B88" s="5">
        <v>81</v>
      </c>
      <c r="C88" s="70">
        <v>72.786180000000002</v>
      </c>
      <c r="D88" s="70">
        <v>83.369330000000005</v>
      </c>
      <c r="E88" s="70">
        <v>26.025919999999999</v>
      </c>
      <c r="F88" s="371"/>
      <c r="H88" s="343" t="s">
        <v>5</v>
      </c>
      <c r="I88" s="344">
        <f t="shared" ref="I88:N88" si="0">AVERAGE(I8:I86)</f>
        <v>99.999996708860721</v>
      </c>
      <c r="J88" s="344">
        <f t="shared" si="0"/>
        <v>62.638508133333353</v>
      </c>
      <c r="K88" s="344">
        <f t="shared" si="0"/>
        <v>99.999984415584436</v>
      </c>
      <c r="L88" s="344">
        <f t="shared" si="0"/>
        <v>68.150928356164357</v>
      </c>
      <c r="M88" s="344">
        <f t="shared" si="0"/>
        <v>99.999999466666679</v>
      </c>
      <c r="N88" s="345">
        <f t="shared" si="0"/>
        <v>56.651260281690142</v>
      </c>
    </row>
    <row r="89" spans="2:14" x14ac:dyDescent="0.25">
      <c r="B89" s="5">
        <v>82</v>
      </c>
      <c r="C89" s="70">
        <v>67.062629999999999</v>
      </c>
      <c r="D89" s="70">
        <v>26.99784</v>
      </c>
      <c r="E89" s="70">
        <v>30.777539999999998</v>
      </c>
      <c r="F89" s="371"/>
      <c r="H89" s="77" t="s">
        <v>6</v>
      </c>
      <c r="I89" s="78">
        <f>STDEV(I8:I86)</f>
        <v>41.868845977323836</v>
      </c>
      <c r="J89" s="78">
        <f t="shared" ref="J89:N89" si="1">STDEV(J8:J86)</f>
        <v>20.469820255954698</v>
      </c>
      <c r="K89" s="78">
        <f t="shared" si="1"/>
        <v>37.434476361709102</v>
      </c>
      <c r="L89" s="78">
        <f t="shared" si="1"/>
        <v>28.762092762169303</v>
      </c>
      <c r="M89" s="78">
        <f t="shared" si="1"/>
        <v>39.030513111351915</v>
      </c>
      <c r="N89" s="79">
        <f t="shared" si="1"/>
        <v>18.534929889450581</v>
      </c>
    </row>
    <row r="90" spans="2:14" x14ac:dyDescent="0.25">
      <c r="B90" s="5">
        <v>83</v>
      </c>
      <c r="C90" s="70">
        <v>134.01730000000001</v>
      </c>
      <c r="D90" s="70">
        <v>95.788340000000005</v>
      </c>
      <c r="E90" s="70"/>
      <c r="F90" s="371"/>
      <c r="H90" s="77" t="s">
        <v>7</v>
      </c>
      <c r="I90" s="78">
        <f>I89/SQRT(I91-1)</f>
        <v>4.7407132746261116</v>
      </c>
      <c r="J90" s="78">
        <f t="shared" ref="J90:N90" si="2">J89/SQRT(J91-1)</f>
        <v>2.379568270265136</v>
      </c>
      <c r="K90" s="78">
        <f t="shared" si="2"/>
        <v>4.2940289332908446</v>
      </c>
      <c r="L90" s="78">
        <f t="shared" si="2"/>
        <v>3.3896451388744055</v>
      </c>
      <c r="M90" s="78">
        <f t="shared" si="2"/>
        <v>4.5372049881543397</v>
      </c>
      <c r="N90" s="79">
        <f t="shared" si="2"/>
        <v>2.2153478475878505</v>
      </c>
    </row>
    <row r="91" spans="2:14" ht="15.75" thickBot="1" x14ac:dyDescent="0.3">
      <c r="B91" s="5">
        <v>84</v>
      </c>
      <c r="C91" s="70">
        <v>67.710579999999993</v>
      </c>
      <c r="D91" s="70">
        <v>43.520519999999998</v>
      </c>
      <c r="E91" s="70"/>
      <c r="F91" s="371"/>
      <c r="H91" s="80" t="s">
        <v>15</v>
      </c>
      <c r="I91" s="81">
        <v>79</v>
      </c>
      <c r="J91" s="81">
        <v>75</v>
      </c>
      <c r="K91" s="81">
        <v>77</v>
      </c>
      <c r="L91" s="81">
        <v>73</v>
      </c>
      <c r="M91" s="81">
        <v>75</v>
      </c>
      <c r="N91" s="82">
        <v>71</v>
      </c>
    </row>
    <row r="92" spans="2:14" x14ac:dyDescent="0.25">
      <c r="B92" s="5">
        <v>85</v>
      </c>
      <c r="C92" s="70">
        <v>156.3715</v>
      </c>
      <c r="D92" s="70">
        <v>32.397410000000001</v>
      </c>
      <c r="E92" s="70"/>
      <c r="F92" s="371"/>
    </row>
    <row r="93" spans="2:14" x14ac:dyDescent="0.25">
      <c r="B93" s="5">
        <v>86</v>
      </c>
      <c r="C93" s="70">
        <v>110.69110000000001</v>
      </c>
      <c r="D93" s="70">
        <v>52.807780000000001</v>
      </c>
      <c r="E93" s="70"/>
      <c r="F93" s="371"/>
    </row>
    <row r="94" spans="2:14" x14ac:dyDescent="0.25">
      <c r="B94" s="5">
        <v>87</v>
      </c>
      <c r="C94" s="70">
        <v>143.30449999999999</v>
      </c>
      <c r="D94" s="70">
        <v>100.8639</v>
      </c>
      <c r="E94" s="70"/>
      <c r="F94" s="371"/>
    </row>
    <row r="95" spans="2:14" x14ac:dyDescent="0.25">
      <c r="B95" s="5">
        <v>88</v>
      </c>
      <c r="C95" s="70">
        <v>104.7516</v>
      </c>
      <c r="D95" s="70">
        <v>90.280779999999993</v>
      </c>
      <c r="E95" s="70"/>
      <c r="F95" s="371"/>
    </row>
    <row r="96" spans="2:14" x14ac:dyDescent="0.25">
      <c r="B96" s="5">
        <v>89</v>
      </c>
      <c r="C96" s="70">
        <v>44.600430000000003</v>
      </c>
      <c r="D96" s="70">
        <v>41.684669999999997</v>
      </c>
      <c r="E96" s="70"/>
      <c r="F96" s="371"/>
    </row>
    <row r="97" spans="2:6" x14ac:dyDescent="0.25">
      <c r="B97" s="5">
        <v>90</v>
      </c>
      <c r="C97" s="70">
        <v>130.34559999999999</v>
      </c>
      <c r="D97" s="70">
        <v>34.449240000000003</v>
      </c>
      <c r="E97" s="70"/>
      <c r="F97" s="371"/>
    </row>
    <row r="98" spans="2:6" x14ac:dyDescent="0.25">
      <c r="B98" s="5">
        <v>91</v>
      </c>
      <c r="C98" s="70">
        <v>76.673869999999994</v>
      </c>
      <c r="D98" s="70">
        <v>39.416849999999997</v>
      </c>
      <c r="E98" s="70"/>
      <c r="F98" s="371"/>
    </row>
    <row r="99" spans="2:6" x14ac:dyDescent="0.25">
      <c r="B99" s="5">
        <v>92</v>
      </c>
      <c r="C99" s="70">
        <v>118.1425</v>
      </c>
      <c r="D99" s="70">
        <v>33.801299999999998</v>
      </c>
      <c r="E99" s="70"/>
      <c r="F99" s="371"/>
    </row>
    <row r="100" spans="2:6" x14ac:dyDescent="0.25">
      <c r="B100" s="5">
        <v>93</v>
      </c>
      <c r="C100" s="70">
        <v>75.485960000000006</v>
      </c>
      <c r="D100" s="70">
        <v>34.989199999999997</v>
      </c>
      <c r="E100" s="70"/>
      <c r="F100" s="371"/>
    </row>
    <row r="101" spans="2:6" x14ac:dyDescent="0.25">
      <c r="B101" s="5">
        <v>94</v>
      </c>
      <c r="C101" s="70">
        <v>65.550759999999997</v>
      </c>
      <c r="D101" s="70">
        <v>79.481639999999999</v>
      </c>
      <c r="E101" s="70"/>
      <c r="F101" s="371"/>
    </row>
    <row r="102" spans="2:6" x14ac:dyDescent="0.25">
      <c r="B102" s="5">
        <v>95</v>
      </c>
      <c r="C102" s="70">
        <v>153.56370000000001</v>
      </c>
      <c r="D102" s="70">
        <v>82.397409999999994</v>
      </c>
      <c r="E102" s="70"/>
      <c r="F102" s="371"/>
    </row>
    <row r="103" spans="2:6" x14ac:dyDescent="0.25">
      <c r="B103" s="5">
        <v>96</v>
      </c>
      <c r="C103" s="70">
        <v>56.911450000000002</v>
      </c>
      <c r="D103" s="70">
        <v>73.86609</v>
      </c>
      <c r="E103" s="70"/>
      <c r="F103" s="371"/>
    </row>
    <row r="104" spans="2:6" x14ac:dyDescent="0.25">
      <c r="B104" s="5">
        <v>97</v>
      </c>
      <c r="C104" s="70">
        <v>70.086389999999994</v>
      </c>
      <c r="D104" s="70">
        <v>62.742980000000003</v>
      </c>
      <c r="E104" s="70"/>
      <c r="F104" s="371"/>
    </row>
    <row r="105" spans="2:6" x14ac:dyDescent="0.25">
      <c r="B105" s="5">
        <v>98</v>
      </c>
      <c r="C105" s="70">
        <v>111.2311</v>
      </c>
      <c r="D105" s="70">
        <v>79.265659999999997</v>
      </c>
      <c r="E105" s="70"/>
      <c r="F105" s="371"/>
    </row>
    <row r="106" spans="2:6" x14ac:dyDescent="0.25">
      <c r="B106" s="5">
        <v>99</v>
      </c>
      <c r="C106" s="70">
        <v>107.12739999999999</v>
      </c>
      <c r="D106" s="70">
        <v>108.5313</v>
      </c>
      <c r="E106" s="70"/>
      <c r="F106" s="371"/>
    </row>
    <row r="107" spans="2:6" x14ac:dyDescent="0.25">
      <c r="B107" s="5">
        <v>100</v>
      </c>
      <c r="C107" s="70">
        <v>90.496759999999995</v>
      </c>
      <c r="D107" s="70">
        <v>52.591790000000003</v>
      </c>
      <c r="E107" s="70"/>
      <c r="F107" s="371"/>
    </row>
    <row r="108" spans="2:6" x14ac:dyDescent="0.25">
      <c r="B108" s="5">
        <v>101</v>
      </c>
      <c r="C108" s="70"/>
      <c r="D108" s="70">
        <v>105.9395</v>
      </c>
      <c r="E108" s="70"/>
      <c r="F108" s="371"/>
    </row>
    <row r="109" spans="2:6" ht="15.75" thickBot="1" x14ac:dyDescent="0.3">
      <c r="B109" s="119"/>
      <c r="C109" s="120"/>
      <c r="D109" s="120"/>
      <c r="E109" s="120"/>
      <c r="F109" s="121"/>
    </row>
    <row r="110" spans="2:6" x14ac:dyDescent="0.25">
      <c r="B110" s="343" t="s">
        <v>5</v>
      </c>
      <c r="C110" s="344">
        <f>AVERAGE(C5:C108)</f>
        <v>100.00000020000002</v>
      </c>
      <c r="D110" s="344">
        <f>AVERAGE(D5:D108)</f>
        <v>71.275416732673278</v>
      </c>
      <c r="E110" s="344">
        <f>AVERAGE(E5:E108)</f>
        <v>51.418159146341459</v>
      </c>
      <c r="F110" s="345">
        <f>AVERAGE(F5:F108)</f>
        <v>39.283251242424235</v>
      </c>
    </row>
    <row r="111" spans="2:6" x14ac:dyDescent="0.25">
      <c r="B111" s="77" t="s">
        <v>6</v>
      </c>
      <c r="C111" s="78">
        <f>STDEV(C8:C108)</f>
        <v>45.76317811320834</v>
      </c>
      <c r="D111" s="78">
        <f>STDEV(D8:D108)</f>
        <v>36.84242615277045</v>
      </c>
      <c r="E111" s="78">
        <f>STDEV(E8:E108)</f>
        <v>27.258467972559657</v>
      </c>
      <c r="F111" s="79">
        <f>STDEV(F8:F108)</f>
        <v>22.043865665527282</v>
      </c>
    </row>
    <row r="112" spans="2:6" x14ac:dyDescent="0.25">
      <c r="B112" s="77" t="s">
        <v>7</v>
      </c>
      <c r="C112" s="78">
        <f>C111/SQRT(C113-1)</f>
        <v>4.5993724550217099</v>
      </c>
      <c r="D112" s="78">
        <f t="shared" ref="D112:F112" si="3">D111/SQRT(D113-1)</f>
        <v>3.6842426152770451</v>
      </c>
      <c r="E112" s="78">
        <f t="shared" si="3"/>
        <v>3.0287186636177399</v>
      </c>
      <c r="F112" s="79">
        <f t="shared" si="3"/>
        <v>2.7342050271438416</v>
      </c>
    </row>
    <row r="113" spans="2:6" ht="15.75" thickBot="1" x14ac:dyDescent="0.3">
      <c r="B113" s="80" t="s">
        <v>15</v>
      </c>
      <c r="C113" s="81">
        <v>100</v>
      </c>
      <c r="D113" s="81">
        <v>101</v>
      </c>
      <c r="E113" s="81">
        <v>82</v>
      </c>
      <c r="F113" s="82">
        <v>6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65768-7842-4B2B-8EA2-9A6F97E854A4}">
  <dimension ref="B2:K43"/>
  <sheetViews>
    <sheetView zoomScale="60" zoomScaleNormal="60" workbookViewId="0">
      <selection activeCell="B4" sqref="B4"/>
    </sheetView>
  </sheetViews>
  <sheetFormatPr defaultRowHeight="15" x14ac:dyDescent="0.25"/>
  <cols>
    <col min="1" max="1" width="9.140625" style="45"/>
    <col min="2" max="2" width="27.5703125" style="45" customWidth="1"/>
    <col min="3" max="3" width="29.140625" style="45" customWidth="1"/>
    <col min="4" max="4" width="23.140625" style="45" customWidth="1"/>
    <col min="5" max="5" width="23" style="45" customWidth="1"/>
    <col min="6" max="6" width="24" style="45" customWidth="1"/>
    <col min="7" max="7" width="22.42578125" style="45" customWidth="1"/>
    <col min="8" max="8" width="13.85546875" style="45" customWidth="1"/>
    <col min="9" max="9" width="23.28515625" style="45" customWidth="1"/>
    <col min="10" max="10" width="22.140625" style="45" customWidth="1"/>
    <col min="11" max="11" width="21.28515625" style="45" customWidth="1"/>
    <col min="12" max="12" width="11.5703125" style="45" customWidth="1"/>
    <col min="13" max="16384" width="9.140625" style="45"/>
  </cols>
  <sheetData>
    <row r="2" spans="2:11" ht="33" x14ac:dyDescent="0.45">
      <c r="B2" s="43" t="s">
        <v>82</v>
      </c>
    </row>
    <row r="3" spans="2:11" ht="15.75" thickBot="1" x14ac:dyDescent="0.3"/>
    <row r="4" spans="2:11" ht="26.25" x14ac:dyDescent="0.4">
      <c r="B4" s="386" t="s">
        <v>124</v>
      </c>
      <c r="C4" s="387"/>
      <c r="D4" s="388"/>
      <c r="E4" s="388"/>
      <c r="F4" s="388"/>
      <c r="G4" s="388"/>
      <c r="H4" s="388"/>
      <c r="I4" s="388"/>
      <c r="J4" s="388"/>
      <c r="K4" s="389"/>
    </row>
    <row r="5" spans="2:11" ht="22.5" x14ac:dyDescent="0.3">
      <c r="B5" s="367" t="s">
        <v>80</v>
      </c>
      <c r="C5" s="390" t="s">
        <v>81</v>
      </c>
      <c r="D5" s="390"/>
      <c r="E5" s="368" t="s">
        <v>84</v>
      </c>
      <c r="F5" s="368" t="s">
        <v>84</v>
      </c>
      <c r="G5" s="368" t="s">
        <v>84</v>
      </c>
      <c r="H5" s="368"/>
      <c r="I5" s="368" t="s">
        <v>83</v>
      </c>
      <c r="J5" s="368" t="s">
        <v>83</v>
      </c>
      <c r="K5" s="374" t="s">
        <v>83</v>
      </c>
    </row>
    <row r="6" spans="2:11" ht="18.75" x14ac:dyDescent="0.3">
      <c r="B6" s="213" t="s">
        <v>78</v>
      </c>
      <c r="C6" s="391" t="s">
        <v>16</v>
      </c>
      <c r="D6" s="391"/>
      <c r="E6" s="391" t="s">
        <v>16</v>
      </c>
      <c r="F6" s="392" t="s">
        <v>19</v>
      </c>
      <c r="G6" s="393" t="s">
        <v>20</v>
      </c>
      <c r="H6" s="391"/>
      <c r="I6" s="391" t="s">
        <v>16</v>
      </c>
      <c r="J6" s="392" t="s">
        <v>19</v>
      </c>
      <c r="K6" s="394" t="s">
        <v>20</v>
      </c>
    </row>
    <row r="7" spans="2:11" ht="18.75" x14ac:dyDescent="0.3">
      <c r="B7" s="213" t="s">
        <v>3</v>
      </c>
      <c r="C7" s="251" t="s">
        <v>77</v>
      </c>
      <c r="D7" s="218"/>
      <c r="E7" s="251" t="s">
        <v>77</v>
      </c>
      <c r="F7" s="251"/>
      <c r="G7" s="218"/>
      <c r="H7" s="218"/>
      <c r="I7" s="251" t="s">
        <v>77</v>
      </c>
      <c r="J7" s="251"/>
      <c r="K7" s="395"/>
    </row>
    <row r="8" spans="2:11" x14ac:dyDescent="0.25">
      <c r="B8" s="5"/>
      <c r="C8" s="6"/>
      <c r="D8" s="178"/>
      <c r="E8" s="6"/>
      <c r="F8" s="6"/>
      <c r="G8" s="6"/>
      <c r="H8" s="6"/>
      <c r="I8" s="6"/>
      <c r="J8" s="6"/>
      <c r="K8" s="385"/>
    </row>
    <row r="9" spans="2:11" x14ac:dyDescent="0.25">
      <c r="B9" s="5">
        <v>1</v>
      </c>
      <c r="C9" s="174">
        <v>256</v>
      </c>
      <c r="D9" s="174"/>
      <c r="E9" s="174">
        <v>656</v>
      </c>
      <c r="F9" s="175">
        <v>289</v>
      </c>
      <c r="G9" s="176">
        <v>407</v>
      </c>
      <c r="H9" s="174"/>
      <c r="I9" s="174">
        <v>323</v>
      </c>
      <c r="J9" s="175">
        <v>962</v>
      </c>
      <c r="K9" s="177">
        <v>377</v>
      </c>
    </row>
    <row r="10" spans="2:11" x14ac:dyDescent="0.25">
      <c r="B10" s="5">
        <v>2</v>
      </c>
      <c r="C10" s="174">
        <v>254</v>
      </c>
      <c r="D10" s="174"/>
      <c r="E10" s="174">
        <v>592</v>
      </c>
      <c r="F10" s="175">
        <v>362</v>
      </c>
      <c r="G10" s="176">
        <v>548</v>
      </c>
      <c r="H10" s="174"/>
      <c r="I10" s="174">
        <v>1302</v>
      </c>
      <c r="J10" s="175">
        <v>559</v>
      </c>
      <c r="K10" s="177">
        <v>901</v>
      </c>
    </row>
    <row r="11" spans="2:11" x14ac:dyDescent="0.25">
      <c r="B11" s="5">
        <v>3</v>
      </c>
      <c r="C11" s="174">
        <v>190</v>
      </c>
      <c r="D11" s="174"/>
      <c r="E11" s="174">
        <v>1259</v>
      </c>
      <c r="F11" s="175">
        <v>503</v>
      </c>
      <c r="G11" s="176">
        <v>444</v>
      </c>
      <c r="H11" s="174"/>
      <c r="I11" s="174">
        <v>646</v>
      </c>
      <c r="J11" s="175">
        <v>640</v>
      </c>
      <c r="K11" s="177">
        <v>1164</v>
      </c>
    </row>
    <row r="12" spans="2:11" x14ac:dyDescent="0.25">
      <c r="B12" s="5">
        <v>4</v>
      </c>
      <c r="C12" s="174">
        <v>154</v>
      </c>
      <c r="D12" s="174"/>
      <c r="E12" s="174">
        <v>1102</v>
      </c>
      <c r="F12" s="175">
        <v>659</v>
      </c>
      <c r="G12" s="176">
        <v>324</v>
      </c>
      <c r="H12" s="174"/>
      <c r="I12" s="174">
        <v>565</v>
      </c>
      <c r="J12" s="175">
        <v>533</v>
      </c>
      <c r="K12" s="177">
        <v>1217</v>
      </c>
    </row>
    <row r="13" spans="2:11" x14ac:dyDescent="0.25">
      <c r="B13" s="5">
        <v>5</v>
      </c>
      <c r="C13" s="174">
        <v>128</v>
      </c>
      <c r="D13" s="174"/>
      <c r="E13" s="174">
        <v>345</v>
      </c>
      <c r="F13" s="175">
        <v>1563</v>
      </c>
      <c r="G13" s="176">
        <v>442</v>
      </c>
      <c r="H13" s="174"/>
      <c r="I13" s="174">
        <v>1006</v>
      </c>
      <c r="J13" s="175">
        <v>633</v>
      </c>
      <c r="K13" s="177">
        <v>986</v>
      </c>
    </row>
    <row r="14" spans="2:11" x14ac:dyDescent="0.25">
      <c r="B14" s="5">
        <v>6</v>
      </c>
      <c r="C14" s="174">
        <v>184</v>
      </c>
      <c r="D14" s="174"/>
      <c r="E14" s="174">
        <v>913</v>
      </c>
      <c r="F14" s="175">
        <v>1337</v>
      </c>
      <c r="G14" s="176">
        <v>612</v>
      </c>
      <c r="H14" s="174"/>
      <c r="I14" s="174">
        <v>708</v>
      </c>
      <c r="J14" s="175">
        <v>973</v>
      </c>
      <c r="K14" s="177">
        <v>361</v>
      </c>
    </row>
    <row r="15" spans="2:11" x14ac:dyDescent="0.25">
      <c r="B15" s="5">
        <v>7</v>
      </c>
      <c r="C15" s="174">
        <v>161</v>
      </c>
      <c r="D15" s="174"/>
      <c r="E15" s="174">
        <v>924</v>
      </c>
      <c r="F15" s="175">
        <v>570</v>
      </c>
      <c r="G15" s="176">
        <v>1142</v>
      </c>
      <c r="H15" s="174"/>
      <c r="I15" s="174">
        <v>1030</v>
      </c>
      <c r="J15" s="175">
        <v>771</v>
      </c>
      <c r="K15" s="177">
        <v>950</v>
      </c>
    </row>
    <row r="16" spans="2:11" x14ac:dyDescent="0.25">
      <c r="B16" s="5">
        <v>8</v>
      </c>
      <c r="C16" s="174">
        <v>123</v>
      </c>
      <c r="D16" s="174"/>
      <c r="E16" s="174">
        <v>1263</v>
      </c>
      <c r="F16" s="175">
        <v>1161</v>
      </c>
      <c r="G16" s="176">
        <v>1249</v>
      </c>
      <c r="H16" s="174"/>
      <c r="I16" s="174">
        <v>1627</v>
      </c>
      <c r="J16" s="175">
        <v>772</v>
      </c>
      <c r="K16" s="177">
        <v>1079</v>
      </c>
    </row>
    <row r="17" spans="2:11" x14ac:dyDescent="0.25">
      <c r="B17" s="5">
        <v>9</v>
      </c>
      <c r="C17" s="174">
        <v>56</v>
      </c>
      <c r="D17" s="174"/>
      <c r="E17" s="174">
        <v>657</v>
      </c>
      <c r="F17" s="175">
        <v>686</v>
      </c>
      <c r="G17" s="176">
        <v>572</v>
      </c>
      <c r="H17" s="174"/>
      <c r="I17" s="174">
        <v>816</v>
      </c>
      <c r="J17" s="175">
        <v>410</v>
      </c>
      <c r="K17" s="177">
        <v>523</v>
      </c>
    </row>
    <row r="18" spans="2:11" x14ac:dyDescent="0.25">
      <c r="B18" s="5">
        <v>10</v>
      </c>
      <c r="C18" s="174">
        <v>144</v>
      </c>
      <c r="D18" s="174"/>
      <c r="E18" s="174">
        <v>514</v>
      </c>
      <c r="F18" s="175">
        <v>694</v>
      </c>
      <c r="G18" s="176">
        <v>1206</v>
      </c>
      <c r="H18" s="174"/>
      <c r="I18" s="174">
        <v>451</v>
      </c>
      <c r="J18" s="175">
        <v>1010</v>
      </c>
      <c r="K18" s="177">
        <v>759</v>
      </c>
    </row>
    <row r="19" spans="2:11" x14ac:dyDescent="0.25">
      <c r="B19" s="5">
        <v>11</v>
      </c>
      <c r="C19" s="174">
        <v>151</v>
      </c>
      <c r="D19" s="174"/>
      <c r="E19" s="174">
        <v>295</v>
      </c>
      <c r="F19" s="175">
        <v>699</v>
      </c>
      <c r="G19" s="176">
        <v>938</v>
      </c>
      <c r="H19" s="174"/>
      <c r="I19" s="174">
        <v>1092</v>
      </c>
      <c r="J19" s="175">
        <v>1392</v>
      </c>
      <c r="K19" s="177">
        <v>512</v>
      </c>
    </row>
    <row r="20" spans="2:11" x14ac:dyDescent="0.25">
      <c r="B20" s="5">
        <v>12</v>
      </c>
      <c r="C20" s="174">
        <v>147</v>
      </c>
      <c r="D20" s="174"/>
      <c r="E20" s="174">
        <v>380</v>
      </c>
      <c r="F20" s="175">
        <v>783</v>
      </c>
      <c r="G20" s="176">
        <v>649</v>
      </c>
      <c r="H20" s="174"/>
      <c r="I20" s="174">
        <v>294</v>
      </c>
      <c r="J20" s="175">
        <v>694</v>
      </c>
      <c r="K20" s="177">
        <v>499</v>
      </c>
    </row>
    <row r="21" spans="2:11" x14ac:dyDescent="0.25">
      <c r="B21" s="5">
        <v>13</v>
      </c>
      <c r="C21" s="174">
        <v>182</v>
      </c>
      <c r="D21" s="174"/>
      <c r="E21" s="174">
        <v>687</v>
      </c>
      <c r="F21" s="175">
        <v>517</v>
      </c>
      <c r="G21" s="176">
        <v>791</v>
      </c>
      <c r="H21" s="174"/>
      <c r="I21" s="174">
        <v>483</v>
      </c>
      <c r="J21" s="175">
        <v>1404</v>
      </c>
      <c r="K21" s="177">
        <v>985</v>
      </c>
    </row>
    <row r="22" spans="2:11" x14ac:dyDescent="0.25">
      <c r="B22" s="5">
        <v>14</v>
      </c>
      <c r="C22" s="174">
        <v>99</v>
      </c>
      <c r="D22" s="174"/>
      <c r="E22" s="174">
        <v>1520</v>
      </c>
      <c r="F22" s="175">
        <v>458</v>
      </c>
      <c r="G22" s="176">
        <v>734</v>
      </c>
      <c r="H22" s="174"/>
      <c r="I22" s="174">
        <v>790</v>
      </c>
      <c r="J22" s="175">
        <v>1215</v>
      </c>
      <c r="K22" s="177">
        <v>759</v>
      </c>
    </row>
    <row r="23" spans="2:11" x14ac:dyDescent="0.25">
      <c r="B23" s="5">
        <v>15</v>
      </c>
      <c r="C23" s="174">
        <v>97</v>
      </c>
      <c r="D23" s="174"/>
      <c r="E23" s="174">
        <v>699</v>
      </c>
      <c r="F23" s="175">
        <v>590</v>
      </c>
      <c r="G23" s="176">
        <v>135</v>
      </c>
      <c r="H23" s="174"/>
      <c r="I23" s="174">
        <v>592</v>
      </c>
      <c r="J23" s="175">
        <v>854</v>
      </c>
      <c r="K23" s="177">
        <v>971</v>
      </c>
    </row>
    <row r="24" spans="2:11" x14ac:dyDescent="0.25">
      <c r="B24" s="5">
        <v>16</v>
      </c>
      <c r="C24" s="174">
        <v>148</v>
      </c>
      <c r="D24" s="174"/>
      <c r="E24" s="174">
        <v>511</v>
      </c>
      <c r="F24" s="175">
        <v>559</v>
      </c>
      <c r="G24" s="176">
        <v>224</v>
      </c>
      <c r="H24" s="174"/>
      <c r="I24" s="174">
        <v>380</v>
      </c>
      <c r="J24" s="175">
        <v>973</v>
      </c>
      <c r="K24" s="177">
        <v>825</v>
      </c>
    </row>
    <row r="25" spans="2:11" x14ac:dyDescent="0.25">
      <c r="B25" s="5">
        <v>17</v>
      </c>
      <c r="C25" s="174">
        <v>107</v>
      </c>
      <c r="D25" s="174"/>
      <c r="E25" s="174">
        <v>662</v>
      </c>
      <c r="F25" s="175">
        <v>623</v>
      </c>
      <c r="G25" s="176">
        <v>373</v>
      </c>
      <c r="H25" s="174"/>
      <c r="I25" s="174">
        <v>648</v>
      </c>
      <c r="J25" s="175">
        <v>1380</v>
      </c>
      <c r="K25" s="177">
        <v>714</v>
      </c>
    </row>
    <row r="26" spans="2:11" x14ac:dyDescent="0.25">
      <c r="B26" s="5">
        <v>18</v>
      </c>
      <c r="C26" s="174">
        <v>219</v>
      </c>
      <c r="D26" s="174"/>
      <c r="E26" s="174">
        <v>1044</v>
      </c>
      <c r="F26" s="175">
        <v>830</v>
      </c>
      <c r="G26" s="176">
        <v>409</v>
      </c>
      <c r="H26" s="174"/>
      <c r="I26" s="174">
        <v>779</v>
      </c>
      <c r="J26" s="175">
        <v>814</v>
      </c>
      <c r="K26" s="177">
        <v>780</v>
      </c>
    </row>
    <row r="27" spans="2:11" x14ac:dyDescent="0.25">
      <c r="B27" s="5">
        <v>19</v>
      </c>
      <c r="C27" s="174">
        <v>99</v>
      </c>
      <c r="D27" s="174"/>
      <c r="E27" s="174">
        <v>1403</v>
      </c>
      <c r="F27" s="175">
        <v>1313</v>
      </c>
      <c r="G27" s="176">
        <v>803</v>
      </c>
      <c r="H27" s="174"/>
      <c r="I27" s="174">
        <v>672</v>
      </c>
      <c r="J27" s="175">
        <v>801</v>
      </c>
      <c r="K27" s="177">
        <v>672</v>
      </c>
    </row>
    <row r="28" spans="2:11" x14ac:dyDescent="0.25">
      <c r="B28" s="5">
        <v>20</v>
      </c>
      <c r="C28" s="174">
        <v>145</v>
      </c>
      <c r="D28" s="174"/>
      <c r="E28" s="174">
        <v>547</v>
      </c>
      <c r="F28" s="175">
        <v>481</v>
      </c>
      <c r="G28" s="176">
        <v>483</v>
      </c>
      <c r="H28" s="174"/>
      <c r="I28" s="174">
        <v>626</v>
      </c>
      <c r="J28" s="175">
        <v>649</v>
      </c>
      <c r="K28" s="177">
        <v>1253</v>
      </c>
    </row>
    <row r="29" spans="2:11" x14ac:dyDescent="0.25">
      <c r="B29" s="5">
        <v>21</v>
      </c>
      <c r="C29" s="174">
        <v>172</v>
      </c>
      <c r="D29" s="174"/>
      <c r="E29" s="174">
        <v>1479</v>
      </c>
      <c r="F29" s="175">
        <v>571</v>
      </c>
      <c r="G29" s="176">
        <v>582</v>
      </c>
      <c r="H29" s="174"/>
      <c r="I29" s="174">
        <v>1435</v>
      </c>
      <c r="J29" s="175">
        <v>471</v>
      </c>
      <c r="K29" s="177">
        <v>508</v>
      </c>
    </row>
    <row r="30" spans="2:11" x14ac:dyDescent="0.25">
      <c r="B30" s="5">
        <v>22</v>
      </c>
      <c r="C30" s="174">
        <v>180</v>
      </c>
      <c r="D30" s="174"/>
      <c r="E30" s="174">
        <v>402</v>
      </c>
      <c r="F30" s="175">
        <v>913</v>
      </c>
      <c r="G30" s="176">
        <v>780</v>
      </c>
      <c r="H30" s="174"/>
      <c r="I30" s="174">
        <v>1109</v>
      </c>
      <c r="J30" s="175">
        <v>819</v>
      </c>
      <c r="K30" s="177">
        <v>544</v>
      </c>
    </row>
    <row r="31" spans="2:11" x14ac:dyDescent="0.25">
      <c r="B31" s="5">
        <v>23</v>
      </c>
      <c r="C31" s="174">
        <v>94</v>
      </c>
      <c r="D31" s="174"/>
      <c r="E31" s="174">
        <v>423</v>
      </c>
      <c r="F31" s="175">
        <v>699</v>
      </c>
      <c r="G31" s="176">
        <v>902</v>
      </c>
      <c r="H31" s="174"/>
      <c r="I31" s="174">
        <v>708</v>
      </c>
      <c r="J31" s="175">
        <v>386</v>
      </c>
      <c r="K31" s="177">
        <v>1087</v>
      </c>
    </row>
    <row r="32" spans="2:11" x14ac:dyDescent="0.25">
      <c r="B32" s="5">
        <v>24</v>
      </c>
      <c r="C32" s="174">
        <v>104</v>
      </c>
      <c r="D32" s="174"/>
      <c r="E32" s="174">
        <v>464</v>
      </c>
      <c r="F32" s="175">
        <v>695</v>
      </c>
      <c r="G32" s="176">
        <v>632</v>
      </c>
      <c r="H32" s="174"/>
      <c r="I32" s="174">
        <v>564</v>
      </c>
      <c r="J32" s="175">
        <v>561</v>
      </c>
      <c r="K32" s="177">
        <v>1433</v>
      </c>
    </row>
    <row r="33" spans="2:11" x14ac:dyDescent="0.25">
      <c r="B33" s="5">
        <v>25</v>
      </c>
      <c r="C33" s="174">
        <v>118</v>
      </c>
      <c r="D33" s="174"/>
      <c r="E33" s="174">
        <v>305</v>
      </c>
      <c r="F33" s="175">
        <v>950</v>
      </c>
      <c r="G33" s="176">
        <v>1554</v>
      </c>
      <c r="H33" s="174"/>
      <c r="I33" s="174">
        <v>1225</v>
      </c>
      <c r="J33" s="175">
        <v>600</v>
      </c>
      <c r="K33" s="177">
        <v>726</v>
      </c>
    </row>
    <row r="34" spans="2:11" x14ac:dyDescent="0.25">
      <c r="B34" s="5">
        <v>26</v>
      </c>
      <c r="C34" s="174">
        <v>142</v>
      </c>
      <c r="D34" s="174"/>
      <c r="E34" s="174">
        <v>452</v>
      </c>
      <c r="F34" s="175">
        <v>556</v>
      </c>
      <c r="G34" s="176">
        <v>829</v>
      </c>
      <c r="H34" s="174"/>
      <c r="I34" s="174">
        <v>603</v>
      </c>
      <c r="J34" s="175">
        <v>788</v>
      </c>
      <c r="K34" s="177">
        <v>680</v>
      </c>
    </row>
    <row r="35" spans="2:11" x14ac:dyDescent="0.25">
      <c r="B35" s="5">
        <v>27</v>
      </c>
      <c r="C35" s="174">
        <v>133</v>
      </c>
      <c r="D35" s="174"/>
      <c r="E35" s="174">
        <v>585</v>
      </c>
      <c r="F35" s="175">
        <v>702</v>
      </c>
      <c r="G35" s="176">
        <v>616</v>
      </c>
      <c r="H35" s="174"/>
      <c r="I35" s="174">
        <v>823</v>
      </c>
      <c r="J35" s="175">
        <v>670</v>
      </c>
      <c r="K35" s="177">
        <v>781</v>
      </c>
    </row>
    <row r="36" spans="2:11" x14ac:dyDescent="0.25">
      <c r="B36" s="5">
        <v>28</v>
      </c>
      <c r="C36" s="174">
        <v>78</v>
      </c>
      <c r="D36" s="174"/>
      <c r="E36" s="174">
        <v>682</v>
      </c>
      <c r="F36" s="175">
        <v>1069</v>
      </c>
      <c r="G36" s="176">
        <v>975</v>
      </c>
      <c r="H36" s="174"/>
      <c r="I36" s="174">
        <v>707</v>
      </c>
      <c r="J36" s="175">
        <v>716</v>
      </c>
      <c r="K36" s="177">
        <v>1014</v>
      </c>
    </row>
    <row r="37" spans="2:11" x14ac:dyDescent="0.25">
      <c r="B37" s="5">
        <v>29</v>
      </c>
      <c r="C37" s="174">
        <v>163</v>
      </c>
      <c r="D37" s="174"/>
      <c r="E37" s="174">
        <v>659</v>
      </c>
      <c r="F37" s="175">
        <v>874</v>
      </c>
      <c r="G37" s="176">
        <v>875</v>
      </c>
      <c r="H37" s="174"/>
      <c r="I37" s="174">
        <v>791</v>
      </c>
      <c r="J37" s="175">
        <v>792</v>
      </c>
      <c r="K37" s="177">
        <v>1101</v>
      </c>
    </row>
    <row r="38" spans="2:11" x14ac:dyDescent="0.25">
      <c r="B38" s="5">
        <v>30</v>
      </c>
      <c r="C38" s="174">
        <v>66</v>
      </c>
      <c r="D38" s="174"/>
      <c r="E38" s="174">
        <v>781</v>
      </c>
      <c r="F38" s="175">
        <v>431</v>
      </c>
      <c r="G38" s="176">
        <v>698</v>
      </c>
      <c r="H38" s="174"/>
      <c r="I38" s="174">
        <v>734</v>
      </c>
      <c r="J38" s="175">
        <v>858</v>
      </c>
      <c r="K38" s="177">
        <v>466</v>
      </c>
    </row>
    <row r="39" spans="2:11" ht="15.75" thickBot="1" x14ac:dyDescent="0.3">
      <c r="B39" s="68"/>
      <c r="K39" s="69"/>
    </row>
    <row r="40" spans="2:11" ht="15.75" x14ac:dyDescent="0.25">
      <c r="B40" s="20" t="s">
        <v>5</v>
      </c>
      <c r="C40" s="22">
        <f>AVERAGE(C9:C38)</f>
        <v>143.13333333333333</v>
      </c>
      <c r="D40" s="22"/>
      <c r="E40" s="22">
        <f>AVERAGE(E9:E38)</f>
        <v>740.16666666666663</v>
      </c>
      <c r="F40" s="22">
        <f>AVERAGE(F9:F38)</f>
        <v>737.9</v>
      </c>
      <c r="G40" s="22">
        <f>AVERAGE(G9:G38)</f>
        <v>697.6</v>
      </c>
      <c r="H40" s="22"/>
      <c r="I40" s="22">
        <f>AVERAGE(I9:I38)</f>
        <v>784.3</v>
      </c>
      <c r="J40" s="22">
        <f>AVERAGE(J9:J38)</f>
        <v>803.33333333333337</v>
      </c>
      <c r="K40" s="23">
        <f>AVERAGE(K9:K38)</f>
        <v>820.9</v>
      </c>
    </row>
    <row r="41" spans="2:11" ht="15.75" x14ac:dyDescent="0.25">
      <c r="B41" s="24" t="s">
        <v>6</v>
      </c>
      <c r="C41" s="26">
        <f>STDEV(C9:C38)</f>
        <v>49.032524978295037</v>
      </c>
      <c r="D41" s="26"/>
      <c r="E41" s="26">
        <f>STDEV(E9:E38)</f>
        <v>356.89137566350422</v>
      </c>
      <c r="F41" s="26">
        <f>STDEV(F9:F38)</f>
        <v>300.70667916850749</v>
      </c>
      <c r="G41" s="26">
        <f>STDEV(G9:G38)</f>
        <v>318.83382332580669</v>
      </c>
      <c r="H41" s="26"/>
      <c r="I41" s="26">
        <f>STDEV(I9:I38)</f>
        <v>321.0187608654457</v>
      </c>
      <c r="J41" s="26">
        <f>STDEV(J9:J38)</f>
        <v>271.1504650791581</v>
      </c>
      <c r="K41" s="27">
        <f>STDEV(K9:K38)</f>
        <v>279.11391198231047</v>
      </c>
    </row>
    <row r="42" spans="2:11" ht="15.75" x14ac:dyDescent="0.25">
      <c r="B42" s="24" t="s">
        <v>7</v>
      </c>
      <c r="C42" s="26">
        <f>C41/SQRT(C43-1)</f>
        <v>9.1051113075192394</v>
      </c>
      <c r="D42" s="26"/>
      <c r="E42" s="26">
        <f t="shared" ref="E42:K42" si="0">E41/SQRT(E43-1)</f>
        <v>66.273064696307671</v>
      </c>
      <c r="F42" s="26">
        <f t="shared" si="0"/>
        <v>55.839828480294237</v>
      </c>
      <c r="G42" s="26">
        <f t="shared" si="0"/>
        <v>59.205954644768084</v>
      </c>
      <c r="H42" s="26"/>
      <c r="I42" s="26">
        <f t="shared" si="0"/>
        <v>59.611687360087082</v>
      </c>
      <c r="J42" s="26">
        <f t="shared" si="0"/>
        <v>50.351377309739156</v>
      </c>
      <c r="K42" s="27">
        <f t="shared" si="0"/>
        <v>51.830152275475037</v>
      </c>
    </row>
    <row r="43" spans="2:11" ht="16.5" thickBot="1" x14ac:dyDescent="0.3">
      <c r="B43" s="28" t="s">
        <v>15</v>
      </c>
      <c r="C43" s="29">
        <v>30</v>
      </c>
      <c r="D43" s="29"/>
      <c r="E43" s="29">
        <v>30</v>
      </c>
      <c r="F43" s="29">
        <v>30</v>
      </c>
      <c r="G43" s="29">
        <v>30</v>
      </c>
      <c r="H43" s="29"/>
      <c r="I43" s="29">
        <v>30</v>
      </c>
      <c r="J43" s="29">
        <v>30</v>
      </c>
      <c r="K43" s="30">
        <v>3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E0F6B-CFB9-4FD6-89C1-B5FFB85383DC}">
  <dimension ref="B2:N20"/>
  <sheetViews>
    <sheetView zoomScale="70" zoomScaleNormal="70" workbookViewId="0">
      <selection activeCell="B4" sqref="B4"/>
    </sheetView>
  </sheetViews>
  <sheetFormatPr defaultRowHeight="15" x14ac:dyDescent="0.25"/>
  <cols>
    <col min="1" max="1" width="9.140625" style="45"/>
    <col min="2" max="2" width="25.140625" style="45" customWidth="1"/>
    <col min="3" max="3" width="9.5703125" style="45" customWidth="1"/>
    <col min="4" max="4" width="19.7109375" style="45" customWidth="1"/>
    <col min="5" max="5" width="17.5703125" style="45" customWidth="1"/>
    <col min="6" max="6" width="9.140625" style="45"/>
    <col min="7" max="7" width="19.42578125" style="45" bestFit="1" customWidth="1"/>
    <col min="8" max="8" width="15.42578125" style="45" customWidth="1"/>
    <col min="9" max="9" width="9.140625" style="45"/>
    <col min="10" max="10" width="21" style="45" bestFit="1" customWidth="1"/>
    <col min="11" max="11" width="17" style="45" customWidth="1"/>
    <col min="12" max="12" width="7.28515625" style="45" customWidth="1"/>
    <col min="13" max="13" width="21" style="45" bestFit="1" customWidth="1"/>
    <col min="14" max="14" width="17.42578125" style="45" customWidth="1"/>
    <col min="15" max="16384" width="9.140625" style="45"/>
  </cols>
  <sheetData>
    <row r="2" spans="2:14" ht="33" x14ac:dyDescent="0.45">
      <c r="B2" s="43" t="s">
        <v>85</v>
      </c>
    </row>
    <row r="3" spans="2:14" ht="15.75" thickBot="1" x14ac:dyDescent="0.3"/>
    <row r="4" spans="2:14" ht="26.25" x14ac:dyDescent="0.4">
      <c r="B4" s="266" t="s">
        <v>125</v>
      </c>
      <c r="C4" s="203"/>
      <c r="D4" s="203"/>
      <c r="E4" s="203"/>
      <c r="F4" s="203"/>
      <c r="G4" s="203"/>
      <c r="H4" s="203"/>
      <c r="I4" s="203"/>
      <c r="J4" s="203"/>
      <c r="K4" s="203"/>
      <c r="L4" s="203"/>
      <c r="M4" s="203"/>
      <c r="N4" s="204"/>
    </row>
    <row r="5" spans="2:14" ht="20.25" x14ac:dyDescent="0.3">
      <c r="B5" s="373"/>
      <c r="C5" s="401"/>
      <c r="D5" s="402" t="s">
        <v>11</v>
      </c>
      <c r="E5" s="403"/>
      <c r="F5" s="404"/>
      <c r="G5" s="405" t="s">
        <v>12</v>
      </c>
      <c r="H5" s="403"/>
      <c r="I5" s="406"/>
      <c r="J5" s="405" t="s">
        <v>12</v>
      </c>
      <c r="K5" s="403"/>
      <c r="L5" s="406"/>
      <c r="M5" s="405" t="s">
        <v>12</v>
      </c>
      <c r="N5" s="407"/>
    </row>
    <row r="6" spans="2:14" ht="18.75" x14ac:dyDescent="0.3">
      <c r="B6" s="383" t="s">
        <v>15</v>
      </c>
      <c r="C6" s="408"/>
      <c r="D6" s="215" t="s">
        <v>16</v>
      </c>
      <c r="E6" s="217" t="s">
        <v>20</v>
      </c>
      <c r="F6" s="215"/>
      <c r="G6" s="215" t="s">
        <v>25</v>
      </c>
      <c r="H6" s="217" t="s">
        <v>27</v>
      </c>
      <c r="I6" s="215"/>
      <c r="J6" s="215" t="s">
        <v>28</v>
      </c>
      <c r="K6" s="217" t="s">
        <v>30</v>
      </c>
      <c r="L6" s="215"/>
      <c r="M6" s="215" t="s">
        <v>31</v>
      </c>
      <c r="N6" s="219" t="s">
        <v>33</v>
      </c>
    </row>
    <row r="7" spans="2:14" x14ac:dyDescent="0.25">
      <c r="B7" s="68"/>
      <c r="C7" s="85"/>
      <c r="D7" s="400"/>
      <c r="E7" s="400"/>
      <c r="F7" s="400"/>
      <c r="G7" s="400"/>
      <c r="H7" s="400"/>
      <c r="I7" s="400"/>
      <c r="J7" s="400"/>
      <c r="K7" s="400"/>
      <c r="L7" s="400"/>
      <c r="M7" s="400"/>
      <c r="N7" s="397"/>
    </row>
    <row r="8" spans="2:14" x14ac:dyDescent="0.25">
      <c r="B8" s="5">
        <v>1</v>
      </c>
      <c r="C8" s="6"/>
      <c r="D8" s="70">
        <v>50.604199999999999</v>
      </c>
      <c r="E8" s="73">
        <v>37.308700000000002</v>
      </c>
      <c r="F8" s="70"/>
      <c r="G8" s="70">
        <v>100</v>
      </c>
      <c r="H8" s="73">
        <v>64.222300000000004</v>
      </c>
      <c r="I8" s="70"/>
      <c r="J8" s="70">
        <v>80.152199999999993</v>
      </c>
      <c r="K8" s="73">
        <v>52.275199999999998</v>
      </c>
      <c r="L8" s="70"/>
      <c r="M8" s="70">
        <v>78.510599999999997</v>
      </c>
      <c r="N8" s="74">
        <v>51.180800000000005</v>
      </c>
    </row>
    <row r="9" spans="2:14" x14ac:dyDescent="0.25">
      <c r="B9" s="5">
        <v>2</v>
      </c>
      <c r="C9" s="6"/>
      <c r="D9" s="70">
        <v>45.605400000000003</v>
      </c>
      <c r="E9" s="73">
        <v>58.520300000000006</v>
      </c>
      <c r="F9" s="70"/>
      <c r="G9" s="70">
        <v>100</v>
      </c>
      <c r="H9" s="73">
        <v>73.806700000000006</v>
      </c>
      <c r="I9" s="70"/>
      <c r="J9" s="70">
        <v>89.539400000000001</v>
      </c>
      <c r="K9" s="73">
        <v>65.106499999999997</v>
      </c>
      <c r="L9" s="70"/>
      <c r="M9" s="70">
        <v>94.15</v>
      </c>
      <c r="N9" s="74">
        <v>57.991599999999998</v>
      </c>
    </row>
    <row r="10" spans="2:14" x14ac:dyDescent="0.25">
      <c r="B10" s="5">
        <v>3</v>
      </c>
      <c r="C10" s="6"/>
      <c r="D10" s="70">
        <v>43.052900000000001</v>
      </c>
      <c r="E10" s="73">
        <v>46.788600000000002</v>
      </c>
      <c r="F10" s="70"/>
      <c r="G10" s="70">
        <v>100</v>
      </c>
      <c r="H10" s="73">
        <v>61.048899999999996</v>
      </c>
      <c r="I10" s="70"/>
      <c r="J10" s="70">
        <v>89.523699999999991</v>
      </c>
      <c r="K10" s="73">
        <v>22.130500000000001</v>
      </c>
      <c r="L10" s="70"/>
      <c r="M10" s="70">
        <v>89.37469999999999</v>
      </c>
      <c r="N10" s="74">
        <v>61.844000000000001</v>
      </c>
    </row>
    <row r="11" spans="2:14" x14ac:dyDescent="0.25">
      <c r="B11" s="5">
        <v>4</v>
      </c>
      <c r="C11" s="6"/>
      <c r="D11" s="70">
        <v>52.246600000000001</v>
      </c>
      <c r="E11" s="73">
        <v>58.882199999999997</v>
      </c>
      <c r="F11" s="70"/>
      <c r="G11" s="70">
        <v>100</v>
      </c>
      <c r="H11" s="73">
        <v>67.138900000000007</v>
      </c>
      <c r="I11" s="70"/>
      <c r="J11" s="70">
        <v>92.5274</v>
      </c>
      <c r="K11" s="73">
        <v>69.428100000000001</v>
      </c>
      <c r="L11" s="70"/>
      <c r="M11" s="70">
        <v>88.341499999999996</v>
      </c>
      <c r="N11" s="74">
        <v>68.105999999999995</v>
      </c>
    </row>
    <row r="12" spans="2:14" x14ac:dyDescent="0.25">
      <c r="B12" s="5">
        <v>5</v>
      </c>
      <c r="C12" s="6"/>
      <c r="D12" s="70">
        <v>44.200299999999999</v>
      </c>
      <c r="E12" s="73">
        <v>53.581599999999995</v>
      </c>
      <c r="F12" s="70"/>
      <c r="G12" s="70">
        <v>100</v>
      </c>
      <c r="H12" s="73">
        <v>62.769799999999996</v>
      </c>
      <c r="I12" s="70"/>
      <c r="J12" s="70">
        <v>93.332400000000007</v>
      </c>
      <c r="K12" s="73">
        <v>72.503900000000002</v>
      </c>
      <c r="L12" s="70"/>
      <c r="M12" s="70">
        <v>90.396500000000003</v>
      </c>
      <c r="N12" s="74">
        <v>65.0321</v>
      </c>
    </row>
    <row r="13" spans="2:14" x14ac:dyDescent="0.25">
      <c r="B13" s="5">
        <v>6</v>
      </c>
      <c r="C13" s="6"/>
      <c r="D13" s="70">
        <v>50.488599999999991</v>
      </c>
      <c r="E13" s="73">
        <v>48.363599999999998</v>
      </c>
      <c r="F13" s="70"/>
      <c r="G13" s="70">
        <v>100</v>
      </c>
      <c r="H13" s="73">
        <v>58.802299999999995</v>
      </c>
      <c r="I13" s="70"/>
      <c r="J13" s="70">
        <v>103.7784</v>
      </c>
      <c r="K13" s="73">
        <v>57.845300000000002</v>
      </c>
      <c r="L13" s="70"/>
      <c r="M13" s="70">
        <v>94.150999999999996</v>
      </c>
      <c r="N13" s="74">
        <v>77.196200000000005</v>
      </c>
    </row>
    <row r="14" spans="2:14" x14ac:dyDescent="0.25">
      <c r="B14" s="5">
        <v>7</v>
      </c>
      <c r="C14" s="6"/>
      <c r="D14" s="70">
        <v>61.177499999999995</v>
      </c>
      <c r="E14" s="73">
        <v>52.033799999999999</v>
      </c>
      <c r="F14" s="70"/>
      <c r="G14" s="70">
        <v>100</v>
      </c>
      <c r="H14" s="73">
        <v>63.943300000000001</v>
      </c>
      <c r="I14" s="70"/>
      <c r="J14" s="70">
        <v>90.44</v>
      </c>
      <c r="K14" s="73">
        <v>64.37230000000001</v>
      </c>
      <c r="L14" s="70"/>
      <c r="M14" s="70">
        <v>94.475399999999993</v>
      </c>
      <c r="N14" s="74">
        <v>79.801299999999998</v>
      </c>
    </row>
    <row r="15" spans="2:14" x14ac:dyDescent="0.25">
      <c r="B15" s="5">
        <v>8</v>
      </c>
      <c r="C15" s="6"/>
      <c r="D15" s="70">
        <v>65.466700000000003</v>
      </c>
      <c r="E15" s="73">
        <v>65.235100000000003</v>
      </c>
      <c r="F15" s="70"/>
      <c r="G15" s="70">
        <v>100</v>
      </c>
      <c r="H15" s="73">
        <v>77.6404</v>
      </c>
      <c r="I15" s="70"/>
      <c r="J15" s="70">
        <v>75.3643</v>
      </c>
      <c r="K15" s="73">
        <v>83.676600000000008</v>
      </c>
      <c r="L15" s="70"/>
      <c r="M15" s="70">
        <v>70.819800000000001</v>
      </c>
      <c r="N15" s="74">
        <v>57.863100000000003</v>
      </c>
    </row>
    <row r="16" spans="2:14" ht="15.75" thickBot="1" x14ac:dyDescent="0.3">
      <c r="B16" s="119"/>
      <c r="C16" s="120"/>
      <c r="D16" s="120"/>
      <c r="E16" s="120"/>
      <c r="F16" s="120"/>
      <c r="G16" s="120"/>
      <c r="H16" s="120"/>
      <c r="I16" s="120"/>
      <c r="J16" s="120"/>
      <c r="K16" s="120"/>
      <c r="L16" s="120"/>
      <c r="M16" s="120"/>
      <c r="N16" s="121"/>
    </row>
    <row r="17" spans="2:14" x14ac:dyDescent="0.25">
      <c r="B17" s="343" t="s">
        <v>5</v>
      </c>
      <c r="C17" s="398"/>
      <c r="D17" s="344">
        <f>AVERAGE(D8:D15)</f>
        <v>51.605274999999999</v>
      </c>
      <c r="E17" s="344">
        <f>AVERAGE(E8:E15)</f>
        <v>52.589237499999996</v>
      </c>
      <c r="F17" s="344"/>
      <c r="G17" s="344">
        <f>AVERAGE(G8:G15)</f>
        <v>100</v>
      </c>
      <c r="H17" s="344">
        <f>AVERAGE(H8:H15)</f>
        <v>66.171575000000004</v>
      </c>
      <c r="I17" s="344"/>
      <c r="J17" s="344">
        <f>AVERAGE(J8:J15)</f>
        <v>89.332224999999994</v>
      </c>
      <c r="K17" s="344">
        <f>AVERAGE(K8:K15)</f>
        <v>60.917300000000004</v>
      </c>
      <c r="L17" s="344"/>
      <c r="M17" s="344">
        <f>AVERAGE(M8:M15)</f>
        <v>87.527437500000005</v>
      </c>
      <c r="N17" s="345">
        <f>AVERAGE(N8:N15)</f>
        <v>64.876887499999995</v>
      </c>
    </row>
    <row r="18" spans="2:14" x14ac:dyDescent="0.25">
      <c r="B18" s="77" t="s">
        <v>6</v>
      </c>
      <c r="C18" s="399"/>
      <c r="D18" s="78">
        <f>STDEV(D8:D15)</f>
        <v>8.021420246128482</v>
      </c>
      <c r="E18" s="78">
        <f>STDEV(E8:E15)</f>
        <v>8.6271021943205728</v>
      </c>
      <c r="F18" s="78"/>
      <c r="G18" s="78">
        <f>STDEV(G8:G15)</f>
        <v>0</v>
      </c>
      <c r="H18" s="78">
        <f>STDEV(H8:H15)</f>
        <v>6.4547852363852636</v>
      </c>
      <c r="I18" s="78"/>
      <c r="J18" s="78">
        <f>STDEV(J8:J15)</f>
        <v>8.5822495623650052</v>
      </c>
      <c r="K18" s="78">
        <f>STDEV(K8:K15)</f>
        <v>18.294004111339714</v>
      </c>
      <c r="L18" s="78"/>
      <c r="M18" s="78">
        <f>STDEV(M8:M15)</f>
        <v>8.5252499135446378</v>
      </c>
      <c r="N18" s="79">
        <f>STDEV(N8:N15)</f>
        <v>9.8440440720610081</v>
      </c>
    </row>
    <row r="19" spans="2:14" x14ac:dyDescent="0.25">
      <c r="B19" s="77" t="s">
        <v>7</v>
      </c>
      <c r="C19" s="399"/>
      <c r="D19" s="78">
        <f>D18/SQRT(D20-1)</f>
        <v>3.0318118761134971</v>
      </c>
      <c r="E19" s="78">
        <f t="shared" ref="E19:N19" si="0">E18/SQRT(E20-1)</f>
        <v>3.2607381344731228</v>
      </c>
      <c r="F19" s="78"/>
      <c r="G19" s="78">
        <f t="shared" si="0"/>
        <v>0</v>
      </c>
      <c r="H19" s="78">
        <f t="shared" si="0"/>
        <v>2.4396795002580962</v>
      </c>
      <c r="I19" s="78"/>
      <c r="J19" s="78">
        <f t="shared" si="0"/>
        <v>3.2437854330729601</v>
      </c>
      <c r="K19" s="78">
        <f t="shared" si="0"/>
        <v>6.9144836231711508</v>
      </c>
      <c r="L19" s="78"/>
      <c r="M19" s="78">
        <f t="shared" si="0"/>
        <v>3.2222415908448587</v>
      </c>
      <c r="N19" s="79">
        <f t="shared" si="0"/>
        <v>3.7206989299761459</v>
      </c>
    </row>
    <row r="20" spans="2:14" ht="15.75" thickBot="1" x14ac:dyDescent="0.3">
      <c r="B20" s="80" t="s">
        <v>15</v>
      </c>
      <c r="C20" s="81"/>
      <c r="D20" s="81">
        <v>8</v>
      </c>
      <c r="E20" s="81">
        <v>8</v>
      </c>
      <c r="F20" s="81"/>
      <c r="G20" s="81">
        <v>8</v>
      </c>
      <c r="H20" s="81">
        <v>8</v>
      </c>
      <c r="I20" s="81"/>
      <c r="J20" s="81">
        <v>8</v>
      </c>
      <c r="K20" s="81">
        <v>8</v>
      </c>
      <c r="L20" s="81"/>
      <c r="M20" s="81">
        <v>8</v>
      </c>
      <c r="N20" s="82">
        <v>8</v>
      </c>
    </row>
  </sheetData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3DEF6-7C67-4F6D-A8C6-5BC05431B688}">
  <dimension ref="B2:N20"/>
  <sheetViews>
    <sheetView tabSelected="1" zoomScale="80" zoomScaleNormal="80" workbookViewId="0">
      <selection activeCell="G34" sqref="G34"/>
    </sheetView>
  </sheetViews>
  <sheetFormatPr defaultRowHeight="15" x14ac:dyDescent="0.25"/>
  <cols>
    <col min="1" max="1" width="9.140625" style="45"/>
    <col min="2" max="2" width="24.7109375" style="45" customWidth="1"/>
    <col min="3" max="3" width="9.140625" style="45"/>
    <col min="4" max="4" width="13.42578125" style="45" customWidth="1"/>
    <col min="5" max="5" width="12.42578125" style="45" customWidth="1"/>
    <col min="6" max="6" width="9.140625" style="45"/>
    <col min="7" max="7" width="19.140625" style="45" customWidth="1"/>
    <col min="8" max="8" width="15.7109375" style="45" customWidth="1"/>
    <col min="9" max="9" width="9.140625" style="45"/>
    <col min="10" max="10" width="21.5703125" style="45" customWidth="1"/>
    <col min="11" max="11" width="17.85546875" style="45" customWidth="1"/>
    <col min="12" max="12" width="9.140625" style="45"/>
    <col min="13" max="13" width="20.140625" style="45" customWidth="1"/>
    <col min="14" max="14" width="17.85546875" style="45" customWidth="1"/>
    <col min="15" max="16384" width="9.140625" style="45"/>
  </cols>
  <sheetData>
    <row r="2" spans="2:14" ht="33" x14ac:dyDescent="0.45">
      <c r="B2" s="84" t="s">
        <v>86</v>
      </c>
    </row>
    <row r="3" spans="2:14" ht="15.75" thickBot="1" x14ac:dyDescent="0.3"/>
    <row r="4" spans="2:14" ht="25.5" x14ac:dyDescent="0.35">
      <c r="B4" s="266" t="s">
        <v>126</v>
      </c>
      <c r="C4" s="153"/>
      <c r="D4" s="153"/>
      <c r="E4" s="153"/>
      <c r="F4" s="153"/>
      <c r="G4" s="153"/>
      <c r="H4" s="153"/>
      <c r="I4" s="153"/>
      <c r="J4" s="153"/>
      <c r="K4" s="153"/>
      <c r="L4" s="153"/>
      <c r="M4" s="153"/>
      <c r="N4" s="154"/>
    </row>
    <row r="5" spans="2:14" ht="20.25" x14ac:dyDescent="0.3">
      <c r="B5" s="409"/>
      <c r="C5" s="410"/>
      <c r="D5" s="402" t="s">
        <v>38</v>
      </c>
      <c r="E5" s="403"/>
      <c r="F5" s="404"/>
      <c r="G5" s="405" t="s">
        <v>39</v>
      </c>
      <c r="H5" s="403"/>
      <c r="I5" s="406"/>
      <c r="J5" s="405" t="s">
        <v>39</v>
      </c>
      <c r="K5" s="403"/>
      <c r="L5" s="406"/>
      <c r="M5" s="405" t="s">
        <v>39</v>
      </c>
      <c r="N5" s="407"/>
    </row>
    <row r="6" spans="2:14" ht="18.75" x14ac:dyDescent="0.3">
      <c r="B6" s="383" t="s">
        <v>15</v>
      </c>
      <c r="C6" s="408"/>
      <c r="D6" s="215" t="s">
        <v>16</v>
      </c>
      <c r="E6" s="217" t="s">
        <v>20</v>
      </c>
      <c r="F6" s="215"/>
      <c r="G6" s="215" t="s">
        <v>25</v>
      </c>
      <c r="H6" s="217" t="s">
        <v>27</v>
      </c>
      <c r="I6" s="215"/>
      <c r="J6" s="215" t="s">
        <v>28</v>
      </c>
      <c r="K6" s="217" t="s">
        <v>30</v>
      </c>
      <c r="L6" s="215"/>
      <c r="M6" s="215" t="s">
        <v>31</v>
      </c>
      <c r="N6" s="219" t="s">
        <v>33</v>
      </c>
    </row>
    <row r="7" spans="2:14" x14ac:dyDescent="0.25">
      <c r="B7" s="68"/>
      <c r="D7" s="396"/>
      <c r="E7" s="396"/>
      <c r="F7" s="396"/>
      <c r="G7" s="396"/>
      <c r="H7" s="396"/>
      <c r="I7" s="396"/>
      <c r="J7" s="396"/>
      <c r="K7" s="396"/>
      <c r="L7" s="396"/>
      <c r="M7" s="396"/>
      <c r="N7" s="397"/>
    </row>
    <row r="8" spans="2:14" x14ac:dyDescent="0.25">
      <c r="B8" s="5">
        <v>1</v>
      </c>
      <c r="C8" s="6"/>
      <c r="D8" s="70">
        <v>12.563099999999999</v>
      </c>
      <c r="E8" s="73">
        <v>14.018800000000001</v>
      </c>
      <c r="F8" s="70"/>
      <c r="G8" s="70">
        <v>100</v>
      </c>
      <c r="H8" s="73">
        <v>66.558899999999994</v>
      </c>
      <c r="I8" s="70"/>
      <c r="J8" s="70">
        <v>26.264100000000003</v>
      </c>
      <c r="K8" s="73">
        <v>25.847799999999999</v>
      </c>
      <c r="L8" s="70"/>
      <c r="M8" s="70">
        <v>16.878299999999999</v>
      </c>
      <c r="N8" s="74">
        <v>20.007000000000001</v>
      </c>
    </row>
    <row r="9" spans="2:14" x14ac:dyDescent="0.25">
      <c r="B9" s="5">
        <v>2</v>
      </c>
      <c r="C9" s="6"/>
      <c r="D9" s="70">
        <v>6.5627000000000004</v>
      </c>
      <c r="E9" s="73">
        <v>7.0455000000000005</v>
      </c>
      <c r="F9" s="70"/>
      <c r="G9" s="70">
        <v>100</v>
      </c>
      <c r="H9" s="73">
        <v>66.287099999999995</v>
      </c>
      <c r="I9" s="70"/>
      <c r="J9" s="70">
        <v>17.860200000000003</v>
      </c>
      <c r="K9" s="73">
        <v>11.5457</v>
      </c>
      <c r="L9" s="70"/>
      <c r="M9" s="70">
        <v>8.8155999999999999</v>
      </c>
      <c r="N9" s="74">
        <v>11.8834</v>
      </c>
    </row>
    <row r="10" spans="2:14" x14ac:dyDescent="0.25">
      <c r="B10" s="5">
        <v>3</v>
      </c>
      <c r="C10" s="6"/>
      <c r="D10" s="70">
        <v>12.363799999999999</v>
      </c>
      <c r="E10" s="73">
        <v>16.3461</v>
      </c>
      <c r="F10" s="70"/>
      <c r="G10" s="70">
        <v>100</v>
      </c>
      <c r="H10" s="73">
        <v>38.423099999999998</v>
      </c>
      <c r="I10" s="70"/>
      <c r="J10" s="70">
        <v>33.171299999999995</v>
      </c>
      <c r="K10" s="73">
        <v>16.903199999999998</v>
      </c>
      <c r="L10" s="70"/>
      <c r="M10" s="70">
        <v>21.783300000000001</v>
      </c>
      <c r="N10" s="74">
        <v>14.266000000000002</v>
      </c>
    </row>
    <row r="11" spans="2:14" x14ac:dyDescent="0.25">
      <c r="B11" s="5">
        <v>4</v>
      </c>
      <c r="C11" s="6"/>
      <c r="D11" s="70">
        <v>11.9154</v>
      </c>
      <c r="E11" s="73">
        <v>4.0012999999999996</v>
      </c>
      <c r="F11" s="70"/>
      <c r="G11" s="70">
        <v>100</v>
      </c>
      <c r="H11" s="73">
        <v>47.939399999999999</v>
      </c>
      <c r="I11" s="70"/>
      <c r="J11" s="70">
        <v>29.6844</v>
      </c>
      <c r="K11" s="73">
        <v>23.854500000000002</v>
      </c>
      <c r="L11" s="70"/>
      <c r="M11" s="70">
        <v>14.0824</v>
      </c>
      <c r="N11" s="74">
        <v>18.398299999999999</v>
      </c>
    </row>
    <row r="12" spans="2:14" x14ac:dyDescent="0.25">
      <c r="B12" s="5">
        <v>5</v>
      </c>
      <c r="C12" s="6"/>
      <c r="D12" s="70">
        <v>16.420999999999999</v>
      </c>
      <c r="E12" s="73">
        <v>12.432699999999999</v>
      </c>
      <c r="F12" s="70"/>
      <c r="G12" s="70">
        <v>100</v>
      </c>
      <c r="H12" s="73">
        <v>49.504599999999996</v>
      </c>
      <c r="I12" s="70"/>
      <c r="J12" s="70">
        <v>42.142099999999999</v>
      </c>
      <c r="K12" s="73">
        <v>16.23</v>
      </c>
      <c r="L12" s="70"/>
      <c r="M12" s="70">
        <v>14.153599999999999</v>
      </c>
      <c r="N12" s="74">
        <v>12.5548</v>
      </c>
    </row>
    <row r="13" spans="2:14" x14ac:dyDescent="0.25">
      <c r="B13" s="5">
        <v>6</v>
      </c>
      <c r="C13" s="6"/>
      <c r="D13" s="70">
        <v>13.198399999999999</v>
      </c>
      <c r="E13" s="73">
        <v>15.149000000000001</v>
      </c>
      <c r="F13" s="70"/>
      <c r="G13" s="70">
        <v>100</v>
      </c>
      <c r="H13" s="73">
        <v>48.13</v>
      </c>
      <c r="I13" s="70"/>
      <c r="J13" s="70">
        <v>31.7563</v>
      </c>
      <c r="K13" s="73">
        <v>23.028499999999998</v>
      </c>
      <c r="L13" s="70"/>
      <c r="M13" s="70">
        <v>21.206099999999999</v>
      </c>
      <c r="N13" s="74">
        <v>16.395399999999999</v>
      </c>
    </row>
    <row r="14" spans="2:14" x14ac:dyDescent="0.25">
      <c r="B14" s="5">
        <v>7</v>
      </c>
      <c r="C14" s="6"/>
      <c r="D14" s="70">
        <v>28.561599999999999</v>
      </c>
      <c r="E14" s="73">
        <v>16.3094</v>
      </c>
      <c r="F14" s="70"/>
      <c r="G14" s="70">
        <v>100</v>
      </c>
      <c r="H14" s="73">
        <v>75.200299999999999</v>
      </c>
      <c r="I14" s="70"/>
      <c r="J14" s="70">
        <v>34.08</v>
      </c>
      <c r="K14" s="73">
        <v>20.915900000000001</v>
      </c>
      <c r="L14" s="70"/>
      <c r="M14" s="70">
        <v>22.423500000000001</v>
      </c>
      <c r="N14" s="74">
        <v>13.003700000000002</v>
      </c>
    </row>
    <row r="15" spans="2:14" x14ac:dyDescent="0.25">
      <c r="B15" s="5">
        <v>8</v>
      </c>
      <c r="C15" s="6"/>
      <c r="D15" s="70">
        <v>19.387499999999999</v>
      </c>
      <c r="E15" s="73">
        <v>27.014899999999997</v>
      </c>
      <c r="F15" s="70"/>
      <c r="G15" s="70">
        <v>100</v>
      </c>
      <c r="H15" s="73">
        <v>73.079000000000008</v>
      </c>
      <c r="I15" s="70"/>
      <c r="J15" s="70">
        <v>43.404199999999996</v>
      </c>
      <c r="K15" s="73">
        <v>37.012099999999997</v>
      </c>
      <c r="L15" s="70"/>
      <c r="M15" s="70">
        <v>35.429100000000005</v>
      </c>
      <c r="N15" s="74">
        <v>33.718399999999995</v>
      </c>
    </row>
    <row r="16" spans="2:14" ht="15.75" thickBot="1" x14ac:dyDescent="0.3">
      <c r="B16" s="119"/>
      <c r="C16" s="120"/>
      <c r="D16" s="120"/>
      <c r="E16" s="120"/>
      <c r="F16" s="120"/>
      <c r="G16" s="120"/>
      <c r="H16" s="120"/>
      <c r="I16" s="120"/>
      <c r="J16" s="120"/>
      <c r="K16" s="120"/>
      <c r="L16" s="120"/>
      <c r="M16" s="120"/>
      <c r="N16" s="121"/>
    </row>
    <row r="17" spans="2:14" x14ac:dyDescent="0.25">
      <c r="B17" s="343" t="s">
        <v>5</v>
      </c>
      <c r="C17" s="398"/>
      <c r="D17" s="344">
        <f>AVERAGE(D8:D15)</f>
        <v>15.121687499999998</v>
      </c>
      <c r="E17" s="344">
        <f>AVERAGE(E8:E15)</f>
        <v>14.0397125</v>
      </c>
      <c r="F17" s="344"/>
      <c r="G17" s="344">
        <f>AVERAGE(G8:G15)</f>
        <v>100</v>
      </c>
      <c r="H17" s="344">
        <f>AVERAGE(H8:H15)</f>
        <v>58.140300000000003</v>
      </c>
      <c r="I17" s="344"/>
      <c r="J17" s="344">
        <f>AVERAGE(J8:J15)</f>
        <v>32.295324999999998</v>
      </c>
      <c r="K17" s="344">
        <f>AVERAGE(K8:K15)</f>
        <v>21.917212500000002</v>
      </c>
      <c r="L17" s="344"/>
      <c r="M17" s="344">
        <f>AVERAGE(M8:M15)</f>
        <v>19.346487500000002</v>
      </c>
      <c r="N17" s="345">
        <f>AVERAGE(N8:N15)</f>
        <v>17.528375</v>
      </c>
    </row>
    <row r="18" spans="2:14" x14ac:dyDescent="0.25">
      <c r="B18" s="77" t="s">
        <v>6</v>
      </c>
      <c r="C18" s="399"/>
      <c r="D18" s="78">
        <f>STDEV(D8:D15)</f>
        <v>6.5672837621560554</v>
      </c>
      <c r="E18" s="78">
        <f>STDEV(E8:E15)</f>
        <v>6.8902475032131978</v>
      </c>
      <c r="F18" s="78"/>
      <c r="G18" s="78">
        <f>STDEV(G8:G15)</f>
        <v>0</v>
      </c>
      <c r="H18" s="78">
        <f>STDEV(H8:H15)</f>
        <v>13.727237216154274</v>
      </c>
      <c r="I18" s="78"/>
      <c r="J18" s="78">
        <f>STDEV(J8:J15)</f>
        <v>8.2477223245052844</v>
      </c>
      <c r="K18" s="78">
        <f>STDEV(K8:K15)</f>
        <v>7.6936782502514811</v>
      </c>
      <c r="L18" s="78"/>
      <c r="M18" s="78">
        <f>STDEV(M8:M15)</f>
        <v>8.0105544968475346</v>
      </c>
      <c r="N18" s="79">
        <f>STDEV(N8:N15)</f>
        <v>7.1516117941042783</v>
      </c>
    </row>
    <row r="19" spans="2:14" x14ac:dyDescent="0.25">
      <c r="B19" s="77" t="s">
        <v>7</v>
      </c>
      <c r="C19" s="399"/>
      <c r="D19" s="78">
        <f>D18/SQRT(D20-1)</f>
        <v>2.4821999462653683</v>
      </c>
      <c r="E19" s="78">
        <f t="shared" ref="E19:N19" si="0">E18/SQRT(E20-1)</f>
        <v>2.6042687664551201</v>
      </c>
      <c r="F19" s="78"/>
      <c r="G19" s="78">
        <f t="shared" si="0"/>
        <v>0</v>
      </c>
      <c r="H19" s="78">
        <f t="shared" si="0"/>
        <v>5.1884079802764012</v>
      </c>
      <c r="I19" s="78"/>
      <c r="J19" s="78">
        <f t="shared" si="0"/>
        <v>3.1173460219080784</v>
      </c>
      <c r="K19" s="78">
        <f t="shared" si="0"/>
        <v>2.9079370453588544</v>
      </c>
      <c r="L19" s="78"/>
      <c r="M19" s="78">
        <f t="shared" si="0"/>
        <v>3.0277050089126738</v>
      </c>
      <c r="N19" s="79">
        <f t="shared" si="0"/>
        <v>2.7030551829251976</v>
      </c>
    </row>
    <row r="20" spans="2:14" ht="15.75" thickBot="1" x14ac:dyDescent="0.3">
      <c r="B20" s="80" t="s">
        <v>15</v>
      </c>
      <c r="C20" s="81"/>
      <c r="D20" s="81">
        <v>8</v>
      </c>
      <c r="E20" s="81">
        <v>8</v>
      </c>
      <c r="F20" s="81"/>
      <c r="G20" s="81">
        <v>8</v>
      </c>
      <c r="H20" s="81">
        <v>8</v>
      </c>
      <c r="I20" s="81"/>
      <c r="J20" s="81">
        <v>8</v>
      </c>
      <c r="K20" s="81">
        <v>8</v>
      </c>
      <c r="L20" s="81"/>
      <c r="M20" s="81">
        <v>8</v>
      </c>
      <c r="N20" s="82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F3B14C-FEF4-481B-B114-27980FA0A945}">
  <dimension ref="B2:N33"/>
  <sheetViews>
    <sheetView zoomScale="60" zoomScaleNormal="60" workbookViewId="0">
      <selection activeCell="K36" sqref="K36"/>
    </sheetView>
  </sheetViews>
  <sheetFormatPr defaultRowHeight="15" x14ac:dyDescent="0.25"/>
  <cols>
    <col min="1" max="1" width="9.140625" style="45"/>
    <col min="2" max="2" width="26" style="45" customWidth="1"/>
    <col min="3" max="3" width="13.7109375" style="45" customWidth="1"/>
    <col min="4" max="4" width="22.140625" style="45" customWidth="1"/>
    <col min="5" max="5" width="14.85546875" style="45" customWidth="1"/>
    <col min="6" max="6" width="16.5703125" style="45" customWidth="1"/>
    <col min="7" max="7" width="22" style="45" customWidth="1"/>
    <col min="8" max="8" width="9.140625" style="45"/>
    <col min="9" max="9" width="28.28515625" style="45" customWidth="1"/>
    <col min="10" max="10" width="15.140625" style="45" customWidth="1"/>
    <col min="11" max="11" width="31" style="45" customWidth="1"/>
    <col min="12" max="12" width="21.7109375" style="45" customWidth="1"/>
    <col min="13" max="13" width="15.42578125" style="45" customWidth="1"/>
    <col min="14" max="14" width="34.28515625" style="45" customWidth="1"/>
    <col min="15" max="17" width="9.140625" style="45"/>
    <col min="18" max="18" width="15.28515625" style="45" bestFit="1" customWidth="1"/>
    <col min="19" max="19" width="9.140625" style="45"/>
    <col min="20" max="20" width="13.28515625" style="45" bestFit="1" customWidth="1"/>
    <col min="21" max="23" width="9.140625" style="45"/>
    <col min="24" max="24" width="15.28515625" style="45" bestFit="1" customWidth="1"/>
    <col min="25" max="25" width="9.140625" style="45"/>
    <col min="26" max="26" width="13" style="45" bestFit="1" customWidth="1"/>
    <col min="27" max="16384" width="9.140625" style="45"/>
  </cols>
  <sheetData>
    <row r="2" spans="2:14" ht="33" x14ac:dyDescent="0.45">
      <c r="B2" s="84" t="s">
        <v>21</v>
      </c>
    </row>
    <row r="4" spans="2:14" ht="26.25" thickBot="1" x14ac:dyDescent="0.4">
      <c r="B4" s="348" t="s">
        <v>94</v>
      </c>
      <c r="C4" s="411"/>
      <c r="D4" s="411"/>
      <c r="E4" s="411"/>
      <c r="F4" s="411"/>
      <c r="G4" s="411"/>
      <c r="H4" s="46"/>
      <c r="I4" s="348" t="s">
        <v>95</v>
      </c>
      <c r="J4" s="411"/>
      <c r="K4" s="411"/>
      <c r="L4" s="411"/>
      <c r="M4" s="411"/>
      <c r="N4" s="412"/>
    </row>
    <row r="5" spans="2:14" ht="21" thickBot="1" x14ac:dyDescent="0.35">
      <c r="B5" s="350"/>
      <c r="C5" s="351" t="s">
        <v>13</v>
      </c>
      <c r="D5" s="413"/>
      <c r="E5" s="414"/>
      <c r="F5" s="351" t="s">
        <v>14</v>
      </c>
      <c r="G5" s="415"/>
      <c r="H5" s="46"/>
      <c r="I5" s="350"/>
      <c r="J5" s="351" t="s">
        <v>13</v>
      </c>
      <c r="K5" s="413"/>
      <c r="L5" s="414"/>
      <c r="M5" s="351" t="s">
        <v>14</v>
      </c>
      <c r="N5" s="415"/>
    </row>
    <row r="6" spans="2:14" ht="15.75" thickTop="1" x14ac:dyDescent="0.25">
      <c r="B6" s="355"/>
      <c r="C6" s="46"/>
      <c r="D6" s="46"/>
      <c r="E6" s="46"/>
      <c r="F6" s="46"/>
      <c r="G6" s="356"/>
      <c r="H6" s="46"/>
      <c r="I6" s="355"/>
      <c r="J6" s="46"/>
      <c r="K6" s="46"/>
      <c r="L6" s="46"/>
      <c r="M6" s="46"/>
      <c r="N6" s="356"/>
    </row>
    <row r="7" spans="2:14" ht="18.75" x14ac:dyDescent="0.3">
      <c r="B7" s="416" t="s">
        <v>15</v>
      </c>
      <c r="C7" s="417" t="s">
        <v>16</v>
      </c>
      <c r="D7" s="418" t="s">
        <v>92</v>
      </c>
      <c r="E7" s="417"/>
      <c r="F7" s="417" t="s">
        <v>16</v>
      </c>
      <c r="G7" s="419" t="s">
        <v>92</v>
      </c>
      <c r="H7" s="420"/>
      <c r="I7" s="416" t="s">
        <v>15</v>
      </c>
      <c r="J7" s="417" t="s">
        <v>16</v>
      </c>
      <c r="K7" s="421" t="s">
        <v>93</v>
      </c>
      <c r="L7" s="417"/>
      <c r="M7" s="417" t="s">
        <v>16</v>
      </c>
      <c r="N7" s="422" t="s">
        <v>93</v>
      </c>
    </row>
    <row r="8" spans="2:14" x14ac:dyDescent="0.25">
      <c r="B8" s="5">
        <v>1</v>
      </c>
      <c r="C8" s="70">
        <v>100</v>
      </c>
      <c r="D8" s="71">
        <v>82.1</v>
      </c>
      <c r="E8" s="70"/>
      <c r="F8" s="70">
        <v>100</v>
      </c>
      <c r="G8" s="72">
        <v>79.292600000000007</v>
      </c>
      <c r="I8" s="5">
        <v>1</v>
      </c>
      <c r="J8" s="70">
        <v>100</v>
      </c>
      <c r="K8" s="73">
        <v>181.77099999999999</v>
      </c>
      <c r="L8" s="70"/>
      <c r="M8" s="70">
        <v>100</v>
      </c>
      <c r="N8" s="74">
        <v>178.06470000000002</v>
      </c>
    </row>
    <row r="9" spans="2:14" x14ac:dyDescent="0.25">
      <c r="B9" s="5">
        <v>2</v>
      </c>
      <c r="C9" s="70">
        <v>100</v>
      </c>
      <c r="D9" s="71">
        <v>34.035800000000002</v>
      </c>
      <c r="E9" s="70"/>
      <c r="F9" s="70">
        <v>100</v>
      </c>
      <c r="G9" s="72">
        <v>43.210500000000003</v>
      </c>
      <c r="I9" s="5">
        <v>2</v>
      </c>
      <c r="J9" s="70">
        <v>100</v>
      </c>
      <c r="K9" s="73">
        <v>201.49430000000001</v>
      </c>
      <c r="L9" s="70"/>
      <c r="M9" s="70">
        <v>100</v>
      </c>
      <c r="N9" s="74">
        <v>190.45319999999998</v>
      </c>
    </row>
    <row r="10" spans="2:14" x14ac:dyDescent="0.25">
      <c r="B10" s="5">
        <v>3</v>
      </c>
      <c r="C10" s="70">
        <v>100</v>
      </c>
      <c r="D10" s="71">
        <v>32.311599999999999</v>
      </c>
      <c r="E10" s="70"/>
      <c r="F10" s="70">
        <v>100</v>
      </c>
      <c r="G10" s="72">
        <v>39.650999999999996</v>
      </c>
      <c r="I10" s="5">
        <v>3</v>
      </c>
      <c r="J10" s="70">
        <v>100</v>
      </c>
      <c r="K10" s="73">
        <v>120.86539999999999</v>
      </c>
      <c r="L10" s="70"/>
      <c r="M10" s="70">
        <v>100</v>
      </c>
      <c r="N10" s="74">
        <v>121.6103</v>
      </c>
    </row>
    <row r="11" spans="2:14" x14ac:dyDescent="0.25">
      <c r="B11" s="5">
        <v>4</v>
      </c>
      <c r="C11" s="70">
        <v>100</v>
      </c>
      <c r="D11" s="71">
        <v>80.410809999999998</v>
      </c>
      <c r="E11" s="70"/>
      <c r="F11" s="70">
        <v>100</v>
      </c>
      <c r="G11" s="72">
        <v>74.108099999999993</v>
      </c>
      <c r="I11" s="5">
        <v>4</v>
      </c>
      <c r="J11" s="70">
        <v>100</v>
      </c>
      <c r="K11" s="73">
        <v>163.0214</v>
      </c>
      <c r="L11" s="70"/>
      <c r="M11" s="70">
        <v>100</v>
      </c>
      <c r="N11" s="74">
        <v>168.51659999999998</v>
      </c>
    </row>
    <row r="12" spans="2:14" x14ac:dyDescent="0.25">
      <c r="B12" s="68"/>
      <c r="C12" s="75"/>
      <c r="D12" s="75"/>
      <c r="E12" s="75"/>
      <c r="F12" s="75"/>
      <c r="G12" s="76"/>
      <c r="I12" s="5">
        <v>5</v>
      </c>
      <c r="J12" s="70">
        <v>100</v>
      </c>
      <c r="K12" s="73">
        <v>140.20919999999998</v>
      </c>
      <c r="L12" s="70"/>
      <c r="M12" s="70">
        <v>100</v>
      </c>
      <c r="N12" s="74">
        <v>192.8535</v>
      </c>
    </row>
    <row r="13" spans="2:14" x14ac:dyDescent="0.25">
      <c r="B13" s="77" t="s">
        <v>5</v>
      </c>
      <c r="C13" s="78">
        <f>AVERAGE(C8:C11)</f>
        <v>100</v>
      </c>
      <c r="D13" s="78">
        <f t="shared" ref="D13:G13" si="0">AVERAGE(D8:D11)</f>
        <v>57.214552499999996</v>
      </c>
      <c r="E13" s="78"/>
      <c r="F13" s="78">
        <f t="shared" si="0"/>
        <v>100</v>
      </c>
      <c r="G13" s="79">
        <f t="shared" si="0"/>
        <v>59.065550000000002</v>
      </c>
      <c r="I13" s="5">
        <v>6</v>
      </c>
      <c r="J13" s="70">
        <v>100</v>
      </c>
      <c r="K13" s="73">
        <v>174.9119</v>
      </c>
      <c r="L13" s="70"/>
      <c r="M13" s="70">
        <v>100</v>
      </c>
      <c r="N13" s="74">
        <v>125.92129999999999</v>
      </c>
    </row>
    <row r="14" spans="2:14" x14ac:dyDescent="0.25">
      <c r="B14" s="77" t="s">
        <v>6</v>
      </c>
      <c r="C14" s="78">
        <f>STDEV(C8:C11)</f>
        <v>0</v>
      </c>
      <c r="D14" s="78">
        <f t="shared" ref="D14:G14" si="1">STDEV(D8:D11)</f>
        <v>27.777469706910995</v>
      </c>
      <c r="E14" s="78"/>
      <c r="F14" s="78">
        <f t="shared" si="1"/>
        <v>0</v>
      </c>
      <c r="G14" s="79">
        <f t="shared" si="1"/>
        <v>20.524125839362796</v>
      </c>
      <c r="I14" s="68"/>
      <c r="J14" s="75"/>
      <c r="K14" s="75"/>
      <c r="L14" s="75"/>
      <c r="M14" s="75"/>
      <c r="N14" s="76"/>
    </row>
    <row r="15" spans="2:14" x14ac:dyDescent="0.25">
      <c r="B15" s="77" t="s">
        <v>7</v>
      </c>
      <c r="C15" s="78">
        <f>C14/SQRT(C16-1)</f>
        <v>0</v>
      </c>
      <c r="D15" s="78">
        <f t="shared" ref="D15:G15" si="2">D14/SQRT(D16-1)</f>
        <v>16.037329612691739</v>
      </c>
      <c r="E15" s="78"/>
      <c r="F15" s="78">
        <f t="shared" si="2"/>
        <v>0</v>
      </c>
      <c r="G15" s="79">
        <f t="shared" si="2"/>
        <v>11.849609578237864</v>
      </c>
      <c r="I15" s="77" t="s">
        <v>5</v>
      </c>
      <c r="J15" s="78">
        <f>AVERAGE(J8:J13)</f>
        <v>100</v>
      </c>
      <c r="K15" s="78">
        <f t="shared" ref="K15:N15" si="3">AVERAGE(K8:K13)</f>
        <v>163.71220000000002</v>
      </c>
      <c r="L15" s="78"/>
      <c r="M15" s="78">
        <f t="shared" si="3"/>
        <v>100</v>
      </c>
      <c r="N15" s="79">
        <f t="shared" si="3"/>
        <v>162.90326666666667</v>
      </c>
    </row>
    <row r="16" spans="2:14" ht="15.75" thickBot="1" x14ac:dyDescent="0.3">
      <c r="B16" s="80" t="s">
        <v>15</v>
      </c>
      <c r="C16" s="81">
        <v>4</v>
      </c>
      <c r="D16" s="81">
        <v>4</v>
      </c>
      <c r="E16" s="81"/>
      <c r="F16" s="81">
        <v>4</v>
      </c>
      <c r="G16" s="82">
        <v>4</v>
      </c>
      <c r="I16" s="77" t="s">
        <v>6</v>
      </c>
      <c r="J16" s="78">
        <f>STDEV(J8:J13)</f>
        <v>0</v>
      </c>
      <c r="K16" s="78">
        <f t="shared" ref="K16:M16" si="4">STDEV(K8:K13)</f>
        <v>29.215602344706046</v>
      </c>
      <c r="L16" s="78"/>
      <c r="M16" s="78">
        <f t="shared" si="4"/>
        <v>0</v>
      </c>
      <c r="N16" s="79">
        <f>STDEV(N8:N13)</f>
        <v>31.591672415031514</v>
      </c>
    </row>
    <row r="17" spans="2:14" x14ac:dyDescent="0.25">
      <c r="I17" s="77" t="s">
        <v>7</v>
      </c>
      <c r="J17" s="78">
        <f>J16/SQRT(J18-1)</f>
        <v>0</v>
      </c>
      <c r="K17" s="78">
        <f>K16/SQRT(K18-1)</f>
        <v>13.065614569272991</v>
      </c>
      <c r="L17" s="78"/>
      <c r="M17" s="78">
        <f t="shared" ref="M17:N17" si="5">M16/SQRT(M18-1)</f>
        <v>0</v>
      </c>
      <c r="N17" s="79">
        <f t="shared" si="5"/>
        <v>14.128225408583083</v>
      </c>
    </row>
    <row r="18" spans="2:14" ht="15.75" thickBot="1" x14ac:dyDescent="0.3">
      <c r="I18" s="80" t="s">
        <v>15</v>
      </c>
      <c r="J18" s="81">
        <v>6</v>
      </c>
      <c r="K18" s="81">
        <v>6</v>
      </c>
      <c r="L18" s="81"/>
      <c r="M18" s="81">
        <v>6</v>
      </c>
      <c r="N18" s="82">
        <v>6</v>
      </c>
    </row>
    <row r="21" spans="2:14" ht="26.25" thickBot="1" x14ac:dyDescent="0.4">
      <c r="B21" s="348" t="s">
        <v>96</v>
      </c>
      <c r="C21" s="411"/>
      <c r="D21" s="411"/>
      <c r="E21" s="411"/>
      <c r="F21" s="411"/>
      <c r="G21" s="411"/>
      <c r="H21" s="46"/>
      <c r="I21" s="348" t="s">
        <v>97</v>
      </c>
      <c r="J21" s="411"/>
      <c r="K21" s="411"/>
      <c r="L21" s="411"/>
      <c r="M21" s="411"/>
      <c r="N21" s="411"/>
    </row>
    <row r="22" spans="2:14" ht="21" thickBot="1" x14ac:dyDescent="0.35">
      <c r="B22" s="350"/>
      <c r="C22" s="413"/>
      <c r="D22" s="413"/>
      <c r="E22" s="351" t="s">
        <v>13</v>
      </c>
      <c r="F22" s="413"/>
      <c r="G22" s="415"/>
      <c r="H22" s="46"/>
      <c r="I22" s="350"/>
      <c r="J22" s="413"/>
      <c r="K22" s="413"/>
      <c r="L22" s="351" t="s">
        <v>13</v>
      </c>
      <c r="M22" s="413"/>
      <c r="N22" s="415"/>
    </row>
    <row r="23" spans="2:14" ht="15.75" thickTop="1" x14ac:dyDescent="0.25">
      <c r="B23" s="355"/>
      <c r="C23" s="366"/>
      <c r="D23" s="366"/>
      <c r="E23" s="366"/>
      <c r="F23" s="366"/>
      <c r="G23" s="356"/>
      <c r="H23" s="46"/>
      <c r="I23" s="355"/>
      <c r="J23" s="366"/>
      <c r="K23" s="366"/>
      <c r="L23" s="366"/>
      <c r="M23" s="366"/>
      <c r="N23" s="356"/>
    </row>
    <row r="24" spans="2:14" ht="18.75" x14ac:dyDescent="0.3">
      <c r="B24" s="416" t="s">
        <v>15</v>
      </c>
      <c r="C24" s="417" t="s">
        <v>16</v>
      </c>
      <c r="D24" s="417" t="s">
        <v>87</v>
      </c>
      <c r="E24" s="417"/>
      <c r="F24" s="418" t="s">
        <v>19</v>
      </c>
      <c r="G24" s="419" t="s">
        <v>88</v>
      </c>
      <c r="H24" s="420"/>
      <c r="I24" s="416" t="s">
        <v>15</v>
      </c>
      <c r="J24" s="417" t="s">
        <v>16</v>
      </c>
      <c r="K24" s="417" t="s">
        <v>87</v>
      </c>
      <c r="L24" s="417"/>
      <c r="M24" s="421" t="s">
        <v>20</v>
      </c>
      <c r="N24" s="422" t="s">
        <v>89</v>
      </c>
    </row>
    <row r="25" spans="2:14" x14ac:dyDescent="0.25">
      <c r="B25" s="5">
        <v>1</v>
      </c>
      <c r="C25" s="70">
        <v>100</v>
      </c>
      <c r="D25" s="70">
        <v>54.602510500000001</v>
      </c>
      <c r="E25" s="70"/>
      <c r="F25" s="71">
        <v>85.146443500000004</v>
      </c>
      <c r="G25" s="72">
        <v>58.577405900000002</v>
      </c>
      <c r="I25" s="5">
        <v>1</v>
      </c>
      <c r="J25" s="70">
        <v>100</v>
      </c>
      <c r="K25" s="70">
        <v>54.897745141999998</v>
      </c>
      <c r="L25" s="70"/>
      <c r="M25" s="73">
        <v>151.61244009999999</v>
      </c>
      <c r="N25" s="74">
        <v>45.0178145</v>
      </c>
    </row>
    <row r="26" spans="2:14" x14ac:dyDescent="0.25">
      <c r="B26" s="5">
        <v>2</v>
      </c>
      <c r="C26" s="70">
        <v>100</v>
      </c>
      <c r="D26" s="70">
        <v>54.807213099999998</v>
      </c>
      <c r="E26" s="70"/>
      <c r="F26" s="71">
        <v>58.611080000000001</v>
      </c>
      <c r="G26" s="72">
        <v>58.317144899999995</v>
      </c>
      <c r="I26" s="5">
        <v>2</v>
      </c>
      <c r="J26" s="70">
        <v>100</v>
      </c>
      <c r="K26" s="70">
        <v>41.648456551999999</v>
      </c>
      <c r="L26" s="70"/>
      <c r="M26" s="73">
        <v>198.32061329999999</v>
      </c>
      <c r="N26" s="74">
        <v>60.911716200000001</v>
      </c>
    </row>
    <row r="27" spans="2:14" x14ac:dyDescent="0.25">
      <c r="B27" s="5">
        <v>3</v>
      </c>
      <c r="C27" s="70">
        <v>100</v>
      </c>
      <c r="D27" s="70">
        <v>46.756195900000002</v>
      </c>
      <c r="E27" s="70"/>
      <c r="F27" s="71">
        <v>90.493716000000006</v>
      </c>
      <c r="G27" s="72">
        <v>67.589727699999997</v>
      </c>
      <c r="I27" s="5">
        <v>3</v>
      </c>
      <c r="J27" s="70">
        <v>100</v>
      </c>
      <c r="K27" s="70">
        <v>62.899784099999998</v>
      </c>
      <c r="L27" s="70"/>
      <c r="M27" s="73">
        <v>193.3975567</v>
      </c>
      <c r="N27" s="74">
        <v>53.267529400000001</v>
      </c>
    </row>
    <row r="28" spans="2:14" x14ac:dyDescent="0.25">
      <c r="B28" s="5">
        <v>4</v>
      </c>
      <c r="C28" s="70">
        <v>100</v>
      </c>
      <c r="D28" s="70">
        <v>45.733635900000003</v>
      </c>
      <c r="E28" s="70"/>
      <c r="F28" s="71">
        <v>81.688857800000008</v>
      </c>
      <c r="G28" s="72">
        <v>65.007424799999995</v>
      </c>
      <c r="I28" s="68"/>
      <c r="J28" s="88"/>
      <c r="K28" s="88"/>
      <c r="L28" s="88"/>
      <c r="M28" s="88"/>
      <c r="N28" s="76"/>
    </row>
    <row r="29" spans="2:14" x14ac:dyDescent="0.25">
      <c r="B29" s="68"/>
      <c r="C29" s="86"/>
      <c r="D29" s="86"/>
      <c r="E29" s="86"/>
      <c r="F29" s="86"/>
      <c r="G29" s="83"/>
      <c r="I29" s="77" t="s">
        <v>5</v>
      </c>
      <c r="J29" s="87">
        <f>AVERAGE(J25:J27)</f>
        <v>100</v>
      </c>
      <c r="K29" s="87">
        <f t="shared" ref="K29:N29" si="6">AVERAGE(K25:K27)</f>
        <v>53.148661931333329</v>
      </c>
      <c r="L29" s="87"/>
      <c r="M29" s="87">
        <f t="shared" si="6"/>
        <v>181.11020336666664</v>
      </c>
      <c r="N29" s="79">
        <f t="shared" si="6"/>
        <v>53.065686699999993</v>
      </c>
    </row>
    <row r="30" spans="2:14" x14ac:dyDescent="0.25">
      <c r="B30" s="77" t="s">
        <v>5</v>
      </c>
      <c r="C30" s="87">
        <f>AVERAGE(C25:C28)</f>
        <v>100</v>
      </c>
      <c r="D30" s="87">
        <f t="shared" ref="D30:G30" si="7">AVERAGE(D25:D28)</f>
        <v>50.474888849999999</v>
      </c>
      <c r="E30" s="87"/>
      <c r="F30" s="87">
        <f t="shared" si="7"/>
        <v>78.985024324999998</v>
      </c>
      <c r="G30" s="79">
        <f t="shared" si="7"/>
        <v>62.372925824999996</v>
      </c>
      <c r="I30" s="77" t="s">
        <v>6</v>
      </c>
      <c r="J30" s="87">
        <f>STDEV(J25:J27)</f>
        <v>0</v>
      </c>
      <c r="K30" s="87">
        <f t="shared" ref="K30:N30" si="8">STDEV(K25:K27)</f>
        <v>10.733089009994865</v>
      </c>
      <c r="L30" s="87"/>
      <c r="M30" s="87">
        <f t="shared" si="8"/>
        <v>25.664131582306378</v>
      </c>
      <c r="N30" s="79">
        <f t="shared" si="8"/>
        <v>7.9488730754097086</v>
      </c>
    </row>
    <row r="31" spans="2:14" x14ac:dyDescent="0.25">
      <c r="B31" s="77" t="s">
        <v>6</v>
      </c>
      <c r="C31" s="87">
        <f>STDEV(C25:C28)</f>
        <v>0</v>
      </c>
      <c r="D31" s="87">
        <f t="shared" ref="D31:G31" si="9">STDEV(D25:D28)</f>
        <v>4.9028716308217488</v>
      </c>
      <c r="E31" s="87"/>
      <c r="F31" s="87">
        <f t="shared" si="9"/>
        <v>14.057280357392619</v>
      </c>
      <c r="G31" s="79">
        <f t="shared" si="9"/>
        <v>4.6551382745286736</v>
      </c>
      <c r="I31" s="77" t="s">
        <v>7</v>
      </c>
      <c r="J31" s="87">
        <f>J30/SQRT(J32-1)</f>
        <v>0</v>
      </c>
      <c r="K31" s="87">
        <f>K30/SQRT(K32-1)</f>
        <v>7.5894400220461762</v>
      </c>
      <c r="L31" s="87"/>
      <c r="M31" s="87">
        <f t="shared" ref="M31:N31" si="10">M30/SQRT(M32-1)</f>
        <v>18.147281475112678</v>
      </c>
      <c r="N31" s="79">
        <f t="shared" si="10"/>
        <v>5.6207020544133712</v>
      </c>
    </row>
    <row r="32" spans="2:14" ht="15.75" thickBot="1" x14ac:dyDescent="0.3">
      <c r="B32" s="77" t="s">
        <v>7</v>
      </c>
      <c r="C32" s="87">
        <f>C31/SQRT(C33-1)</f>
        <v>0</v>
      </c>
      <c r="D32" s="87">
        <f>D31/SQRT(D33-1)</f>
        <v>2.8306742558571165</v>
      </c>
      <c r="E32" s="87"/>
      <c r="F32" s="87">
        <f t="shared" ref="F32:G32" si="11">F31/SQRT(F33-1)</f>
        <v>8.1159745984146685</v>
      </c>
      <c r="G32" s="79">
        <f t="shared" si="11"/>
        <v>2.68764533591406</v>
      </c>
      <c r="I32" s="80" t="s">
        <v>15</v>
      </c>
      <c r="J32" s="81">
        <v>3</v>
      </c>
      <c r="K32" s="81">
        <v>3</v>
      </c>
      <c r="L32" s="81"/>
      <c r="M32" s="81">
        <v>3</v>
      </c>
      <c r="N32" s="82">
        <v>3</v>
      </c>
    </row>
    <row r="33" spans="2:7" ht="15.75" thickBot="1" x14ac:dyDescent="0.3">
      <c r="B33" s="80" t="s">
        <v>15</v>
      </c>
      <c r="C33" s="81">
        <v>4</v>
      </c>
      <c r="D33" s="81">
        <v>4</v>
      </c>
      <c r="E33" s="81"/>
      <c r="F33" s="81">
        <v>4</v>
      </c>
      <c r="G33" s="82">
        <v>4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34DDE-243E-4E2E-9EF4-3252B834FD47}">
  <dimension ref="B2:R264"/>
  <sheetViews>
    <sheetView zoomScale="40" zoomScaleNormal="40" workbookViewId="0">
      <selection activeCell="J8" sqref="J8"/>
    </sheetView>
  </sheetViews>
  <sheetFormatPr defaultRowHeight="15" x14ac:dyDescent="0.25"/>
  <cols>
    <col min="1" max="1" width="9.140625" style="45"/>
    <col min="2" max="2" width="12.28515625" style="45" customWidth="1"/>
    <col min="3" max="3" width="9.140625" style="45"/>
    <col min="4" max="4" width="21.28515625" style="45" customWidth="1"/>
    <col min="5" max="5" width="30.85546875" style="45" bestFit="1" customWidth="1"/>
    <col min="6" max="6" width="30.42578125" style="45" customWidth="1"/>
    <col min="7" max="7" width="20.42578125" style="45" bestFit="1" customWidth="1"/>
    <col min="8" max="8" width="30.85546875" style="45" bestFit="1" customWidth="1"/>
    <col min="9" max="9" width="31.5703125" style="45" bestFit="1" customWidth="1"/>
    <col min="10" max="10" width="9.140625" style="45"/>
    <col min="11" max="11" width="12.85546875" style="45" customWidth="1"/>
    <col min="12" max="12" width="9.140625" style="45"/>
    <col min="13" max="13" width="23.5703125" style="45" bestFit="1" customWidth="1"/>
    <col min="14" max="14" width="30.85546875" style="45" bestFit="1" customWidth="1"/>
    <col min="15" max="15" width="31.5703125" style="45" bestFit="1" customWidth="1"/>
    <col min="16" max="16" width="20.42578125" style="45" bestFit="1" customWidth="1"/>
    <col min="17" max="17" width="30.85546875" style="45" bestFit="1" customWidth="1"/>
    <col min="18" max="18" width="31.5703125" style="45" bestFit="1" customWidth="1"/>
    <col min="19" max="16384" width="9.140625" style="45"/>
  </cols>
  <sheetData>
    <row r="2" spans="2:18" ht="33.75" x14ac:dyDescent="0.5">
      <c r="F2" s="43" t="s">
        <v>23</v>
      </c>
    </row>
    <row r="3" spans="2:18" ht="15.75" thickBot="1" x14ac:dyDescent="0.3"/>
    <row r="4" spans="2:18" ht="30" x14ac:dyDescent="0.5">
      <c r="B4" s="49" t="s">
        <v>98</v>
      </c>
      <c r="C4" s="1"/>
      <c r="D4" s="1"/>
      <c r="E4" s="1"/>
      <c r="F4" s="1"/>
      <c r="G4" s="1"/>
      <c r="H4" s="1"/>
      <c r="I4" s="2"/>
      <c r="K4" s="49" t="s">
        <v>99</v>
      </c>
      <c r="L4" s="1"/>
      <c r="M4" s="117"/>
      <c r="N4" s="117"/>
      <c r="O4" s="117"/>
      <c r="P4" s="117"/>
      <c r="Q4" s="117"/>
      <c r="R4" s="118"/>
    </row>
    <row r="5" spans="2:18" ht="20.25" x14ac:dyDescent="0.3">
      <c r="B5" s="52"/>
      <c r="C5" s="47"/>
      <c r="D5" s="122" t="s">
        <v>11</v>
      </c>
      <c r="E5" s="123"/>
      <c r="F5" s="124"/>
      <c r="G5" s="125" t="s">
        <v>12</v>
      </c>
      <c r="H5" s="126"/>
      <c r="I5" s="127"/>
      <c r="J5" s="46"/>
      <c r="K5" s="52"/>
      <c r="L5" s="128"/>
      <c r="M5" s="122" t="s">
        <v>11</v>
      </c>
      <c r="N5" s="123"/>
      <c r="O5" s="124"/>
      <c r="P5" s="125" t="s">
        <v>12</v>
      </c>
      <c r="Q5" s="129"/>
      <c r="R5" s="130"/>
    </row>
    <row r="6" spans="2:18" ht="18.75" x14ac:dyDescent="0.3">
      <c r="B6" s="59"/>
      <c r="C6" s="60"/>
      <c r="D6" s="131" t="s">
        <v>0</v>
      </c>
      <c r="E6" s="131" t="s">
        <v>1</v>
      </c>
      <c r="F6" s="131" t="s">
        <v>2</v>
      </c>
      <c r="G6" s="132" t="s">
        <v>0</v>
      </c>
      <c r="H6" s="132" t="s">
        <v>1</v>
      </c>
      <c r="I6" s="133" t="s">
        <v>2</v>
      </c>
      <c r="J6" s="46"/>
      <c r="K6" s="52"/>
      <c r="L6" s="47"/>
      <c r="M6" s="131" t="s">
        <v>0</v>
      </c>
      <c r="N6" s="131" t="s">
        <v>1</v>
      </c>
      <c r="O6" s="131" t="s">
        <v>2</v>
      </c>
      <c r="P6" s="132" t="s">
        <v>0</v>
      </c>
      <c r="Q6" s="132" t="s">
        <v>1</v>
      </c>
      <c r="R6" s="133" t="s">
        <v>2</v>
      </c>
    </row>
    <row r="7" spans="2:18" x14ac:dyDescent="0.25">
      <c r="B7" s="134" t="s">
        <v>3</v>
      </c>
      <c r="C7" s="47"/>
      <c r="D7" s="135" t="s">
        <v>8</v>
      </c>
      <c r="E7" s="135" t="s">
        <v>9</v>
      </c>
      <c r="F7" s="135" t="s">
        <v>10</v>
      </c>
      <c r="G7" s="136" t="s">
        <v>8</v>
      </c>
      <c r="H7" s="136" t="s">
        <v>9</v>
      </c>
      <c r="I7" s="137" t="s">
        <v>10</v>
      </c>
      <c r="J7" s="46"/>
      <c r="K7" s="134" t="s">
        <v>3</v>
      </c>
      <c r="L7" s="47"/>
      <c r="M7" s="135" t="s">
        <v>8</v>
      </c>
      <c r="N7" s="135" t="s">
        <v>9</v>
      </c>
      <c r="O7" s="135" t="s">
        <v>10</v>
      </c>
      <c r="P7" s="136" t="s">
        <v>8</v>
      </c>
      <c r="Q7" s="136" t="s">
        <v>9</v>
      </c>
      <c r="R7" s="137" t="s">
        <v>10</v>
      </c>
    </row>
    <row r="8" spans="2:18" x14ac:dyDescent="0.25">
      <c r="B8" s="5"/>
      <c r="C8" s="6"/>
      <c r="D8" s="89"/>
      <c r="E8" s="89"/>
      <c r="F8" s="89"/>
      <c r="G8" s="90"/>
      <c r="H8" s="90"/>
      <c r="I8" s="91"/>
      <c r="K8" s="5"/>
      <c r="L8" s="6"/>
      <c r="M8" s="92"/>
      <c r="N8" s="92"/>
      <c r="O8" s="92"/>
      <c r="P8" s="93"/>
      <c r="Q8" s="93"/>
      <c r="R8" s="94"/>
    </row>
    <row r="9" spans="2:18" x14ac:dyDescent="0.25">
      <c r="B9" s="5">
        <v>1</v>
      </c>
      <c r="C9" s="6"/>
      <c r="D9" s="95">
        <v>94.679999999999993</v>
      </c>
      <c r="E9" s="95">
        <v>34.064</v>
      </c>
      <c r="F9" s="95">
        <v>33.845999999999997</v>
      </c>
      <c r="G9" s="96">
        <v>78.5</v>
      </c>
      <c r="H9" s="96">
        <v>22.24</v>
      </c>
      <c r="I9" s="97">
        <v>19.27</v>
      </c>
      <c r="K9" s="5">
        <v>1</v>
      </c>
      <c r="L9" s="6"/>
      <c r="M9" s="98">
        <v>2.0059239999999998</v>
      </c>
      <c r="N9" s="98">
        <v>1.9388920000000001</v>
      </c>
      <c r="O9" s="98">
        <v>3.1584530000000002</v>
      </c>
      <c r="P9" s="71">
        <v>2.8474240000000002</v>
      </c>
      <c r="Q9" s="71">
        <v>2.769517</v>
      </c>
      <c r="R9" s="72">
        <v>2.3143829999999999</v>
      </c>
    </row>
    <row r="10" spans="2:18" x14ac:dyDescent="0.25">
      <c r="B10" s="5">
        <v>2</v>
      </c>
      <c r="C10" s="6"/>
      <c r="D10" s="95">
        <v>53.1</v>
      </c>
      <c r="E10" s="95">
        <v>48.96</v>
      </c>
      <c r="F10" s="95">
        <v>74.492999999999995</v>
      </c>
      <c r="G10" s="96">
        <v>31.954999999999998</v>
      </c>
      <c r="H10" s="96">
        <v>32.700000000000003</v>
      </c>
      <c r="I10" s="97">
        <v>29.57</v>
      </c>
      <c r="K10" s="5">
        <v>2</v>
      </c>
      <c r="L10" s="6"/>
      <c r="M10" s="98">
        <v>1.264534</v>
      </c>
      <c r="N10" s="98">
        <v>2.8478590000000001</v>
      </c>
      <c r="O10" s="98">
        <v>4.1302839999999996</v>
      </c>
      <c r="P10" s="71">
        <v>1.163154</v>
      </c>
      <c r="Q10" s="71">
        <v>4.1302839999999996</v>
      </c>
      <c r="R10" s="72">
        <v>3.816989</v>
      </c>
    </row>
    <row r="11" spans="2:18" x14ac:dyDescent="0.25">
      <c r="B11" s="5">
        <v>3</v>
      </c>
      <c r="C11" s="6"/>
      <c r="D11" s="95">
        <v>69.069000000000003</v>
      </c>
      <c r="E11" s="95">
        <v>31.240000000000002</v>
      </c>
      <c r="F11" s="95">
        <v>24.75</v>
      </c>
      <c r="G11" s="96">
        <v>45.540000000000006</v>
      </c>
      <c r="H11" s="96">
        <v>37.76</v>
      </c>
      <c r="I11" s="97">
        <v>18.96</v>
      </c>
      <c r="K11" s="5">
        <v>3</v>
      </c>
      <c r="L11" s="6"/>
      <c r="M11" s="98">
        <v>1.4542120000000001</v>
      </c>
      <c r="N11" s="98">
        <v>1.8177380000000001</v>
      </c>
      <c r="O11" s="98">
        <v>1.740075</v>
      </c>
      <c r="P11" s="71">
        <v>1.5307489999999999</v>
      </c>
      <c r="Q11" s="71">
        <v>4.1302839999999996</v>
      </c>
      <c r="R11" s="72">
        <v>4.1771799999999999</v>
      </c>
    </row>
    <row r="12" spans="2:18" x14ac:dyDescent="0.25">
      <c r="B12" s="5">
        <v>4</v>
      </c>
      <c r="C12" s="6"/>
      <c r="D12" s="95">
        <v>74.8</v>
      </c>
      <c r="E12" s="95">
        <v>34.5</v>
      </c>
      <c r="F12" s="95">
        <v>57.356999999999999</v>
      </c>
      <c r="G12" s="96">
        <v>66.733000000000004</v>
      </c>
      <c r="H12" s="96">
        <v>44.56</v>
      </c>
      <c r="I12" s="97">
        <v>40.1</v>
      </c>
      <c r="K12" s="5">
        <v>4</v>
      </c>
      <c r="L12" s="6"/>
      <c r="M12" s="98">
        <v>1.2376240000000001</v>
      </c>
      <c r="N12" s="98">
        <v>1.9575899999999999</v>
      </c>
      <c r="O12" s="98">
        <v>1.002894</v>
      </c>
      <c r="P12" s="71">
        <v>1.9886550000000001</v>
      </c>
      <c r="Q12" s="71">
        <v>1.762688</v>
      </c>
      <c r="R12" s="72">
        <v>3.1584530000000002</v>
      </c>
    </row>
    <row r="13" spans="2:18" x14ac:dyDescent="0.25">
      <c r="B13" s="5">
        <v>5</v>
      </c>
      <c r="C13" s="6"/>
      <c r="D13" s="95">
        <v>89.86</v>
      </c>
      <c r="E13" s="95">
        <v>38.1</v>
      </c>
      <c r="F13" s="95">
        <v>45.692</v>
      </c>
      <c r="G13" s="96">
        <v>49.253</v>
      </c>
      <c r="H13" s="96">
        <v>51.76</v>
      </c>
      <c r="I13" s="97">
        <v>31.7</v>
      </c>
      <c r="K13" s="5">
        <v>5</v>
      </c>
      <c r="L13" s="6"/>
      <c r="M13" s="98">
        <v>1.002894</v>
      </c>
      <c r="N13" s="98">
        <v>2.9829829999999999</v>
      </c>
      <c r="O13" s="98">
        <v>2.0651419999999998</v>
      </c>
      <c r="P13" s="71">
        <v>2.1543929999999998</v>
      </c>
      <c r="Q13" s="71">
        <v>4.1550469999999997</v>
      </c>
      <c r="R13" s="72">
        <v>2.1543929999999998</v>
      </c>
    </row>
    <row r="14" spans="2:18" x14ac:dyDescent="0.25">
      <c r="B14" s="5">
        <v>6</v>
      </c>
      <c r="C14" s="6"/>
      <c r="D14" s="95">
        <v>80.959999999999994</v>
      </c>
      <c r="E14" s="95">
        <v>30.55</v>
      </c>
      <c r="F14" s="95">
        <v>56.55</v>
      </c>
      <c r="G14" s="96">
        <v>36.433</v>
      </c>
      <c r="H14" s="96">
        <v>21.990000000000002</v>
      </c>
      <c r="I14" s="97">
        <v>21.88</v>
      </c>
      <c r="K14" s="5">
        <v>6</v>
      </c>
      <c r="L14" s="6"/>
      <c r="M14" s="98">
        <v>1.118619</v>
      </c>
      <c r="N14" s="98">
        <v>2.9829829999999999</v>
      </c>
      <c r="O14" s="98">
        <v>1.4542120000000001</v>
      </c>
      <c r="P14" s="71">
        <v>2.147748</v>
      </c>
      <c r="Q14" s="71">
        <v>2.326743</v>
      </c>
      <c r="R14" s="72">
        <v>2.033852</v>
      </c>
    </row>
    <row r="15" spans="2:18" x14ac:dyDescent="0.25">
      <c r="B15" s="5">
        <v>7</v>
      </c>
      <c r="C15" s="6"/>
      <c r="D15" s="95">
        <v>58.618000000000002</v>
      </c>
      <c r="E15" s="95">
        <v>40.760000000000005</v>
      </c>
      <c r="F15" s="95">
        <v>37.472499999999997</v>
      </c>
      <c r="G15" s="96">
        <v>42.307000000000002</v>
      </c>
      <c r="H15" s="96">
        <v>39.1</v>
      </c>
      <c r="I15" s="97">
        <v>36.199999999999996</v>
      </c>
      <c r="K15" s="5">
        <v>7</v>
      </c>
      <c r="L15" s="6"/>
      <c r="M15" s="98">
        <v>1.662946</v>
      </c>
      <c r="N15" s="98">
        <v>2.6441880000000002</v>
      </c>
      <c r="O15" s="98">
        <v>1.038718</v>
      </c>
      <c r="P15" s="71">
        <v>1.163154</v>
      </c>
      <c r="Q15" s="71">
        <v>2.1601089999999998</v>
      </c>
      <c r="R15" s="72">
        <v>1.2047220000000001</v>
      </c>
    </row>
    <row r="16" spans="2:18" x14ac:dyDescent="0.25">
      <c r="B16" s="5">
        <v>8</v>
      </c>
      <c r="C16" s="6"/>
      <c r="D16" s="95">
        <v>62.856999999999999</v>
      </c>
      <c r="E16" s="95">
        <v>40.856999999999999</v>
      </c>
      <c r="F16" s="95">
        <v>34.375</v>
      </c>
      <c r="G16" s="96">
        <v>49.725999999999999</v>
      </c>
      <c r="H16" s="96">
        <v>38.78</v>
      </c>
      <c r="I16" s="97">
        <v>14.280000000000001</v>
      </c>
      <c r="K16" s="5">
        <v>8</v>
      </c>
      <c r="L16" s="6"/>
      <c r="M16" s="98">
        <v>1.4542120000000001</v>
      </c>
      <c r="N16" s="98">
        <v>1.1653009999999999</v>
      </c>
      <c r="O16" s="98">
        <v>3.2316129999999998</v>
      </c>
      <c r="P16" s="71">
        <v>2.326743</v>
      </c>
      <c r="Q16" s="71">
        <v>2.6101109999999998</v>
      </c>
      <c r="R16" s="72">
        <v>1.9740329999999999</v>
      </c>
    </row>
    <row r="17" spans="2:18" x14ac:dyDescent="0.25">
      <c r="B17" s="5">
        <v>9</v>
      </c>
      <c r="C17" s="6"/>
      <c r="D17" s="95">
        <v>48.22</v>
      </c>
      <c r="E17" s="95">
        <v>52.900000000000006</v>
      </c>
      <c r="F17" s="95">
        <v>42.309999999999995</v>
      </c>
      <c r="G17" s="96">
        <v>60.79</v>
      </c>
      <c r="H17" s="96">
        <v>38.67</v>
      </c>
      <c r="I17" s="97">
        <v>34.729999999999997</v>
      </c>
      <c r="K17" s="5">
        <v>9</v>
      </c>
      <c r="L17" s="6"/>
      <c r="M17" s="98">
        <v>1.038762</v>
      </c>
      <c r="N17" s="98">
        <v>2.8259840000000001</v>
      </c>
      <c r="O17" s="98">
        <v>3.3558560000000002</v>
      </c>
      <c r="P17" s="71">
        <v>1.4914909999999999</v>
      </c>
      <c r="Q17" s="71">
        <v>1.167254</v>
      </c>
      <c r="R17" s="72">
        <v>1.2907139999999999</v>
      </c>
    </row>
    <row r="18" spans="2:18" x14ac:dyDescent="0.25">
      <c r="B18" s="5">
        <v>10</v>
      </c>
      <c r="C18" s="6"/>
      <c r="D18" s="95">
        <v>62.760000000000005</v>
      </c>
      <c r="E18" s="95">
        <v>33.15</v>
      </c>
      <c r="F18" s="95">
        <v>48.6</v>
      </c>
      <c r="G18" s="96">
        <v>83.353999999999999</v>
      </c>
      <c r="H18" s="96">
        <v>33.35</v>
      </c>
      <c r="I18" s="97">
        <v>27.500000000000004</v>
      </c>
      <c r="K18" s="5">
        <v>10</v>
      </c>
      <c r="L18" s="6"/>
      <c r="M18" s="98">
        <v>1.3527499999999999</v>
      </c>
      <c r="N18" s="98">
        <v>3.835264</v>
      </c>
      <c r="O18" s="98">
        <v>2.7699129999999998</v>
      </c>
      <c r="P18" s="71">
        <v>3.9151799999999999</v>
      </c>
      <c r="Q18" s="71">
        <v>1.8763380000000001</v>
      </c>
      <c r="R18" s="72">
        <v>2.684685</v>
      </c>
    </row>
    <row r="19" spans="2:18" x14ac:dyDescent="0.25">
      <c r="B19" s="5">
        <v>11</v>
      </c>
      <c r="C19" s="6"/>
      <c r="D19" s="95">
        <v>38.78</v>
      </c>
      <c r="E19" s="95">
        <v>51.480000000000004</v>
      </c>
      <c r="F19" s="95">
        <v>61.111000000000004</v>
      </c>
      <c r="G19" s="96">
        <v>58.819999999999993</v>
      </c>
      <c r="H19" s="96">
        <v>50.54</v>
      </c>
      <c r="I19" s="97">
        <v>47.14</v>
      </c>
      <c r="K19" s="5">
        <v>11</v>
      </c>
      <c r="L19" s="6"/>
      <c r="M19" s="98">
        <v>2.644047</v>
      </c>
      <c r="N19" s="98">
        <v>2.1543929999999998</v>
      </c>
      <c r="O19" s="98">
        <v>2.4236710000000001</v>
      </c>
      <c r="P19" s="71">
        <v>1.7400850000000001</v>
      </c>
      <c r="Q19" s="71">
        <v>2.3742109999999998</v>
      </c>
      <c r="R19" s="72">
        <v>3.6355119999999999</v>
      </c>
    </row>
    <row r="20" spans="2:18" x14ac:dyDescent="0.25">
      <c r="B20" s="5">
        <v>12</v>
      </c>
      <c r="C20" s="6"/>
      <c r="D20" s="95">
        <v>40.380000000000003</v>
      </c>
      <c r="E20" s="95">
        <v>37.230000000000004</v>
      </c>
      <c r="F20" s="95">
        <v>28.999999999999996</v>
      </c>
      <c r="G20" s="96">
        <v>16.272000000000002</v>
      </c>
      <c r="H20" s="96">
        <v>48.887999999999998</v>
      </c>
      <c r="I20" s="97">
        <v>45.637999999999998</v>
      </c>
      <c r="K20" s="5">
        <v>12</v>
      </c>
      <c r="L20" s="6"/>
      <c r="M20" s="98">
        <v>1.3423419999999999</v>
      </c>
      <c r="N20" s="98">
        <v>3.8778860000000002</v>
      </c>
      <c r="O20" s="98">
        <v>1.5307489999999999</v>
      </c>
      <c r="P20" s="71">
        <v>1.4542120000000001</v>
      </c>
      <c r="Q20" s="71">
        <v>2.3267289999999998</v>
      </c>
      <c r="R20" s="72">
        <v>4.1549319999999996</v>
      </c>
    </row>
    <row r="21" spans="2:18" x14ac:dyDescent="0.25">
      <c r="B21" s="5">
        <v>13</v>
      </c>
      <c r="C21" s="6"/>
      <c r="D21" s="95">
        <v>59.043999999999997</v>
      </c>
      <c r="E21" s="95">
        <v>43.51</v>
      </c>
      <c r="F21" s="95">
        <v>51.839999999999996</v>
      </c>
      <c r="G21" s="96">
        <v>53.657999999999994</v>
      </c>
      <c r="H21" s="96">
        <v>44.397599999999997</v>
      </c>
      <c r="I21" s="97">
        <v>34.605999999999995</v>
      </c>
      <c r="K21" s="5">
        <v>13</v>
      </c>
      <c r="L21" s="6"/>
      <c r="M21" s="98">
        <v>2.0774370000000002</v>
      </c>
      <c r="N21" s="98">
        <v>3.8778860000000002</v>
      </c>
      <c r="O21" s="98">
        <v>3.57958</v>
      </c>
      <c r="P21" s="71">
        <v>2.0880920000000001</v>
      </c>
      <c r="Q21" s="71">
        <v>2.334508</v>
      </c>
      <c r="R21" s="72">
        <v>2.4406219999999998</v>
      </c>
    </row>
    <row r="22" spans="2:18" x14ac:dyDescent="0.25">
      <c r="B22" s="5">
        <v>14</v>
      </c>
      <c r="C22" s="6"/>
      <c r="D22" s="95">
        <v>46.379999999999995</v>
      </c>
      <c r="E22" s="95">
        <v>35.138000000000005</v>
      </c>
      <c r="F22" s="95">
        <v>29.183599999999998</v>
      </c>
      <c r="G22" s="96">
        <v>57.933</v>
      </c>
      <c r="H22" s="96">
        <v>78.941099999999992</v>
      </c>
      <c r="I22" s="97">
        <v>14.78</v>
      </c>
      <c r="K22" s="5">
        <v>14</v>
      </c>
      <c r="L22" s="6"/>
      <c r="M22" s="98">
        <v>2.769517</v>
      </c>
      <c r="N22" s="98">
        <v>1.4236979999999999</v>
      </c>
      <c r="O22" s="98">
        <v>2.2372369999999999</v>
      </c>
      <c r="P22" s="71">
        <v>5.2880010000000004</v>
      </c>
      <c r="Q22" s="71">
        <v>3.3558560000000002</v>
      </c>
      <c r="R22" s="72">
        <v>2.5290499999999998</v>
      </c>
    </row>
    <row r="23" spans="2:18" x14ac:dyDescent="0.25">
      <c r="B23" s="5">
        <v>15</v>
      </c>
      <c r="C23" s="6"/>
      <c r="D23" s="95">
        <v>33.611000000000004</v>
      </c>
      <c r="E23" s="95">
        <v>25.4375</v>
      </c>
      <c r="F23" s="95">
        <v>41.723999999999997</v>
      </c>
      <c r="G23" s="96">
        <v>92.789000000000001</v>
      </c>
      <c r="H23" s="96">
        <v>86.428600000000003</v>
      </c>
      <c r="I23" s="97">
        <v>32.046999999999997</v>
      </c>
      <c r="K23" s="5">
        <v>15</v>
      </c>
      <c r="L23" s="6"/>
      <c r="M23" s="98">
        <v>1.038718</v>
      </c>
      <c r="N23" s="98">
        <v>1.6619630000000001</v>
      </c>
      <c r="O23" s="98">
        <v>3.8778860000000002</v>
      </c>
      <c r="P23" s="71">
        <v>1.4568140000000001</v>
      </c>
      <c r="Q23" s="71">
        <v>2.9829829999999999</v>
      </c>
      <c r="R23" s="72">
        <v>1.9389400000000001</v>
      </c>
    </row>
    <row r="24" spans="2:18" x14ac:dyDescent="0.25">
      <c r="B24" s="5">
        <v>16</v>
      </c>
      <c r="C24" s="6"/>
      <c r="D24" s="95">
        <v>39.1875</v>
      </c>
      <c r="E24" s="95">
        <v>27.500000000000004</v>
      </c>
      <c r="F24" s="95">
        <v>66.597999999999999</v>
      </c>
      <c r="G24" s="96">
        <v>52.241000000000007</v>
      </c>
      <c r="H24" s="96">
        <v>44</v>
      </c>
      <c r="I24" s="97">
        <v>30.8</v>
      </c>
      <c r="K24" s="5">
        <v>16</v>
      </c>
      <c r="L24" s="6"/>
      <c r="M24" s="98">
        <v>1.2376210000000001</v>
      </c>
      <c r="N24" s="98">
        <v>1.8424309999999999</v>
      </c>
      <c r="O24" s="98">
        <v>1.8982829999999999</v>
      </c>
      <c r="P24" s="71">
        <v>1.898263</v>
      </c>
      <c r="Q24" s="71">
        <v>2.0261770000000001</v>
      </c>
      <c r="R24" s="72">
        <v>3.6355119999999999</v>
      </c>
    </row>
    <row r="25" spans="2:18" x14ac:dyDescent="0.25">
      <c r="B25" s="5">
        <v>17</v>
      </c>
      <c r="C25" s="6"/>
      <c r="D25" s="95">
        <v>71.236800000000002</v>
      </c>
      <c r="E25" s="95">
        <v>66.64</v>
      </c>
      <c r="F25" s="95">
        <v>27.500000000000004</v>
      </c>
      <c r="G25" s="96">
        <v>76.453999999999994</v>
      </c>
      <c r="H25" s="96">
        <v>34.457799999999999</v>
      </c>
      <c r="I25" s="97">
        <v>13.095200000000002</v>
      </c>
      <c r="K25" s="5">
        <v>17</v>
      </c>
      <c r="L25" s="6"/>
      <c r="M25" s="98">
        <v>2.529067</v>
      </c>
      <c r="N25" s="98">
        <v>5.8180399999999999</v>
      </c>
      <c r="O25" s="98">
        <v>2.7234509999999998</v>
      </c>
      <c r="P25" s="71">
        <v>1.292629</v>
      </c>
      <c r="Q25" s="71">
        <v>1.322012</v>
      </c>
      <c r="R25" s="72">
        <v>3.2315640000000001</v>
      </c>
    </row>
    <row r="26" spans="2:18" x14ac:dyDescent="0.25">
      <c r="B26" s="5">
        <v>18</v>
      </c>
      <c r="C26" s="6"/>
      <c r="D26" s="95">
        <v>56.410000000000004</v>
      </c>
      <c r="E26" s="95">
        <v>30.25</v>
      </c>
      <c r="F26" s="95">
        <v>65.131500000000003</v>
      </c>
      <c r="G26" s="96">
        <v>30.066599999999998</v>
      </c>
      <c r="H26" s="96">
        <v>43.420999999999999</v>
      </c>
      <c r="I26" s="97">
        <v>16.052</v>
      </c>
      <c r="K26" s="5">
        <v>18</v>
      </c>
      <c r="L26" s="6"/>
      <c r="M26" s="98">
        <v>2.0774370000000002</v>
      </c>
      <c r="N26" s="98">
        <v>1.81776</v>
      </c>
      <c r="O26" s="98">
        <v>1.6619489999999999</v>
      </c>
      <c r="P26" s="71">
        <v>2.908452</v>
      </c>
      <c r="Q26" s="71">
        <v>1.4914909999999999</v>
      </c>
      <c r="R26" s="72">
        <v>1.491074</v>
      </c>
    </row>
    <row r="27" spans="2:18" x14ac:dyDescent="0.25">
      <c r="B27" s="5">
        <v>19</v>
      </c>
      <c r="C27" s="6"/>
      <c r="D27" s="95">
        <v>31.730000000000004</v>
      </c>
      <c r="E27" s="95">
        <v>72.02</v>
      </c>
      <c r="F27" s="95">
        <v>31.11</v>
      </c>
      <c r="G27" s="96">
        <v>51.763999999999996</v>
      </c>
      <c r="H27" s="96">
        <v>27.672999999999998</v>
      </c>
      <c r="I27" s="97">
        <v>20.067499999999999</v>
      </c>
      <c r="K27" s="5">
        <v>19</v>
      </c>
      <c r="L27" s="6"/>
      <c r="M27" s="98">
        <v>2.908452</v>
      </c>
      <c r="N27" s="98">
        <v>2.326743</v>
      </c>
      <c r="O27" s="98">
        <v>1.3050600000000001</v>
      </c>
      <c r="P27" s="71">
        <v>4.4744739999999998</v>
      </c>
      <c r="Q27" s="71">
        <v>1.7108289999999999</v>
      </c>
      <c r="R27" s="72">
        <v>1.78979</v>
      </c>
    </row>
    <row r="28" spans="2:18" x14ac:dyDescent="0.25">
      <c r="B28" s="5">
        <v>20</v>
      </c>
      <c r="C28" s="6"/>
      <c r="D28" s="95">
        <v>18.11</v>
      </c>
      <c r="E28" s="95">
        <v>28.154</v>
      </c>
      <c r="F28" s="95">
        <v>52.38</v>
      </c>
      <c r="G28" s="96">
        <v>58.394999999999996</v>
      </c>
      <c r="H28" s="96">
        <v>37.786299999999997</v>
      </c>
      <c r="I28" s="97">
        <v>40.261000000000003</v>
      </c>
      <c r="K28" s="5">
        <v>20</v>
      </c>
      <c r="L28" s="6"/>
      <c r="M28" s="98">
        <v>1.1406259999999999</v>
      </c>
      <c r="N28" s="98">
        <v>1.917632</v>
      </c>
      <c r="O28" s="98">
        <v>1.78979</v>
      </c>
      <c r="P28" s="71">
        <v>2.1543929999999998</v>
      </c>
      <c r="Q28" s="71">
        <v>2.6440079999999999</v>
      </c>
      <c r="R28" s="72">
        <v>2.7699129999999998</v>
      </c>
    </row>
    <row r="29" spans="2:18" x14ac:dyDescent="0.25">
      <c r="B29" s="5">
        <v>21</v>
      </c>
      <c r="C29" s="6"/>
      <c r="D29" s="95">
        <v>50.77</v>
      </c>
      <c r="E29" s="95">
        <v>38.9</v>
      </c>
      <c r="F29" s="95">
        <v>40.874000000000002</v>
      </c>
      <c r="G29" s="96">
        <v>58.125000000000007</v>
      </c>
      <c r="H29" s="96">
        <v>20.058799999999998</v>
      </c>
      <c r="I29" s="97">
        <v>16.382899999999999</v>
      </c>
      <c r="K29" s="5">
        <v>21</v>
      </c>
      <c r="L29" s="6"/>
      <c r="M29" s="98">
        <v>1.2528589999999999</v>
      </c>
      <c r="N29" s="98">
        <v>2.6441880000000002</v>
      </c>
      <c r="O29" s="98">
        <v>3.51566</v>
      </c>
      <c r="P29" s="71">
        <v>1.710677</v>
      </c>
      <c r="Q29" s="71">
        <v>3.7999540000000001</v>
      </c>
      <c r="R29" s="72">
        <v>3.6355119999999999</v>
      </c>
    </row>
    <row r="30" spans="2:18" x14ac:dyDescent="0.25">
      <c r="B30" s="5">
        <v>22</v>
      </c>
      <c r="C30" s="6"/>
      <c r="D30" s="95">
        <v>56.46</v>
      </c>
      <c r="E30" s="95">
        <v>32.43</v>
      </c>
      <c r="F30" s="95">
        <v>32.024999999999999</v>
      </c>
      <c r="G30" s="96">
        <v>38.43</v>
      </c>
      <c r="H30" s="96">
        <v>44</v>
      </c>
      <c r="I30" s="97">
        <v>22.7333</v>
      </c>
      <c r="K30" s="5">
        <v>22</v>
      </c>
      <c r="L30" s="6"/>
      <c r="M30" s="98">
        <v>1.81776</v>
      </c>
      <c r="N30" s="98">
        <v>1.2926169999999999</v>
      </c>
      <c r="O30" s="98">
        <v>3.2316129999999998</v>
      </c>
      <c r="P30" s="71">
        <v>4.9030899999999997</v>
      </c>
      <c r="Q30" s="71">
        <v>1.9389400000000001</v>
      </c>
      <c r="R30" s="72">
        <v>3.2812809999999999</v>
      </c>
    </row>
    <row r="31" spans="2:18" x14ac:dyDescent="0.25">
      <c r="B31" s="5">
        <v>23</v>
      </c>
      <c r="C31" s="6"/>
      <c r="D31" s="95">
        <v>100</v>
      </c>
      <c r="E31" s="95">
        <v>31.840000000000003</v>
      </c>
      <c r="F31" s="95">
        <v>30.555</v>
      </c>
      <c r="G31" s="96">
        <v>45.9</v>
      </c>
      <c r="H31" s="96">
        <v>42.686600000000006</v>
      </c>
      <c r="I31" s="97">
        <v>11.58</v>
      </c>
      <c r="K31" s="5">
        <v>23</v>
      </c>
      <c r="L31" s="6"/>
      <c r="M31" s="98">
        <v>2.7699289999999999</v>
      </c>
      <c r="N31" s="98">
        <v>2.7699289999999999</v>
      </c>
      <c r="O31" s="98">
        <v>1.81776</v>
      </c>
      <c r="P31" s="71">
        <v>2.149607</v>
      </c>
      <c r="Q31" s="71">
        <v>3.061483</v>
      </c>
      <c r="R31" s="72">
        <v>1.6930449999999999</v>
      </c>
    </row>
    <row r="32" spans="2:18" x14ac:dyDescent="0.25">
      <c r="B32" s="5">
        <v>24</v>
      </c>
      <c r="C32" s="6"/>
      <c r="D32" s="95">
        <v>20.95</v>
      </c>
      <c r="E32" s="95">
        <v>24.268000000000001</v>
      </c>
      <c r="F32" s="95">
        <v>37.519999999999996</v>
      </c>
      <c r="G32" s="96">
        <v>24.6</v>
      </c>
      <c r="H32" s="96">
        <v>86.166600000000003</v>
      </c>
      <c r="I32" s="97">
        <v>21.785699999999999</v>
      </c>
      <c r="K32" s="5">
        <v>24</v>
      </c>
      <c r="L32" s="6"/>
      <c r="M32" s="98">
        <v>1.2203109999999999</v>
      </c>
      <c r="N32" s="98">
        <v>1.4914909999999999</v>
      </c>
      <c r="O32" s="98">
        <v>3.835264</v>
      </c>
      <c r="P32" s="71">
        <v>2.411003</v>
      </c>
      <c r="Q32" s="71">
        <v>1.4236960000000001</v>
      </c>
      <c r="R32" s="72">
        <v>1.3282700000000001</v>
      </c>
    </row>
    <row r="33" spans="2:18" x14ac:dyDescent="0.25">
      <c r="B33" s="5">
        <v>25</v>
      </c>
      <c r="C33" s="6"/>
      <c r="D33" s="95">
        <v>10.769</v>
      </c>
      <c r="E33" s="95">
        <v>73.33</v>
      </c>
      <c r="F33" s="95">
        <v>70.665999999999997</v>
      </c>
      <c r="G33" s="96">
        <v>39.867000000000004</v>
      </c>
      <c r="H33" s="96">
        <v>27.320299999999996</v>
      </c>
      <c r="I33" s="97">
        <v>27.500000000000004</v>
      </c>
      <c r="K33" s="5">
        <v>25</v>
      </c>
      <c r="L33" s="6"/>
      <c r="M33" s="98">
        <v>3.3558560000000002</v>
      </c>
      <c r="N33" s="98">
        <v>2.684685</v>
      </c>
      <c r="O33" s="98">
        <v>1.2118370000000001</v>
      </c>
      <c r="P33" s="71">
        <v>2.326743</v>
      </c>
      <c r="Q33" s="71">
        <v>1.403756</v>
      </c>
      <c r="R33" s="72">
        <v>1.2203109999999999</v>
      </c>
    </row>
    <row r="34" spans="2:18" x14ac:dyDescent="0.25">
      <c r="B34" s="5">
        <v>26</v>
      </c>
      <c r="C34" s="6"/>
      <c r="D34" s="95">
        <v>42.74</v>
      </c>
      <c r="E34" s="95">
        <v>34.656999999999996</v>
      </c>
      <c r="F34" s="95">
        <v>61.250000000000007</v>
      </c>
      <c r="G34" s="96">
        <v>75.427999999999997</v>
      </c>
      <c r="H34" s="96">
        <v>32.436</v>
      </c>
      <c r="I34" s="97">
        <v>24</v>
      </c>
      <c r="K34" s="5">
        <v>26</v>
      </c>
      <c r="L34" s="6"/>
      <c r="M34" s="98">
        <v>3.8781880000000002</v>
      </c>
      <c r="N34" s="98">
        <v>2.9083950000000001</v>
      </c>
      <c r="O34" s="98">
        <v>1.4914909999999999</v>
      </c>
      <c r="P34" s="71">
        <v>2.09741</v>
      </c>
      <c r="Q34" s="71">
        <v>2.5290499999999998</v>
      </c>
      <c r="R34" s="72">
        <v>2.2372369999999999</v>
      </c>
    </row>
    <row r="35" spans="2:18" x14ac:dyDescent="0.25">
      <c r="B35" s="5">
        <v>27</v>
      </c>
      <c r="C35" s="6"/>
      <c r="D35" s="95">
        <v>16.295999999999999</v>
      </c>
      <c r="E35" s="95">
        <v>51.559999999999995</v>
      </c>
      <c r="F35" s="95">
        <v>48.22</v>
      </c>
      <c r="G35" s="96">
        <v>8.18</v>
      </c>
      <c r="H35" s="96">
        <v>21.521699999999999</v>
      </c>
      <c r="I35" s="97">
        <v>22.984999999999999</v>
      </c>
      <c r="K35" s="5">
        <v>27</v>
      </c>
      <c r="L35" s="6"/>
      <c r="M35" s="98">
        <v>2.5292819999999998</v>
      </c>
      <c r="N35" s="98">
        <v>1.8763380000000001</v>
      </c>
      <c r="O35" s="98">
        <v>1.6972130000000001</v>
      </c>
      <c r="P35" s="71">
        <v>2.045474</v>
      </c>
      <c r="Q35" s="71">
        <v>2.6541969999999999</v>
      </c>
      <c r="R35" s="72">
        <v>3.1584530000000002</v>
      </c>
    </row>
    <row r="36" spans="2:18" x14ac:dyDescent="0.25">
      <c r="B36" s="5">
        <v>28</v>
      </c>
      <c r="C36" s="6"/>
      <c r="D36" s="95">
        <v>55.713999999999999</v>
      </c>
      <c r="E36" s="95">
        <v>67.69</v>
      </c>
      <c r="F36" s="95">
        <v>25.1</v>
      </c>
      <c r="G36" s="96">
        <v>67.22</v>
      </c>
      <c r="H36" s="96">
        <v>54.609900000000003</v>
      </c>
      <c r="I36" s="97">
        <v>23.974299999999999</v>
      </c>
      <c r="K36" s="5">
        <v>28</v>
      </c>
      <c r="L36" s="6"/>
      <c r="M36" s="98">
        <v>1.160075</v>
      </c>
      <c r="N36" s="98">
        <v>2.2372369999999999</v>
      </c>
      <c r="O36" s="98">
        <v>4.8812449999999998</v>
      </c>
      <c r="P36" s="71">
        <v>1.6619489999999999</v>
      </c>
      <c r="Q36" s="71">
        <v>3.2541630000000001</v>
      </c>
      <c r="R36" s="72">
        <v>3.0762049999999999</v>
      </c>
    </row>
    <row r="37" spans="2:18" x14ac:dyDescent="0.25">
      <c r="B37" s="5">
        <v>29</v>
      </c>
      <c r="C37" s="6"/>
      <c r="D37" s="95">
        <v>32.86</v>
      </c>
      <c r="E37" s="95">
        <v>48.53</v>
      </c>
      <c r="F37" s="95">
        <v>46.152999999999999</v>
      </c>
      <c r="G37" s="96">
        <v>17.78</v>
      </c>
      <c r="H37" s="96">
        <v>27.500000000000004</v>
      </c>
      <c r="I37" s="97">
        <v>27.279999999999998</v>
      </c>
      <c r="K37" s="5">
        <v>29</v>
      </c>
      <c r="L37" s="6"/>
      <c r="M37" s="98">
        <v>1.8982829999999999</v>
      </c>
      <c r="N37" s="98">
        <v>1.7320549999999999</v>
      </c>
      <c r="O37" s="98">
        <v>1.693047</v>
      </c>
      <c r="P37" s="71">
        <v>1.4236979999999999</v>
      </c>
      <c r="Q37" s="71">
        <v>3.728729</v>
      </c>
      <c r="R37" s="72">
        <v>3.57958</v>
      </c>
    </row>
    <row r="38" spans="2:18" x14ac:dyDescent="0.25">
      <c r="B38" s="5">
        <v>30</v>
      </c>
      <c r="C38" s="6"/>
      <c r="D38" s="95">
        <v>25.95</v>
      </c>
      <c r="E38" s="95">
        <v>64.625</v>
      </c>
      <c r="F38" s="95">
        <v>28.518000000000001</v>
      </c>
      <c r="G38" s="96">
        <v>59.57</v>
      </c>
      <c r="H38" s="96">
        <v>42.17</v>
      </c>
      <c r="I38" s="97">
        <v>23.197200000000002</v>
      </c>
      <c r="K38" s="5">
        <v>30</v>
      </c>
      <c r="L38" s="6"/>
      <c r="M38" s="98">
        <v>4.9950000000000001</v>
      </c>
      <c r="N38" s="98">
        <v>1.6619630000000001</v>
      </c>
      <c r="O38" s="98">
        <v>3.4801700000000002</v>
      </c>
      <c r="P38" s="71">
        <v>1.6157820000000001</v>
      </c>
      <c r="Q38" s="71">
        <v>1.5278700000000001</v>
      </c>
      <c r="R38" s="72">
        <v>3.835264</v>
      </c>
    </row>
    <row r="39" spans="2:18" x14ac:dyDescent="0.25">
      <c r="B39" s="5">
        <v>31</v>
      </c>
      <c r="C39" s="6"/>
      <c r="D39" s="95">
        <v>22.74</v>
      </c>
      <c r="E39" s="95">
        <v>56.340999999999994</v>
      </c>
      <c r="F39" s="95">
        <v>29.010999999999999</v>
      </c>
      <c r="G39" s="96">
        <v>34.660000000000004</v>
      </c>
      <c r="H39" s="96">
        <v>20.427999999999997</v>
      </c>
      <c r="I39" s="97">
        <v>22.984999999999999</v>
      </c>
      <c r="K39" s="5">
        <v>31</v>
      </c>
      <c r="L39" s="6"/>
      <c r="M39" s="98">
        <v>2.9829829999999999</v>
      </c>
      <c r="N39" s="98">
        <v>1.81776</v>
      </c>
      <c r="O39" s="98">
        <v>3.4216690000000001</v>
      </c>
      <c r="P39" s="71">
        <v>1.454205</v>
      </c>
      <c r="Q39" s="71">
        <v>2.4537450000000001</v>
      </c>
      <c r="R39" s="72">
        <v>3.8778760000000001</v>
      </c>
    </row>
    <row r="40" spans="2:18" x14ac:dyDescent="0.25">
      <c r="B40" s="5">
        <v>32</v>
      </c>
      <c r="C40" s="6"/>
      <c r="D40" s="95">
        <v>58.430000000000007</v>
      </c>
      <c r="E40" s="95">
        <v>85.890999999999991</v>
      </c>
      <c r="F40" s="95">
        <v>40.119999999999997</v>
      </c>
      <c r="G40" s="96">
        <v>8.2600000000000016</v>
      </c>
      <c r="H40" s="96">
        <v>7.4499999999999993</v>
      </c>
      <c r="I40" s="97">
        <v>15.888</v>
      </c>
      <c r="K40" s="5">
        <v>32</v>
      </c>
      <c r="L40" s="6"/>
      <c r="M40" s="98">
        <v>2.2372369999999999</v>
      </c>
      <c r="N40" s="98">
        <v>2.0880920000000001</v>
      </c>
      <c r="O40" s="98">
        <v>1.81776</v>
      </c>
      <c r="P40" s="71">
        <v>1.4236960000000001</v>
      </c>
      <c r="Q40" s="71">
        <v>3.196053</v>
      </c>
      <c r="R40" s="72">
        <v>2.8259840000000001</v>
      </c>
    </row>
    <row r="41" spans="2:18" x14ac:dyDescent="0.25">
      <c r="B41" s="5">
        <v>33</v>
      </c>
      <c r="C41" s="6"/>
      <c r="D41" s="95">
        <v>48.88</v>
      </c>
      <c r="E41" s="95">
        <v>31.118000000000002</v>
      </c>
      <c r="F41" s="95">
        <v>36.659999999999997</v>
      </c>
      <c r="G41" s="96">
        <v>31.616</v>
      </c>
      <c r="H41" s="96">
        <v>60</v>
      </c>
      <c r="I41" s="97">
        <v>28.061199999999996</v>
      </c>
      <c r="K41" s="5">
        <v>33</v>
      </c>
      <c r="L41" s="6"/>
      <c r="M41" s="98">
        <v>2.908452</v>
      </c>
      <c r="N41" s="98">
        <v>1.002901</v>
      </c>
      <c r="O41" s="98">
        <v>1.6779280000000001</v>
      </c>
      <c r="P41" s="71">
        <v>1.250928</v>
      </c>
      <c r="Q41" s="71">
        <v>0.96947099999999997</v>
      </c>
      <c r="R41" s="72">
        <v>2.734397</v>
      </c>
    </row>
    <row r="42" spans="2:18" x14ac:dyDescent="0.25">
      <c r="B42" s="5">
        <v>34</v>
      </c>
      <c r="C42" s="6"/>
      <c r="D42" s="95">
        <v>32.869999999999997</v>
      </c>
      <c r="E42" s="95">
        <v>62.289000000000009</v>
      </c>
      <c r="F42" s="95">
        <v>62</v>
      </c>
      <c r="G42" s="96">
        <v>63.204400000000007</v>
      </c>
      <c r="H42" s="96">
        <v>51.677799999999998</v>
      </c>
      <c r="I42" s="97">
        <v>22.8415</v>
      </c>
      <c r="K42" s="5">
        <v>34</v>
      </c>
      <c r="L42" s="6"/>
      <c r="M42" s="98">
        <v>1.322012</v>
      </c>
      <c r="N42" s="98">
        <v>3.8778860000000002</v>
      </c>
      <c r="O42" s="98">
        <v>1.412992</v>
      </c>
      <c r="P42" s="71">
        <v>1.3423419999999999</v>
      </c>
      <c r="Q42" s="71">
        <v>2.2372369999999999</v>
      </c>
      <c r="R42" s="72">
        <v>3.196053</v>
      </c>
    </row>
    <row r="43" spans="2:18" x14ac:dyDescent="0.25">
      <c r="B43" s="5">
        <v>35</v>
      </c>
      <c r="C43" s="6"/>
      <c r="D43" s="95">
        <v>32.738</v>
      </c>
      <c r="E43" s="95">
        <v>33.478000000000002</v>
      </c>
      <c r="F43" s="95">
        <v>59.180999999999997</v>
      </c>
      <c r="G43" s="96">
        <v>48.6188</v>
      </c>
      <c r="H43" s="96">
        <v>22.8049</v>
      </c>
      <c r="I43" s="97">
        <v>20.169999999999998</v>
      </c>
      <c r="K43" s="5">
        <v>35</v>
      </c>
      <c r="L43" s="6"/>
      <c r="M43" s="98">
        <v>6.7117120000000003</v>
      </c>
      <c r="N43" s="98">
        <v>3.3558560000000002</v>
      </c>
      <c r="O43" s="98">
        <v>1.002915</v>
      </c>
      <c r="P43" s="71">
        <v>2.723595</v>
      </c>
      <c r="Q43" s="71">
        <v>4.19482</v>
      </c>
      <c r="R43" s="72">
        <v>1.648485</v>
      </c>
    </row>
    <row r="44" spans="2:18" x14ac:dyDescent="0.25">
      <c r="B44" s="5">
        <v>36</v>
      </c>
      <c r="C44" s="6"/>
      <c r="D44" s="95">
        <v>49.81</v>
      </c>
      <c r="E44" s="95">
        <v>31.565199999999997</v>
      </c>
      <c r="F44" s="95">
        <v>72.399999999999991</v>
      </c>
      <c r="G44" s="96">
        <v>93.5</v>
      </c>
      <c r="H44" s="96">
        <v>34.844700000000003</v>
      </c>
      <c r="I44" s="97">
        <v>33.56</v>
      </c>
      <c r="K44" s="5">
        <v>36</v>
      </c>
      <c r="L44" s="6"/>
      <c r="M44" s="98">
        <v>1.876409</v>
      </c>
      <c r="N44" s="98">
        <v>2.684685</v>
      </c>
      <c r="O44" s="98">
        <v>3.5157259999999999</v>
      </c>
      <c r="P44" s="71">
        <v>1.3328230000000001</v>
      </c>
      <c r="Q44" s="71">
        <v>3.6848350000000001</v>
      </c>
      <c r="R44" s="72">
        <v>1.6062209999999999</v>
      </c>
    </row>
    <row r="45" spans="2:18" x14ac:dyDescent="0.25">
      <c r="B45" s="5">
        <v>37</v>
      </c>
      <c r="C45" s="6"/>
      <c r="D45" s="95">
        <v>37.32</v>
      </c>
      <c r="E45" s="95">
        <v>24.654999999999998</v>
      </c>
      <c r="F45" s="95">
        <v>68.489999999999995</v>
      </c>
      <c r="G45" s="96">
        <v>37.078600000000002</v>
      </c>
      <c r="H45" s="96">
        <v>60.729100000000003</v>
      </c>
      <c r="I45" s="97">
        <v>24.0625</v>
      </c>
      <c r="K45" s="5">
        <v>37</v>
      </c>
      <c r="L45" s="6"/>
      <c r="M45" s="98">
        <v>1.2528589999999999</v>
      </c>
      <c r="N45" s="98">
        <v>1.4511810000000001</v>
      </c>
      <c r="O45" s="98">
        <v>2.908452</v>
      </c>
      <c r="P45" s="71">
        <v>2.5290539999999999</v>
      </c>
      <c r="Q45" s="71">
        <v>2.684685</v>
      </c>
      <c r="R45" s="72">
        <v>1.2926169999999999</v>
      </c>
    </row>
    <row r="46" spans="2:18" x14ac:dyDescent="0.25">
      <c r="B46" s="5">
        <v>38</v>
      </c>
      <c r="C46" s="6"/>
      <c r="D46" s="95">
        <v>69.14200000000001</v>
      </c>
      <c r="E46" s="95">
        <v>39.465600000000002</v>
      </c>
      <c r="F46" s="95">
        <v>33.56</v>
      </c>
      <c r="G46" s="96">
        <v>54.166000000000004</v>
      </c>
      <c r="H46" s="96">
        <v>26.224999999999998</v>
      </c>
      <c r="I46" s="97">
        <v>27.7165</v>
      </c>
      <c r="K46" s="5">
        <v>38</v>
      </c>
      <c r="L46" s="6"/>
      <c r="M46" s="98">
        <v>1.615877</v>
      </c>
      <c r="N46" s="98">
        <v>1.7108289999999999</v>
      </c>
      <c r="O46" s="98">
        <v>2.2372369999999999</v>
      </c>
      <c r="P46" s="71">
        <v>2.3143829999999999</v>
      </c>
      <c r="Q46" s="71"/>
      <c r="R46" s="72">
        <v>0.99432799999999999</v>
      </c>
    </row>
    <row r="47" spans="2:18" x14ac:dyDescent="0.25">
      <c r="B47" s="5">
        <v>39</v>
      </c>
      <c r="C47" s="6"/>
      <c r="D47" s="95">
        <v>43.830000000000005</v>
      </c>
      <c r="E47" s="95">
        <v>26.756</v>
      </c>
      <c r="F47" s="95">
        <v>37.07</v>
      </c>
      <c r="G47" s="96">
        <v>83.332999999999998</v>
      </c>
      <c r="H47" s="96">
        <v>44.481000000000002</v>
      </c>
      <c r="I47" s="97">
        <v>19.366199999999999</v>
      </c>
      <c r="K47" s="5">
        <v>39</v>
      </c>
      <c r="L47" s="6"/>
      <c r="M47" s="98">
        <v>8.3100950000000005</v>
      </c>
      <c r="N47" s="98">
        <v>1.534106</v>
      </c>
      <c r="O47" s="98">
        <v>1.81776</v>
      </c>
      <c r="P47" s="71">
        <v>1.51085</v>
      </c>
      <c r="Q47" s="71"/>
      <c r="R47" s="72">
        <v>1.322004</v>
      </c>
    </row>
    <row r="48" spans="2:18" x14ac:dyDescent="0.25">
      <c r="B48" s="5">
        <v>40</v>
      </c>
      <c r="C48" s="6"/>
      <c r="D48" s="95">
        <v>68.025999999999996</v>
      </c>
      <c r="E48" s="95">
        <v>57.462000000000003</v>
      </c>
      <c r="F48" s="95">
        <v>29.116999999999997</v>
      </c>
      <c r="G48" s="96">
        <v>63.066599999999994</v>
      </c>
      <c r="H48" s="96">
        <v>25.816200000000002</v>
      </c>
      <c r="I48" s="97">
        <v>19.298199999999998</v>
      </c>
      <c r="K48" s="5">
        <v>40</v>
      </c>
      <c r="L48" s="6"/>
      <c r="M48" s="98">
        <v>4.7940800000000001</v>
      </c>
      <c r="N48" s="98">
        <v>5.2880200000000004</v>
      </c>
      <c r="O48" s="98">
        <v>1.6779280000000001</v>
      </c>
      <c r="P48" s="71">
        <v>1.5936490000000001</v>
      </c>
      <c r="Q48" s="71"/>
      <c r="R48" s="72">
        <v>2.963641</v>
      </c>
    </row>
    <row r="49" spans="2:18" x14ac:dyDescent="0.25">
      <c r="B49" s="5">
        <v>41</v>
      </c>
      <c r="C49" s="6"/>
      <c r="D49" s="95">
        <v>37.297999999999995</v>
      </c>
      <c r="E49" s="95">
        <v>27.692299999999996</v>
      </c>
      <c r="F49" s="95">
        <v>66.320000000000007</v>
      </c>
      <c r="G49" s="96">
        <v>100</v>
      </c>
      <c r="H49" s="96">
        <v>58.928000000000004</v>
      </c>
      <c r="I49" s="97">
        <v>20.6767</v>
      </c>
      <c r="K49" s="5">
        <v>41</v>
      </c>
      <c r="L49" s="6"/>
      <c r="M49" s="98">
        <v>5.5070459999999999</v>
      </c>
      <c r="N49" s="98">
        <v>3.2812160000000001</v>
      </c>
      <c r="O49" s="98">
        <v>1.9575899999999999</v>
      </c>
      <c r="P49" s="71">
        <v>1.248691</v>
      </c>
      <c r="Q49" s="71"/>
      <c r="R49" s="72">
        <v>1.204663</v>
      </c>
    </row>
    <row r="50" spans="2:18" x14ac:dyDescent="0.25">
      <c r="B50" s="5">
        <v>42</v>
      </c>
      <c r="C50" s="6"/>
      <c r="D50" s="95">
        <v>45.269999999999996</v>
      </c>
      <c r="E50" s="95">
        <v>44.222000000000001</v>
      </c>
      <c r="F50" s="95">
        <v>51.070000000000007</v>
      </c>
      <c r="G50" s="96">
        <v>68.095200000000006</v>
      </c>
      <c r="H50" s="96">
        <v>34.046999999999997</v>
      </c>
      <c r="I50" s="97">
        <v>30.406499999999998</v>
      </c>
      <c r="K50" s="5">
        <v>42</v>
      </c>
      <c r="L50" s="6"/>
      <c r="M50" s="98">
        <v>3.7683360000000001</v>
      </c>
      <c r="N50" s="98">
        <v>1.9389400000000001</v>
      </c>
      <c r="O50" s="98">
        <v>2.1543929999999998</v>
      </c>
      <c r="P50" s="71">
        <v>1.579226</v>
      </c>
      <c r="Q50" s="71"/>
      <c r="R50" s="72">
        <v>1.720952</v>
      </c>
    </row>
    <row r="51" spans="2:18" x14ac:dyDescent="0.25">
      <c r="B51" s="5">
        <v>43</v>
      </c>
      <c r="C51" s="6"/>
      <c r="D51" s="95">
        <v>30.34</v>
      </c>
      <c r="E51" s="95">
        <v>44.814</v>
      </c>
      <c r="F51" s="95">
        <v>27.816000000000003</v>
      </c>
      <c r="G51" s="96">
        <v>93.561999999999998</v>
      </c>
      <c r="H51" s="96">
        <v>27.2165</v>
      </c>
      <c r="I51" s="97">
        <v>40.244</v>
      </c>
      <c r="K51" s="5">
        <v>43</v>
      </c>
      <c r="L51" s="6"/>
      <c r="M51" s="98">
        <v>1.78979</v>
      </c>
      <c r="N51" s="98">
        <v>7.3790500000000003</v>
      </c>
      <c r="O51" s="98">
        <v>1.648485</v>
      </c>
      <c r="P51" s="71">
        <v>5.2202310000000001</v>
      </c>
      <c r="Q51" s="71"/>
      <c r="R51" s="72">
        <v>3.6355119999999999</v>
      </c>
    </row>
    <row r="52" spans="2:18" x14ac:dyDescent="0.25">
      <c r="B52" s="5">
        <v>44</v>
      </c>
      <c r="C52" s="6"/>
      <c r="D52" s="95">
        <v>40.432000000000002</v>
      </c>
      <c r="E52" s="95">
        <v>37.183</v>
      </c>
      <c r="F52" s="95">
        <v>35.43</v>
      </c>
      <c r="G52" s="96">
        <v>97.166600000000003</v>
      </c>
      <c r="H52" s="96">
        <v>32.738</v>
      </c>
      <c r="I52" s="97">
        <v>36.33</v>
      </c>
      <c r="K52" s="5">
        <v>44</v>
      </c>
      <c r="L52" s="6"/>
      <c r="M52" s="98">
        <v>1.8763380000000001</v>
      </c>
      <c r="N52" s="98">
        <v>1.893025</v>
      </c>
      <c r="O52" s="98">
        <v>1.5660639999999999</v>
      </c>
      <c r="P52" s="71">
        <v>1.6157820000000001</v>
      </c>
      <c r="Q52" s="71"/>
      <c r="R52" s="72">
        <v>1.181937</v>
      </c>
    </row>
    <row r="53" spans="2:18" x14ac:dyDescent="0.25">
      <c r="B53" s="5">
        <v>45</v>
      </c>
      <c r="C53" s="6"/>
      <c r="D53" s="95">
        <v>40.121499999999997</v>
      </c>
      <c r="E53" s="95">
        <v>32.195099999999996</v>
      </c>
      <c r="F53" s="95">
        <v>52.884</v>
      </c>
      <c r="G53" s="96">
        <v>59.125000000000007</v>
      </c>
      <c r="H53" s="96">
        <v>47.143000000000001</v>
      </c>
      <c r="I53" s="97">
        <v>29.464299999999998</v>
      </c>
      <c r="K53" s="5">
        <v>45</v>
      </c>
      <c r="L53" s="6"/>
      <c r="M53" s="98">
        <v>1.4236979999999999</v>
      </c>
      <c r="N53" s="98">
        <v>2.644047</v>
      </c>
      <c r="O53" s="98">
        <v>1.763314</v>
      </c>
      <c r="P53" s="71">
        <v>1.3050550000000001</v>
      </c>
      <c r="Q53" s="71"/>
      <c r="R53" s="72">
        <v>2.9829829999999999</v>
      </c>
    </row>
    <row r="54" spans="2:18" x14ac:dyDescent="0.25">
      <c r="B54" s="5">
        <v>46</v>
      </c>
      <c r="C54" s="6"/>
      <c r="D54" s="95">
        <v>41.099999999999994</v>
      </c>
      <c r="E54" s="95">
        <v>40.441000000000003</v>
      </c>
      <c r="F54" s="95">
        <v>53.890000000000008</v>
      </c>
      <c r="G54" s="96">
        <v>81.528700000000001</v>
      </c>
      <c r="H54" s="96">
        <v>41.428599999999996</v>
      </c>
      <c r="I54" s="97">
        <v>34.201599999999999</v>
      </c>
      <c r="K54" s="5">
        <v>46</v>
      </c>
      <c r="L54" s="6"/>
      <c r="M54" s="98">
        <v>1.4914909999999999</v>
      </c>
      <c r="N54" s="98">
        <v>4.4744739999999998</v>
      </c>
      <c r="O54" s="98">
        <v>3.63592</v>
      </c>
      <c r="P54" s="71">
        <v>2.4236710000000001</v>
      </c>
      <c r="Q54" s="71"/>
      <c r="R54" s="72">
        <v>3.3558560000000002</v>
      </c>
    </row>
    <row r="55" spans="2:18" x14ac:dyDescent="0.25">
      <c r="B55" s="5">
        <v>47</v>
      </c>
      <c r="C55" s="6"/>
      <c r="D55" s="95">
        <v>41.53</v>
      </c>
      <c r="E55" s="95">
        <v>46.81</v>
      </c>
      <c r="F55" s="95">
        <v>51.01</v>
      </c>
      <c r="G55" s="96">
        <v>42</v>
      </c>
      <c r="H55" s="96">
        <v>56.486400000000003</v>
      </c>
      <c r="I55" s="97">
        <v>38.72</v>
      </c>
      <c r="K55" s="5">
        <v>47</v>
      </c>
      <c r="L55" s="6"/>
      <c r="M55" s="98">
        <v>3.9480659999999999</v>
      </c>
      <c r="N55" s="98">
        <v>3.2316129999999998</v>
      </c>
      <c r="O55" s="98">
        <v>0.97884599999999999</v>
      </c>
      <c r="P55" s="71">
        <v>1.762667</v>
      </c>
      <c r="Q55" s="71"/>
      <c r="R55" s="72">
        <v>2.6320440000000001</v>
      </c>
    </row>
    <row r="56" spans="2:18" x14ac:dyDescent="0.25">
      <c r="B56" s="5">
        <v>48</v>
      </c>
      <c r="C56" s="6"/>
      <c r="D56" s="95">
        <v>37.561</v>
      </c>
      <c r="E56" s="95">
        <v>60.133000000000003</v>
      </c>
      <c r="F56" s="95">
        <v>46.1</v>
      </c>
      <c r="G56" s="96">
        <v>70.665999999999997</v>
      </c>
      <c r="H56" s="96">
        <v>28.471000000000004</v>
      </c>
      <c r="I56" s="97">
        <v>23.466000000000001</v>
      </c>
      <c r="K56" s="5">
        <v>48</v>
      </c>
      <c r="L56" s="6"/>
      <c r="M56" s="98">
        <v>1.6619630000000001</v>
      </c>
      <c r="N56" s="98">
        <v>0.94687900000000003</v>
      </c>
      <c r="O56" s="98">
        <v>1.9389430000000001</v>
      </c>
      <c r="P56" s="71">
        <v>2.334508</v>
      </c>
      <c r="Q56" s="71"/>
      <c r="R56" s="72">
        <v>1.038718</v>
      </c>
    </row>
    <row r="57" spans="2:18" x14ac:dyDescent="0.25">
      <c r="B57" s="5">
        <v>49</v>
      </c>
      <c r="C57" s="6"/>
      <c r="D57" s="95">
        <v>37.887999999999998</v>
      </c>
      <c r="E57" s="95">
        <v>27.500000000000004</v>
      </c>
      <c r="F57" s="95">
        <v>33.979999999999997</v>
      </c>
      <c r="G57" s="96">
        <v>35.256399999999999</v>
      </c>
      <c r="H57" s="96">
        <v>11.1236</v>
      </c>
      <c r="I57" s="97">
        <v>27.500000000000004</v>
      </c>
      <c r="K57" s="5">
        <v>49</v>
      </c>
      <c r="L57" s="6"/>
      <c r="M57" s="98">
        <v>2.0454750000000002</v>
      </c>
      <c r="N57" s="98">
        <v>4.8187319999999998</v>
      </c>
      <c r="O57" s="98">
        <v>1.118619</v>
      </c>
      <c r="P57" s="71">
        <v>2.6440000000000001</v>
      </c>
      <c r="Q57" s="71"/>
      <c r="R57" s="72"/>
    </row>
    <row r="58" spans="2:18" x14ac:dyDescent="0.25">
      <c r="B58" s="5">
        <v>50</v>
      </c>
      <c r="C58" s="6"/>
      <c r="D58" s="95">
        <v>33.296999999999997</v>
      </c>
      <c r="E58" s="95">
        <v>53.427999999999997</v>
      </c>
      <c r="F58" s="95">
        <v>55.000000000000007</v>
      </c>
      <c r="G58" s="96">
        <v>79.230999999999995</v>
      </c>
      <c r="H58" s="96">
        <v>28.025499999999997</v>
      </c>
      <c r="I58" s="97">
        <v>38.958300000000001</v>
      </c>
      <c r="K58" s="5">
        <v>50</v>
      </c>
      <c r="L58" s="6"/>
      <c r="M58" s="98">
        <v>1.6484909999999999</v>
      </c>
      <c r="N58" s="98">
        <v>4.4744739999999998</v>
      </c>
      <c r="O58" s="98">
        <v>1.5980270000000001</v>
      </c>
      <c r="P58" s="71">
        <v>1.6157820000000001</v>
      </c>
      <c r="Q58" s="71"/>
      <c r="R58" s="72"/>
    </row>
    <row r="59" spans="2:18" x14ac:dyDescent="0.25">
      <c r="B59" s="5">
        <v>51</v>
      </c>
      <c r="C59" s="6"/>
      <c r="D59" s="95">
        <v>56.2</v>
      </c>
      <c r="E59" s="95">
        <v>25.88</v>
      </c>
      <c r="F59" s="95">
        <v>80.141999999999996</v>
      </c>
      <c r="G59" s="96">
        <v>65.442999999999998</v>
      </c>
      <c r="H59" s="96">
        <v>46.966299999999997</v>
      </c>
      <c r="I59" s="97">
        <v>23.692299999999999</v>
      </c>
      <c r="K59" s="5">
        <v>51</v>
      </c>
      <c r="L59" s="6"/>
      <c r="M59" s="98">
        <v>1.78979</v>
      </c>
      <c r="N59" s="98">
        <v>3.835264</v>
      </c>
      <c r="O59" s="98">
        <v>2.147748</v>
      </c>
      <c r="P59" s="71">
        <v>2.6101109999999998</v>
      </c>
      <c r="Q59" s="71"/>
      <c r="R59" s="72"/>
    </row>
    <row r="60" spans="2:18" x14ac:dyDescent="0.25">
      <c r="B60" s="5">
        <v>52</v>
      </c>
      <c r="C60" s="6"/>
      <c r="D60" s="95">
        <v>95</v>
      </c>
      <c r="E60" s="95">
        <v>31.292999999999999</v>
      </c>
      <c r="F60" s="95">
        <v>37.01</v>
      </c>
      <c r="G60" s="96">
        <v>43.042999999999999</v>
      </c>
      <c r="H60" s="96"/>
      <c r="I60" s="97">
        <v>42.127700000000004</v>
      </c>
      <c r="K60" s="5">
        <v>52</v>
      </c>
      <c r="L60" s="6"/>
      <c r="M60" s="98">
        <v>1.78979</v>
      </c>
      <c r="N60" s="98">
        <v>2.326743</v>
      </c>
      <c r="O60" s="98">
        <v>1.8982829999999999</v>
      </c>
      <c r="P60" s="71">
        <v>1.3328199999999999</v>
      </c>
      <c r="Q60" s="71"/>
      <c r="R60" s="72"/>
    </row>
    <row r="61" spans="2:18" x14ac:dyDescent="0.25">
      <c r="B61" s="5">
        <v>53</v>
      </c>
      <c r="C61" s="6"/>
      <c r="D61" s="95">
        <v>40.741</v>
      </c>
      <c r="E61" s="95">
        <v>24.628</v>
      </c>
      <c r="F61" s="95">
        <v>32.241</v>
      </c>
      <c r="G61" s="96">
        <v>34.375</v>
      </c>
      <c r="H61" s="96"/>
      <c r="I61" s="97">
        <v>33.478000000000002</v>
      </c>
      <c r="K61" s="5">
        <v>53</v>
      </c>
      <c r="L61" s="6"/>
      <c r="M61" s="98">
        <v>2.4236710000000001</v>
      </c>
      <c r="N61" s="98">
        <v>0.96371499999999999</v>
      </c>
      <c r="O61" s="98">
        <v>2.3638789999999998</v>
      </c>
      <c r="P61" s="71">
        <v>2.705495</v>
      </c>
      <c r="Q61" s="71"/>
      <c r="R61" s="72"/>
    </row>
    <row r="62" spans="2:18" x14ac:dyDescent="0.25">
      <c r="B62" s="5">
        <v>54</v>
      </c>
      <c r="C62" s="6"/>
      <c r="D62" s="95">
        <v>55.000000000000007</v>
      </c>
      <c r="E62" s="95">
        <v>53.010000000000005</v>
      </c>
      <c r="F62" s="95">
        <v>41.438000000000002</v>
      </c>
      <c r="G62" s="96">
        <v>93.2911</v>
      </c>
      <c r="H62" s="96"/>
      <c r="I62" s="97">
        <v>39.826999999999998</v>
      </c>
      <c r="K62" s="5">
        <v>54</v>
      </c>
      <c r="L62" s="6"/>
      <c r="M62" s="98">
        <v>1.6157889999999999</v>
      </c>
      <c r="N62" s="98">
        <v>1.3849640000000001</v>
      </c>
      <c r="O62" s="98">
        <v>1.3920680000000001</v>
      </c>
      <c r="P62" s="71">
        <v>1.3686640000000001</v>
      </c>
      <c r="Q62" s="71"/>
      <c r="R62" s="72"/>
    </row>
    <row r="63" spans="2:18" x14ac:dyDescent="0.25">
      <c r="B63" s="5">
        <v>55</v>
      </c>
      <c r="C63" s="6"/>
      <c r="D63" s="95">
        <v>30.555</v>
      </c>
      <c r="E63" s="95">
        <v>36.164000000000001</v>
      </c>
      <c r="F63" s="95">
        <v>50.491799999999998</v>
      </c>
      <c r="G63" s="96">
        <v>69.84129999999999</v>
      </c>
      <c r="H63" s="96"/>
      <c r="I63" s="97">
        <v>21.521999999999998</v>
      </c>
      <c r="K63" s="5">
        <v>55</v>
      </c>
      <c r="L63" s="6"/>
      <c r="M63" s="98">
        <v>1.2529429999999999</v>
      </c>
      <c r="N63" s="98">
        <v>1.78979</v>
      </c>
      <c r="O63" s="98">
        <v>2.197997</v>
      </c>
      <c r="P63" s="71">
        <v>1.718451</v>
      </c>
      <c r="Q63" s="71"/>
      <c r="R63" s="72"/>
    </row>
    <row r="64" spans="2:18" x14ac:dyDescent="0.25">
      <c r="B64" s="5">
        <v>56</v>
      </c>
      <c r="C64" s="6"/>
      <c r="D64" s="95">
        <v>58.928000000000004</v>
      </c>
      <c r="E64" s="95">
        <v>56.896000000000001</v>
      </c>
      <c r="F64" s="95">
        <v>25.730999999999998</v>
      </c>
      <c r="G64" s="96">
        <v>39.166000000000004</v>
      </c>
      <c r="H64" s="96"/>
      <c r="I64" s="97">
        <v>28.599999999999998</v>
      </c>
      <c r="K64" s="5">
        <v>56</v>
      </c>
      <c r="L64" s="6"/>
      <c r="M64" s="98">
        <v>1.0989979999999999</v>
      </c>
      <c r="N64" s="98">
        <v>1.6062270000000001</v>
      </c>
      <c r="O64" s="98">
        <v>2.5057179999999999</v>
      </c>
      <c r="P64" s="71">
        <v>1.6157820000000001</v>
      </c>
      <c r="Q64" s="71"/>
      <c r="R64" s="72"/>
    </row>
    <row r="65" spans="2:18" x14ac:dyDescent="0.25">
      <c r="B65" s="5">
        <v>57</v>
      </c>
      <c r="C65" s="6"/>
      <c r="D65" s="95">
        <v>22.24</v>
      </c>
      <c r="E65" s="95">
        <v>34.94</v>
      </c>
      <c r="F65" s="95">
        <v>35.411000000000001</v>
      </c>
      <c r="G65" s="96">
        <v>18.117599999999999</v>
      </c>
      <c r="H65" s="96"/>
      <c r="I65" s="97">
        <v>46.588000000000001</v>
      </c>
      <c r="K65" s="5">
        <v>57</v>
      </c>
      <c r="L65" s="6"/>
      <c r="M65" s="98">
        <v>1.572227</v>
      </c>
      <c r="N65" s="98">
        <v>0.99432799999999999</v>
      </c>
      <c r="O65" s="98">
        <v>2.908452</v>
      </c>
      <c r="P65" s="71">
        <v>1.710828</v>
      </c>
      <c r="Q65" s="71"/>
      <c r="R65" s="72"/>
    </row>
    <row r="66" spans="2:18" x14ac:dyDescent="0.25">
      <c r="B66" s="5">
        <v>58</v>
      </c>
      <c r="C66" s="6"/>
      <c r="D66" s="95">
        <v>58.707000000000001</v>
      </c>
      <c r="E66" s="95">
        <v>58.919999999999995</v>
      </c>
      <c r="F66" s="95">
        <v>43.309999999999995</v>
      </c>
      <c r="G66" s="96">
        <v>44.253</v>
      </c>
      <c r="H66" s="96"/>
      <c r="I66" s="97">
        <v>34.375</v>
      </c>
      <c r="K66" s="5">
        <v>58</v>
      </c>
      <c r="L66" s="6"/>
      <c r="M66" s="98">
        <v>1.4542120000000001</v>
      </c>
      <c r="N66" s="98">
        <v>1.534106</v>
      </c>
      <c r="O66" s="98">
        <v>4.4744739999999998</v>
      </c>
      <c r="P66" s="71">
        <v>1.9389430000000001</v>
      </c>
      <c r="Q66" s="71"/>
      <c r="R66" s="72"/>
    </row>
    <row r="67" spans="2:18" x14ac:dyDescent="0.25">
      <c r="B67" s="5">
        <v>59</v>
      </c>
      <c r="C67" s="6"/>
      <c r="D67" s="95">
        <v>25.330000000000002</v>
      </c>
      <c r="E67" s="95">
        <v>62.849999999999994</v>
      </c>
      <c r="F67" s="95">
        <v>83.04</v>
      </c>
      <c r="G67" s="96">
        <v>38.024700000000003</v>
      </c>
      <c r="H67" s="96"/>
      <c r="I67" s="97">
        <v>32.195099999999996</v>
      </c>
      <c r="K67" s="5">
        <v>59</v>
      </c>
      <c r="L67" s="6"/>
      <c r="M67" s="98">
        <v>2.8474240000000002</v>
      </c>
      <c r="N67" s="98">
        <v>1.78979</v>
      </c>
      <c r="O67" s="98">
        <v>1.002894</v>
      </c>
      <c r="P67" s="71">
        <v>1.2926169999999999</v>
      </c>
      <c r="Q67" s="71"/>
      <c r="R67" s="72"/>
    </row>
    <row r="68" spans="2:18" x14ac:dyDescent="0.25">
      <c r="B68" s="5">
        <v>60</v>
      </c>
      <c r="C68" s="6"/>
      <c r="D68" s="95">
        <v>34.335000000000001</v>
      </c>
      <c r="E68" s="95">
        <v>69.840999999999994</v>
      </c>
      <c r="F68" s="95">
        <v>49.81</v>
      </c>
      <c r="G68" s="96">
        <v>44.26</v>
      </c>
      <c r="H68" s="96"/>
      <c r="I68" s="97">
        <v>29.5122</v>
      </c>
      <c r="K68" s="5">
        <v>60</v>
      </c>
      <c r="L68" s="6"/>
      <c r="M68" s="98">
        <v>1.163154</v>
      </c>
      <c r="N68" s="98">
        <v>2.1601089999999998</v>
      </c>
      <c r="O68" s="98">
        <v>2.684685</v>
      </c>
      <c r="P68" s="71">
        <v>1.5307409999999999</v>
      </c>
      <c r="Q68" s="71"/>
      <c r="R68" s="72"/>
    </row>
    <row r="69" spans="2:18" x14ac:dyDescent="0.25">
      <c r="B69" s="5">
        <v>61</v>
      </c>
      <c r="C69" s="6"/>
      <c r="D69" s="95">
        <v>48.588000000000001</v>
      </c>
      <c r="E69" s="95">
        <v>57.620000000000005</v>
      </c>
      <c r="F69" s="95">
        <v>30.393999999999998</v>
      </c>
      <c r="G69" s="96">
        <v>61.875</v>
      </c>
      <c r="H69" s="96"/>
      <c r="I69" s="97">
        <v>16.25</v>
      </c>
      <c r="K69" s="5">
        <v>61</v>
      </c>
      <c r="L69" s="6"/>
      <c r="M69" s="98">
        <v>1.1600569999999999</v>
      </c>
      <c r="N69" s="98">
        <v>1.3767609999999999</v>
      </c>
      <c r="O69" s="98">
        <v>1.572111</v>
      </c>
      <c r="P69" s="71">
        <v>2.9083950000000001</v>
      </c>
      <c r="Q69" s="71"/>
      <c r="R69" s="72"/>
    </row>
    <row r="70" spans="2:18" x14ac:dyDescent="0.25">
      <c r="B70" s="5">
        <v>62</v>
      </c>
      <c r="C70" s="6"/>
      <c r="D70" s="95">
        <v>55.647000000000006</v>
      </c>
      <c r="E70" s="95">
        <v>35.630000000000003</v>
      </c>
      <c r="F70" s="95">
        <v>41.831000000000003</v>
      </c>
      <c r="G70" s="96">
        <v>81.274000000000001</v>
      </c>
      <c r="H70" s="96"/>
      <c r="I70" s="97">
        <v>18.509999999999998</v>
      </c>
      <c r="K70" s="5">
        <v>62</v>
      </c>
      <c r="L70" s="6"/>
      <c r="M70" s="98">
        <v>3.9151799999999999</v>
      </c>
      <c r="N70" s="98">
        <v>2.5292819999999998</v>
      </c>
      <c r="O70" s="98">
        <v>3.57958</v>
      </c>
      <c r="P70" s="71">
        <v>1.762667</v>
      </c>
      <c r="Q70" s="71"/>
      <c r="R70" s="72"/>
    </row>
    <row r="71" spans="2:18" x14ac:dyDescent="0.25">
      <c r="B71" s="5">
        <v>63</v>
      </c>
      <c r="C71" s="6"/>
      <c r="D71" s="95">
        <v>35.356999999999999</v>
      </c>
      <c r="E71" s="95">
        <v>81.481000000000009</v>
      </c>
      <c r="F71" s="95">
        <v>44.440000000000005</v>
      </c>
      <c r="G71" s="96">
        <v>64.165999999999997</v>
      </c>
      <c r="H71" s="96"/>
      <c r="I71" s="97">
        <v>28.810000000000002</v>
      </c>
      <c r="K71" s="5">
        <v>63</v>
      </c>
      <c r="L71" s="6"/>
      <c r="M71" s="98">
        <v>2.409335</v>
      </c>
      <c r="N71" s="98">
        <v>1.248691</v>
      </c>
      <c r="O71" s="98">
        <v>1.6779280000000001</v>
      </c>
      <c r="P71" s="71">
        <v>1.9886550000000001</v>
      </c>
      <c r="Q71" s="71"/>
      <c r="R71" s="72"/>
    </row>
    <row r="72" spans="2:18" x14ac:dyDescent="0.25">
      <c r="B72" s="5">
        <v>64</v>
      </c>
      <c r="C72" s="6"/>
      <c r="D72" s="95">
        <v>66.281999999999996</v>
      </c>
      <c r="E72" s="95">
        <v>39.28</v>
      </c>
      <c r="F72" s="95">
        <v>61.753999999999998</v>
      </c>
      <c r="G72" s="96">
        <v>53.76</v>
      </c>
      <c r="H72" s="96"/>
      <c r="I72" s="97">
        <v>21.064</v>
      </c>
      <c r="K72" s="5">
        <v>64</v>
      </c>
      <c r="L72" s="6"/>
      <c r="M72" s="98">
        <v>1.4914909999999999</v>
      </c>
      <c r="N72" s="98">
        <v>1.264534</v>
      </c>
      <c r="O72" s="98">
        <v>2.326743</v>
      </c>
      <c r="P72" s="71">
        <v>1.4016409999999999</v>
      </c>
      <c r="Q72" s="71"/>
      <c r="R72" s="72"/>
    </row>
    <row r="73" spans="2:18" x14ac:dyDescent="0.25">
      <c r="B73" s="5">
        <v>65</v>
      </c>
      <c r="C73" s="6"/>
      <c r="D73" s="95">
        <v>25.414199999999997</v>
      </c>
      <c r="E73" s="95">
        <v>88.28</v>
      </c>
      <c r="F73" s="95">
        <v>65.25</v>
      </c>
      <c r="G73" s="96">
        <v>45.129999999999995</v>
      </c>
      <c r="H73" s="96"/>
      <c r="I73" s="97">
        <v>7.39</v>
      </c>
      <c r="K73" s="5">
        <v>65</v>
      </c>
      <c r="L73" s="6"/>
      <c r="M73" s="98">
        <v>1.3527499999999999</v>
      </c>
      <c r="N73" s="98">
        <v>0.85541699999999998</v>
      </c>
      <c r="O73" s="98">
        <v>1.292629</v>
      </c>
      <c r="P73" s="71">
        <v>1.8763920000000001</v>
      </c>
      <c r="Q73" s="71"/>
      <c r="R73" s="72"/>
    </row>
    <row r="74" spans="2:18" x14ac:dyDescent="0.25">
      <c r="B74" s="5">
        <v>66</v>
      </c>
      <c r="C74" s="6"/>
      <c r="D74" s="95">
        <v>66.402000000000001</v>
      </c>
      <c r="E74" s="95">
        <v>72.84</v>
      </c>
      <c r="F74" s="95">
        <v>30.618000000000002</v>
      </c>
      <c r="G74" s="96">
        <v>31.624999999999996</v>
      </c>
      <c r="H74" s="96"/>
      <c r="I74" s="97">
        <v>37.5</v>
      </c>
      <c r="K74" s="5">
        <v>66</v>
      </c>
      <c r="L74" s="6"/>
      <c r="M74" s="98">
        <v>2.644047</v>
      </c>
      <c r="N74" s="98">
        <v>1.579226</v>
      </c>
      <c r="O74" s="98">
        <v>2.9083950000000001</v>
      </c>
      <c r="P74" s="71">
        <v>1.78979</v>
      </c>
      <c r="Q74" s="71"/>
      <c r="R74" s="72"/>
    </row>
    <row r="75" spans="2:18" x14ac:dyDescent="0.25">
      <c r="B75" s="5">
        <v>67</v>
      </c>
      <c r="C75" s="6"/>
      <c r="D75" s="95">
        <v>87.17</v>
      </c>
      <c r="E75" s="95">
        <v>93.820000000000007</v>
      </c>
      <c r="F75" s="95">
        <v>37.9</v>
      </c>
      <c r="G75" s="96">
        <v>42.155700000000003</v>
      </c>
      <c r="H75" s="96"/>
      <c r="I75" s="97">
        <v>17.266999999999999</v>
      </c>
      <c r="K75" s="5">
        <v>67</v>
      </c>
      <c r="L75" s="6"/>
      <c r="M75" s="98">
        <v>3.1584530000000002</v>
      </c>
      <c r="N75" s="98">
        <v>0.90887499999999999</v>
      </c>
      <c r="O75" s="98">
        <v>1.2203109999999999</v>
      </c>
      <c r="P75" s="71">
        <v>2.7840060000000002</v>
      </c>
      <c r="Q75" s="71"/>
      <c r="R75" s="72"/>
    </row>
    <row r="76" spans="2:18" x14ac:dyDescent="0.25">
      <c r="B76" s="5">
        <v>68</v>
      </c>
      <c r="C76" s="6"/>
      <c r="D76" s="95">
        <v>15.348800000000001</v>
      </c>
      <c r="E76" s="95">
        <v>63.460000000000008</v>
      </c>
      <c r="F76" s="95">
        <v>70.760000000000005</v>
      </c>
      <c r="G76" s="96">
        <v>29.941000000000003</v>
      </c>
      <c r="H76" s="96"/>
      <c r="I76" s="97">
        <v>15.4</v>
      </c>
      <c r="K76" s="5">
        <v>68</v>
      </c>
      <c r="L76" s="6"/>
      <c r="M76" s="98">
        <v>1.4542120000000001</v>
      </c>
      <c r="N76" s="98">
        <v>1.9390940000000001</v>
      </c>
      <c r="O76" s="98">
        <v>2.0774370000000002</v>
      </c>
      <c r="P76" s="71">
        <v>2.3970400000000001</v>
      </c>
      <c r="Q76" s="71"/>
      <c r="R76" s="72"/>
    </row>
    <row r="77" spans="2:18" x14ac:dyDescent="0.25">
      <c r="B77" s="5">
        <v>69</v>
      </c>
      <c r="C77" s="6"/>
      <c r="D77" s="95">
        <v>46.53</v>
      </c>
      <c r="E77" s="95">
        <v>85.55</v>
      </c>
      <c r="F77" s="95">
        <v>41.904000000000003</v>
      </c>
      <c r="G77" s="96">
        <v>61.265999999999998</v>
      </c>
      <c r="H77" s="96"/>
      <c r="I77" s="97">
        <v>23.891299999999998</v>
      </c>
      <c r="K77" s="5">
        <v>69</v>
      </c>
      <c r="L77" s="6"/>
      <c r="M77" s="98">
        <v>2.0774370000000002</v>
      </c>
      <c r="N77" s="98">
        <v>3.0614970000000001</v>
      </c>
      <c r="O77" s="98">
        <v>1.4914909999999999</v>
      </c>
      <c r="P77" s="71">
        <v>5.1628550000000004</v>
      </c>
      <c r="Q77" s="71"/>
      <c r="R77" s="72"/>
    </row>
    <row r="78" spans="2:18" x14ac:dyDescent="0.25">
      <c r="B78" s="5">
        <v>70</v>
      </c>
      <c r="C78" s="6"/>
      <c r="D78" s="95">
        <v>29.155999999999999</v>
      </c>
      <c r="E78" s="95">
        <v>29.110000000000003</v>
      </c>
      <c r="F78" s="95">
        <v>34</v>
      </c>
      <c r="G78" s="96">
        <v>100</v>
      </c>
      <c r="H78" s="96"/>
      <c r="I78" s="97">
        <v>17.934799999999999</v>
      </c>
      <c r="K78" s="5">
        <v>70</v>
      </c>
      <c r="L78" s="6"/>
      <c r="M78" s="98">
        <v>1.118619</v>
      </c>
      <c r="N78" s="98">
        <v>2.326743</v>
      </c>
      <c r="O78" s="98">
        <v>1.292629</v>
      </c>
      <c r="P78" s="71">
        <v>1.322004</v>
      </c>
      <c r="Q78" s="71"/>
      <c r="R78" s="72"/>
    </row>
    <row r="79" spans="2:18" x14ac:dyDescent="0.25">
      <c r="B79" s="5">
        <v>71</v>
      </c>
      <c r="C79" s="6"/>
      <c r="D79" s="95">
        <v>17.5</v>
      </c>
      <c r="E79" s="95">
        <v>37.161999999999999</v>
      </c>
      <c r="F79" s="95">
        <v>67.367999999999995</v>
      </c>
      <c r="G79" s="96">
        <v>82.581000000000003</v>
      </c>
      <c r="H79" s="96"/>
      <c r="I79" s="97">
        <v>19.186</v>
      </c>
      <c r="K79" s="5">
        <v>71</v>
      </c>
      <c r="L79" s="6"/>
      <c r="M79" s="98">
        <v>1.2528589999999999</v>
      </c>
      <c r="N79" s="98">
        <v>1.9389400000000001</v>
      </c>
      <c r="O79" s="98">
        <v>2.1543779999999999</v>
      </c>
      <c r="P79" s="71">
        <v>3.7527710000000001</v>
      </c>
      <c r="Q79" s="71"/>
      <c r="R79" s="72"/>
    </row>
    <row r="80" spans="2:18" x14ac:dyDescent="0.25">
      <c r="B80" s="5">
        <v>72</v>
      </c>
      <c r="C80" s="6"/>
      <c r="D80" s="95">
        <v>11.138</v>
      </c>
      <c r="E80" s="95">
        <v>57.784800000000004</v>
      </c>
      <c r="F80" s="95">
        <v>33.229999999999997</v>
      </c>
      <c r="G80" s="96">
        <v>52.800000000000004</v>
      </c>
      <c r="H80" s="96"/>
      <c r="I80" s="97">
        <v>18.554000000000002</v>
      </c>
      <c r="K80" s="5">
        <v>72</v>
      </c>
      <c r="L80" s="6"/>
      <c r="M80" s="98">
        <v>1.6157840000000001</v>
      </c>
      <c r="N80" s="98">
        <v>1.917632</v>
      </c>
      <c r="O80" s="98">
        <v>2.0774370000000002</v>
      </c>
      <c r="P80" s="71">
        <v>1.762667</v>
      </c>
      <c r="Q80" s="71"/>
      <c r="R80" s="72"/>
    </row>
    <row r="81" spans="2:18" x14ac:dyDescent="0.25">
      <c r="B81" s="5">
        <v>73</v>
      </c>
      <c r="C81" s="6"/>
      <c r="D81" s="95">
        <v>78.2</v>
      </c>
      <c r="E81" s="95">
        <v>63.521000000000008</v>
      </c>
      <c r="F81" s="95">
        <v>39.658999999999999</v>
      </c>
      <c r="G81" s="96">
        <v>30.745299999999997</v>
      </c>
      <c r="H81" s="96"/>
      <c r="I81" s="97">
        <v>35.67</v>
      </c>
      <c r="K81" s="5">
        <v>73</v>
      </c>
      <c r="L81" s="6"/>
      <c r="M81" s="98">
        <v>1.6270819999999999</v>
      </c>
      <c r="N81" s="98">
        <v>3.2314029999999998</v>
      </c>
      <c r="O81" s="98">
        <v>1.917632</v>
      </c>
      <c r="P81" s="71"/>
      <c r="Q81" s="71"/>
      <c r="R81" s="72"/>
    </row>
    <row r="82" spans="2:18" x14ac:dyDescent="0.25">
      <c r="B82" s="5">
        <v>74</v>
      </c>
      <c r="C82" s="6"/>
      <c r="D82" s="95">
        <v>38.024000000000001</v>
      </c>
      <c r="E82" s="95">
        <v>85.161000000000001</v>
      </c>
      <c r="F82" s="95">
        <v>66.891999999999996</v>
      </c>
      <c r="G82" s="96">
        <v>29.332999999999998</v>
      </c>
      <c r="H82" s="96"/>
      <c r="I82" s="97"/>
      <c r="K82" s="5">
        <v>74</v>
      </c>
      <c r="L82" s="6"/>
      <c r="M82" s="98">
        <v>2.0058159999999998</v>
      </c>
      <c r="N82" s="98">
        <v>1.080047</v>
      </c>
      <c r="O82" s="98">
        <v>1.3096019999999999</v>
      </c>
      <c r="P82" s="71"/>
      <c r="Q82" s="71"/>
      <c r="R82" s="72"/>
    </row>
    <row r="83" spans="2:18" x14ac:dyDescent="0.25">
      <c r="B83" s="5">
        <v>75</v>
      </c>
      <c r="C83" s="6"/>
      <c r="D83" s="95">
        <v>27.500000000000004</v>
      </c>
      <c r="E83" s="95">
        <v>52.800000000000004</v>
      </c>
      <c r="F83" s="95">
        <v>64.917999999999992</v>
      </c>
      <c r="G83" s="96">
        <v>32.873599999999996</v>
      </c>
      <c r="H83" s="96"/>
      <c r="I83" s="97"/>
      <c r="K83" s="5">
        <v>75</v>
      </c>
      <c r="L83" s="6"/>
      <c r="M83" s="98">
        <v>3.0507780000000002</v>
      </c>
      <c r="N83" s="98">
        <v>1.077189</v>
      </c>
      <c r="O83" s="98">
        <v>4.19482</v>
      </c>
      <c r="P83" s="71"/>
      <c r="Q83" s="71"/>
      <c r="R83" s="72"/>
    </row>
    <row r="84" spans="2:18" x14ac:dyDescent="0.25">
      <c r="B84" s="5">
        <v>76</v>
      </c>
      <c r="C84" s="6"/>
      <c r="D84" s="95">
        <v>20.811</v>
      </c>
      <c r="E84" s="95">
        <v>62.5</v>
      </c>
      <c r="F84" s="95">
        <v>66.322999999999993</v>
      </c>
      <c r="G84" s="96">
        <v>22.5641</v>
      </c>
      <c r="H84" s="96"/>
      <c r="I84" s="97"/>
      <c r="K84" s="5">
        <v>76</v>
      </c>
      <c r="L84" s="6"/>
      <c r="M84" s="98">
        <v>1.7108350000000001</v>
      </c>
      <c r="N84" s="98">
        <v>3.57958</v>
      </c>
      <c r="O84" s="98">
        <v>1.1405529999999999</v>
      </c>
      <c r="P84" s="71"/>
      <c r="Q84" s="71"/>
      <c r="R84" s="72"/>
    </row>
    <row r="85" spans="2:18" x14ac:dyDescent="0.25">
      <c r="B85" s="5">
        <v>77</v>
      </c>
      <c r="C85" s="6"/>
      <c r="D85" s="95">
        <v>24.263999999999999</v>
      </c>
      <c r="E85" s="95">
        <v>65.06</v>
      </c>
      <c r="F85" s="95">
        <v>71.022999999999996</v>
      </c>
      <c r="G85" s="96">
        <v>12.35</v>
      </c>
      <c r="H85" s="96"/>
      <c r="I85" s="97"/>
      <c r="K85" s="5">
        <v>77</v>
      </c>
      <c r="L85" s="6"/>
      <c r="M85" s="98">
        <v>1.3527499999999999</v>
      </c>
      <c r="N85" s="98">
        <v>3.8778860000000002</v>
      </c>
      <c r="O85" s="98">
        <v>2.3201130000000001</v>
      </c>
      <c r="P85" s="71"/>
      <c r="Q85" s="71"/>
      <c r="R85" s="72"/>
    </row>
    <row r="86" spans="2:18" x14ac:dyDescent="0.25">
      <c r="B86" s="5">
        <v>78</v>
      </c>
      <c r="C86" s="6"/>
      <c r="D86" s="95">
        <v>53.588999999999999</v>
      </c>
      <c r="E86" s="95">
        <v>65.3125</v>
      </c>
      <c r="F86" s="95">
        <v>24.44</v>
      </c>
      <c r="G86" s="96">
        <v>66.66</v>
      </c>
      <c r="H86" s="96"/>
      <c r="I86" s="97"/>
      <c r="K86" s="5">
        <v>78</v>
      </c>
      <c r="L86" s="6"/>
      <c r="M86" s="98">
        <v>3.5324800000000001</v>
      </c>
      <c r="N86" s="98">
        <v>2.1650680000000002</v>
      </c>
      <c r="O86" s="98">
        <v>2.326743</v>
      </c>
      <c r="P86" s="71"/>
      <c r="Q86" s="71"/>
      <c r="R86" s="72"/>
    </row>
    <row r="87" spans="2:18" x14ac:dyDescent="0.25">
      <c r="B87" s="5">
        <v>79</v>
      </c>
      <c r="C87" s="6"/>
      <c r="D87" s="95">
        <v>78.454999999999998</v>
      </c>
      <c r="E87" s="95">
        <v>82.05</v>
      </c>
      <c r="F87" s="95">
        <v>37.713999999999999</v>
      </c>
      <c r="G87" s="96">
        <v>60.963999999999999</v>
      </c>
      <c r="H87" s="96"/>
      <c r="I87" s="97"/>
      <c r="K87" s="5">
        <v>79</v>
      </c>
      <c r="L87" s="6"/>
      <c r="M87" s="98">
        <v>2.1543929999999998</v>
      </c>
      <c r="N87" s="98">
        <v>2.4858189999999998</v>
      </c>
      <c r="O87" s="98">
        <v>1.893025</v>
      </c>
      <c r="P87" s="71"/>
      <c r="Q87" s="71"/>
      <c r="R87" s="72"/>
    </row>
    <row r="88" spans="2:18" x14ac:dyDescent="0.25">
      <c r="B88" s="5">
        <v>80</v>
      </c>
      <c r="C88" s="6"/>
      <c r="D88" s="95">
        <v>37.142800000000001</v>
      </c>
      <c r="E88" s="95">
        <v>56.31</v>
      </c>
      <c r="F88" s="95">
        <v>45.128</v>
      </c>
      <c r="G88" s="96">
        <v>74.539999999999992</v>
      </c>
      <c r="H88" s="96"/>
      <c r="I88" s="97"/>
      <c r="K88" s="5">
        <v>80</v>
      </c>
      <c r="L88" s="6"/>
      <c r="M88" s="98">
        <v>1.4542120000000001</v>
      </c>
      <c r="N88" s="98">
        <v>1.76624</v>
      </c>
      <c r="O88" s="98">
        <v>2.4236749999999998</v>
      </c>
      <c r="P88" s="71"/>
      <c r="Q88" s="71"/>
      <c r="R88" s="72"/>
    </row>
    <row r="89" spans="2:18" x14ac:dyDescent="0.25">
      <c r="B89" s="5">
        <v>81</v>
      </c>
      <c r="C89" s="6"/>
      <c r="D89" s="95">
        <v>57.716000000000001</v>
      </c>
      <c r="E89" s="95">
        <v>41.723999999999997</v>
      </c>
      <c r="F89" s="95">
        <v>100</v>
      </c>
      <c r="G89" s="96">
        <v>40.714299999999994</v>
      </c>
      <c r="H89" s="96"/>
      <c r="I89" s="97"/>
      <c r="K89" s="5">
        <v>81</v>
      </c>
      <c r="L89" s="6"/>
      <c r="M89" s="98">
        <v>0.93819900000000001</v>
      </c>
      <c r="N89" s="98">
        <v>5.6947830000000002</v>
      </c>
      <c r="O89" s="98">
        <v>3.4216690000000001</v>
      </c>
      <c r="P89" s="71"/>
      <c r="Q89" s="71"/>
      <c r="R89" s="72"/>
    </row>
    <row r="90" spans="2:18" x14ac:dyDescent="0.25">
      <c r="B90" s="5">
        <v>82</v>
      </c>
      <c r="C90" s="6"/>
      <c r="D90" s="95">
        <v>46.951000000000001</v>
      </c>
      <c r="E90" s="95">
        <v>38.096000000000004</v>
      </c>
      <c r="F90" s="95">
        <v>69.66</v>
      </c>
      <c r="G90" s="96">
        <v>74.412000000000006</v>
      </c>
      <c r="H90" s="96"/>
      <c r="I90" s="97"/>
      <c r="K90" s="5">
        <v>82</v>
      </c>
      <c r="L90" s="6"/>
      <c r="M90" s="98">
        <v>3.3558560000000002</v>
      </c>
      <c r="N90" s="98">
        <v>2.3200989999999999</v>
      </c>
      <c r="O90" s="98">
        <v>1.851507</v>
      </c>
      <c r="P90" s="71"/>
      <c r="Q90" s="71"/>
      <c r="R90" s="72"/>
    </row>
    <row r="91" spans="2:18" x14ac:dyDescent="0.25">
      <c r="B91" s="5">
        <v>83</v>
      </c>
      <c r="C91" s="6"/>
      <c r="D91" s="95">
        <v>35.721000000000004</v>
      </c>
      <c r="E91" s="95">
        <v>44.814799999999998</v>
      </c>
      <c r="F91" s="95">
        <v>79.158000000000001</v>
      </c>
      <c r="G91" s="96">
        <v>72.405100000000004</v>
      </c>
      <c r="H91" s="96"/>
      <c r="I91" s="97"/>
      <c r="K91" s="5">
        <v>83</v>
      </c>
      <c r="L91" s="6"/>
      <c r="M91" s="98">
        <v>1.693047</v>
      </c>
      <c r="N91" s="98">
        <v>1.898258</v>
      </c>
      <c r="O91" s="98">
        <v>1.0325709999999999</v>
      </c>
      <c r="P91" s="71"/>
      <c r="Q91" s="71"/>
      <c r="R91" s="72"/>
    </row>
    <row r="92" spans="2:18" x14ac:dyDescent="0.25">
      <c r="B92" s="5">
        <v>84</v>
      </c>
      <c r="C92" s="6"/>
      <c r="D92" s="95">
        <v>35.64</v>
      </c>
      <c r="E92" s="95">
        <v>47.142800000000001</v>
      </c>
      <c r="F92" s="95">
        <v>62.142800000000001</v>
      </c>
      <c r="G92" s="96">
        <v>36.202500000000001</v>
      </c>
      <c r="H92" s="96"/>
      <c r="I92" s="97"/>
      <c r="K92" s="5">
        <v>84</v>
      </c>
      <c r="L92" s="6"/>
      <c r="M92" s="98">
        <v>1.044046</v>
      </c>
      <c r="N92" s="98">
        <v>1.5608629999999999</v>
      </c>
      <c r="O92" s="98">
        <v>4.1302839999999996</v>
      </c>
      <c r="P92" s="71"/>
      <c r="Q92" s="71"/>
      <c r="R92" s="72"/>
    </row>
    <row r="93" spans="2:18" x14ac:dyDescent="0.25">
      <c r="B93" s="5">
        <v>85</v>
      </c>
      <c r="C93" s="6"/>
      <c r="D93" s="95">
        <v>58.4375</v>
      </c>
      <c r="E93" s="95">
        <v>70.665999999999997</v>
      </c>
      <c r="F93" s="95">
        <v>62.451599999999999</v>
      </c>
      <c r="G93" s="96">
        <v>41.083999999999996</v>
      </c>
      <c r="H93" s="96"/>
      <c r="I93" s="97"/>
      <c r="K93" s="5">
        <v>85</v>
      </c>
      <c r="L93" s="6"/>
      <c r="M93" s="98">
        <v>1.077189</v>
      </c>
      <c r="N93" s="98">
        <v>2.5276939999999999</v>
      </c>
      <c r="O93" s="98">
        <v>3.8778860000000002</v>
      </c>
      <c r="P93" s="71"/>
      <c r="Q93" s="71"/>
      <c r="R93" s="72"/>
    </row>
    <row r="94" spans="2:18" x14ac:dyDescent="0.25">
      <c r="B94" s="5">
        <v>86</v>
      </c>
      <c r="C94" s="6"/>
      <c r="D94" s="95">
        <v>52</v>
      </c>
      <c r="E94" s="95">
        <v>69.055000000000007</v>
      </c>
      <c r="F94" s="95">
        <v>49.285000000000004</v>
      </c>
      <c r="G94" s="96">
        <v>60.392199999999995</v>
      </c>
      <c r="H94" s="96"/>
      <c r="I94" s="97"/>
      <c r="K94" s="5">
        <v>86</v>
      </c>
      <c r="L94" s="6"/>
      <c r="M94" s="98">
        <v>1.78979</v>
      </c>
      <c r="N94" s="98">
        <v>0.77336700000000003</v>
      </c>
      <c r="O94" s="98">
        <v>4.4744739999999998</v>
      </c>
      <c r="P94" s="71"/>
      <c r="Q94" s="71"/>
      <c r="R94" s="72"/>
    </row>
    <row r="95" spans="2:18" x14ac:dyDescent="0.25">
      <c r="B95" s="5">
        <v>87</v>
      </c>
      <c r="C95" s="6"/>
      <c r="D95" s="95">
        <v>56.24</v>
      </c>
      <c r="E95" s="95">
        <v>32.420999999999999</v>
      </c>
      <c r="F95" s="95">
        <v>72.781999999999996</v>
      </c>
      <c r="G95" s="96">
        <v>85.853000000000009</v>
      </c>
      <c r="H95" s="96"/>
      <c r="I95" s="97"/>
      <c r="K95" s="5">
        <v>87</v>
      </c>
      <c r="L95" s="6"/>
      <c r="M95" s="98">
        <v>1.6157840000000001</v>
      </c>
      <c r="N95" s="98">
        <v>1.423697</v>
      </c>
      <c r="O95" s="98">
        <v>5.8180399999999999</v>
      </c>
      <c r="P95" s="71"/>
      <c r="Q95" s="71"/>
      <c r="R95" s="72"/>
    </row>
    <row r="96" spans="2:18" x14ac:dyDescent="0.25">
      <c r="B96" s="5">
        <v>88</v>
      </c>
      <c r="C96" s="6"/>
      <c r="D96" s="95">
        <v>77.297000000000011</v>
      </c>
      <c r="E96" s="95">
        <v>69.235299999999995</v>
      </c>
      <c r="F96" s="95">
        <v>40.134999999999998</v>
      </c>
      <c r="G96" s="96">
        <v>48.202199999999998</v>
      </c>
      <c r="H96" s="96"/>
      <c r="I96" s="97"/>
      <c r="K96" s="5">
        <v>88</v>
      </c>
      <c r="L96" s="6"/>
      <c r="M96" s="98">
        <v>3.8778860000000002</v>
      </c>
      <c r="N96" s="98">
        <v>1.3982730000000001</v>
      </c>
      <c r="O96" s="98">
        <v>2.7235999999999998</v>
      </c>
      <c r="P96" s="71"/>
      <c r="Q96" s="71"/>
      <c r="R96" s="72"/>
    </row>
    <row r="97" spans="2:18" x14ac:dyDescent="0.25">
      <c r="B97" s="5">
        <v>89</v>
      </c>
      <c r="C97" s="6"/>
      <c r="D97" s="95">
        <v>36.393000000000001</v>
      </c>
      <c r="E97" s="95">
        <v>87.355999999999995</v>
      </c>
      <c r="F97" s="95">
        <v>95.084699999999998</v>
      </c>
      <c r="G97" s="96">
        <v>57.558100000000003</v>
      </c>
      <c r="H97" s="96"/>
      <c r="I97" s="97"/>
      <c r="K97" s="5">
        <v>89</v>
      </c>
      <c r="L97" s="6"/>
      <c r="M97" s="98">
        <v>1.81776</v>
      </c>
      <c r="N97" s="98">
        <v>5.8168129999999998</v>
      </c>
      <c r="O97" s="98">
        <v>1.9147240000000001</v>
      </c>
      <c r="P97" s="71"/>
      <c r="Q97" s="71"/>
      <c r="R97" s="72"/>
    </row>
    <row r="98" spans="2:18" x14ac:dyDescent="0.25">
      <c r="B98" s="5">
        <v>90</v>
      </c>
      <c r="C98" s="6"/>
      <c r="D98" s="95">
        <v>75.339999999999989</v>
      </c>
      <c r="E98" s="95">
        <v>65.505600000000001</v>
      </c>
      <c r="F98" s="95">
        <v>42.058800000000005</v>
      </c>
      <c r="G98" s="96">
        <v>59.582999999999998</v>
      </c>
      <c r="H98" s="96"/>
      <c r="I98" s="97"/>
      <c r="K98" s="5">
        <v>90</v>
      </c>
      <c r="L98" s="6"/>
      <c r="M98" s="98">
        <v>1.762688</v>
      </c>
      <c r="N98" s="98">
        <v>1.78979</v>
      </c>
      <c r="O98" s="98">
        <v>1.073874</v>
      </c>
      <c r="P98" s="71"/>
      <c r="Q98" s="71"/>
      <c r="R98" s="72"/>
    </row>
    <row r="99" spans="2:18" x14ac:dyDescent="0.25">
      <c r="B99" s="5">
        <v>91</v>
      </c>
      <c r="C99" s="6"/>
      <c r="D99" s="95">
        <v>33.21</v>
      </c>
      <c r="E99" s="95">
        <v>55.000000000000007</v>
      </c>
      <c r="F99" s="95">
        <v>58.330000000000005</v>
      </c>
      <c r="G99" s="96">
        <v>48.125</v>
      </c>
      <c r="H99" s="96"/>
      <c r="I99" s="97"/>
      <c r="K99" s="5">
        <v>91</v>
      </c>
      <c r="L99" s="6"/>
      <c r="M99" s="98">
        <v>1.3617999999999999</v>
      </c>
      <c r="N99" s="98">
        <v>0.949129</v>
      </c>
      <c r="O99" s="98">
        <v>1.78979</v>
      </c>
      <c r="P99" s="71"/>
      <c r="Q99" s="71"/>
      <c r="R99" s="72"/>
    </row>
    <row r="100" spans="2:18" x14ac:dyDescent="0.25">
      <c r="B100" s="5">
        <v>92</v>
      </c>
      <c r="C100" s="6"/>
      <c r="D100" s="95">
        <v>47.341699999999996</v>
      </c>
      <c r="E100" s="95">
        <v>60.963999999999999</v>
      </c>
      <c r="F100" s="95">
        <v>73.33</v>
      </c>
      <c r="G100" s="96">
        <v>48.714300000000001</v>
      </c>
      <c r="H100" s="96"/>
      <c r="I100" s="97"/>
      <c r="K100" s="5">
        <v>92</v>
      </c>
      <c r="L100" s="6"/>
      <c r="M100" s="98">
        <v>1.9886550000000001</v>
      </c>
      <c r="N100" s="98">
        <v>0.9859</v>
      </c>
      <c r="O100" s="98">
        <v>1.1405559999999999</v>
      </c>
      <c r="P100" s="71"/>
      <c r="Q100" s="71"/>
      <c r="R100" s="72"/>
    </row>
    <row r="101" spans="2:18" x14ac:dyDescent="0.25">
      <c r="B101" s="5">
        <v>93</v>
      </c>
      <c r="C101" s="6"/>
      <c r="D101" s="95">
        <v>50.570000000000007</v>
      </c>
      <c r="E101" s="95">
        <v>48.125</v>
      </c>
      <c r="F101" s="95">
        <v>78.832999999999998</v>
      </c>
      <c r="G101" s="96">
        <v>50</v>
      </c>
      <c r="H101" s="96"/>
      <c r="I101" s="97"/>
      <c r="K101" s="5">
        <v>93</v>
      </c>
      <c r="L101" s="6"/>
      <c r="M101" s="98">
        <v>2.1543929999999998</v>
      </c>
      <c r="N101" s="98">
        <v>1.2528589999999999</v>
      </c>
      <c r="O101" s="98">
        <v>1.762688</v>
      </c>
      <c r="P101" s="71"/>
      <c r="Q101" s="71"/>
      <c r="R101" s="72"/>
    </row>
    <row r="102" spans="2:18" x14ac:dyDescent="0.25">
      <c r="B102" s="5">
        <v>94</v>
      </c>
      <c r="C102" s="6"/>
      <c r="D102" s="95">
        <v>32.666000000000004</v>
      </c>
      <c r="E102" s="95">
        <v>52.5</v>
      </c>
      <c r="F102" s="95">
        <v>44.574999999999996</v>
      </c>
      <c r="G102" s="96">
        <v>82.113</v>
      </c>
      <c r="H102" s="96"/>
      <c r="I102" s="97"/>
      <c r="K102" s="5">
        <v>94</v>
      </c>
      <c r="L102" s="6"/>
      <c r="M102" s="98">
        <v>2.0774370000000002</v>
      </c>
      <c r="N102" s="98">
        <v>1.1405559999999999</v>
      </c>
      <c r="O102" s="98">
        <v>1.6619489999999999</v>
      </c>
      <c r="P102" s="71"/>
      <c r="Q102" s="71"/>
      <c r="R102" s="72"/>
    </row>
    <row r="103" spans="2:18" x14ac:dyDescent="0.25">
      <c r="B103" s="5">
        <v>95</v>
      </c>
      <c r="C103" s="6"/>
      <c r="D103" s="95">
        <v>36.659999999999997</v>
      </c>
      <c r="E103" s="95">
        <v>85.25</v>
      </c>
      <c r="F103" s="95">
        <v>39.367000000000004</v>
      </c>
      <c r="G103" s="96"/>
      <c r="H103" s="96"/>
      <c r="I103" s="97"/>
      <c r="K103" s="5">
        <v>95</v>
      </c>
      <c r="L103" s="6"/>
      <c r="M103" s="98">
        <v>1.4914909999999999</v>
      </c>
      <c r="N103" s="98">
        <v>1.1633629999999999</v>
      </c>
      <c r="O103" s="98">
        <v>1.534106</v>
      </c>
      <c r="P103" s="71"/>
      <c r="Q103" s="71"/>
      <c r="R103" s="72"/>
    </row>
    <row r="104" spans="2:18" x14ac:dyDescent="0.25">
      <c r="B104" s="5">
        <v>96</v>
      </c>
      <c r="C104" s="6"/>
      <c r="D104" s="95">
        <v>72.454999999999998</v>
      </c>
      <c r="E104" s="95">
        <v>62.142800000000001</v>
      </c>
      <c r="F104" s="95">
        <v>32.052999999999997</v>
      </c>
      <c r="G104" s="96"/>
      <c r="H104" s="96"/>
      <c r="I104" s="97"/>
      <c r="K104" s="5">
        <v>96</v>
      </c>
      <c r="L104" s="6"/>
      <c r="M104" s="98">
        <v>1.352749</v>
      </c>
      <c r="N104" s="98">
        <v>1.6270819999999999</v>
      </c>
      <c r="O104" s="98">
        <v>2.326743</v>
      </c>
      <c r="P104" s="71"/>
      <c r="Q104" s="71"/>
      <c r="R104" s="72"/>
    </row>
    <row r="105" spans="2:18" x14ac:dyDescent="0.25">
      <c r="B105" s="5">
        <v>97</v>
      </c>
      <c r="C105" s="6"/>
      <c r="D105" s="95">
        <v>66.915999999999997</v>
      </c>
      <c r="E105" s="95">
        <v>56.527700000000003</v>
      </c>
      <c r="F105" s="95">
        <v>47.786000000000001</v>
      </c>
      <c r="G105" s="96"/>
      <c r="H105" s="96"/>
      <c r="I105" s="97"/>
      <c r="K105" s="5">
        <v>97</v>
      </c>
      <c r="L105" s="6"/>
      <c r="M105" s="98">
        <v>1.0576380000000001</v>
      </c>
      <c r="N105" s="98">
        <v>4.3087239999999998</v>
      </c>
      <c r="O105" s="98">
        <v>3.3558560000000002</v>
      </c>
      <c r="P105" s="71"/>
      <c r="Q105" s="71"/>
      <c r="R105" s="72"/>
    </row>
    <row r="106" spans="2:18" x14ac:dyDescent="0.25">
      <c r="B106" s="5">
        <v>98</v>
      </c>
      <c r="C106" s="6"/>
      <c r="D106" s="95">
        <v>51.333300000000001</v>
      </c>
      <c r="E106" s="95">
        <v>36.476700000000001</v>
      </c>
      <c r="F106" s="95">
        <v>46.17</v>
      </c>
      <c r="G106" s="96"/>
      <c r="H106" s="96"/>
      <c r="I106" s="97"/>
      <c r="K106" s="5">
        <v>98</v>
      </c>
      <c r="L106" s="6"/>
      <c r="M106" s="98">
        <v>1.278421</v>
      </c>
      <c r="N106" s="98">
        <v>3.3558560000000002</v>
      </c>
      <c r="O106" s="98">
        <v>1.530742</v>
      </c>
      <c r="P106" s="71"/>
      <c r="Q106" s="71"/>
      <c r="R106" s="72"/>
    </row>
    <row r="107" spans="2:18" x14ac:dyDescent="0.25">
      <c r="B107" s="5">
        <v>99</v>
      </c>
      <c r="C107" s="6"/>
      <c r="D107" s="95">
        <v>62.07</v>
      </c>
      <c r="E107" s="95">
        <v>83.26400000000001</v>
      </c>
      <c r="F107" s="95">
        <v>35.31</v>
      </c>
      <c r="G107" s="96"/>
      <c r="H107" s="96"/>
      <c r="I107" s="97"/>
      <c r="K107" s="5">
        <v>99</v>
      </c>
      <c r="L107" s="6"/>
      <c r="M107" s="98">
        <v>2.0774370000000002</v>
      </c>
      <c r="N107" s="98">
        <v>1.78979</v>
      </c>
      <c r="O107" s="98">
        <v>1.9389430000000001</v>
      </c>
      <c r="P107" s="71"/>
      <c r="Q107" s="71"/>
      <c r="R107" s="72"/>
    </row>
    <row r="108" spans="2:18" x14ac:dyDescent="0.25">
      <c r="B108" s="5">
        <v>100</v>
      </c>
      <c r="C108" s="6"/>
      <c r="D108" s="95">
        <v>98.8</v>
      </c>
      <c r="E108" s="95">
        <v>81.25</v>
      </c>
      <c r="F108" s="95">
        <v>67.569999999999993</v>
      </c>
      <c r="G108" s="96"/>
      <c r="H108" s="96"/>
      <c r="I108" s="97"/>
      <c r="K108" s="5">
        <v>100</v>
      </c>
      <c r="L108" s="6"/>
      <c r="M108" s="98">
        <v>3.0614970000000001</v>
      </c>
      <c r="N108" s="98">
        <v>1.3423419999999999</v>
      </c>
      <c r="O108" s="98">
        <v>1.579226</v>
      </c>
      <c r="P108" s="71"/>
      <c r="Q108" s="71"/>
      <c r="R108" s="72"/>
    </row>
    <row r="109" spans="2:18" x14ac:dyDescent="0.25">
      <c r="B109" s="5">
        <v>101</v>
      </c>
      <c r="C109" s="6"/>
      <c r="D109" s="95">
        <v>60.866600000000005</v>
      </c>
      <c r="E109" s="95">
        <v>68.924099999999996</v>
      </c>
      <c r="F109" s="95">
        <v>34.9206</v>
      </c>
      <c r="G109" s="96"/>
      <c r="H109" s="96"/>
      <c r="I109" s="97"/>
      <c r="K109" s="5">
        <v>101</v>
      </c>
      <c r="L109" s="6"/>
      <c r="M109" s="98">
        <v>1.4511810000000001</v>
      </c>
      <c r="N109" s="98">
        <v>2.409335</v>
      </c>
      <c r="O109" s="98">
        <v>1.384957</v>
      </c>
      <c r="P109" s="71"/>
      <c r="Q109" s="71"/>
      <c r="R109" s="72"/>
    </row>
    <row r="110" spans="2:18" x14ac:dyDescent="0.25">
      <c r="B110" s="5">
        <v>102</v>
      </c>
      <c r="C110" s="6"/>
      <c r="D110" s="95">
        <v>63.410999999999994</v>
      </c>
      <c r="E110" s="95">
        <v>98.453000000000003</v>
      </c>
      <c r="F110" s="95">
        <v>49.076999999999998</v>
      </c>
      <c r="G110" s="96"/>
      <c r="H110" s="96"/>
      <c r="I110" s="97"/>
      <c r="K110" s="5">
        <v>102</v>
      </c>
      <c r="L110" s="6"/>
      <c r="M110" s="98">
        <v>1.1633629999999999</v>
      </c>
      <c r="N110" s="98">
        <v>1.0576030000000001</v>
      </c>
      <c r="O110" s="98">
        <v>1.454205</v>
      </c>
      <c r="P110" s="71"/>
      <c r="Q110" s="71"/>
      <c r="R110" s="72"/>
    </row>
    <row r="111" spans="2:18" x14ac:dyDescent="0.25">
      <c r="B111" s="5">
        <v>103</v>
      </c>
      <c r="C111" s="6"/>
      <c r="D111" s="95">
        <v>54.034999999999997</v>
      </c>
      <c r="E111" s="95">
        <v>70.241</v>
      </c>
      <c r="F111" s="95">
        <v>42.881</v>
      </c>
      <c r="G111" s="96"/>
      <c r="H111" s="96"/>
      <c r="I111" s="97"/>
      <c r="K111" s="5">
        <v>103</v>
      </c>
      <c r="L111" s="6"/>
      <c r="M111" s="98">
        <v>1.167254</v>
      </c>
      <c r="N111" s="98">
        <v>1.038718</v>
      </c>
      <c r="O111" s="98">
        <v>2.6101109999999998</v>
      </c>
      <c r="P111" s="71"/>
      <c r="Q111" s="71"/>
      <c r="R111" s="72"/>
    </row>
    <row r="112" spans="2:18" x14ac:dyDescent="0.25">
      <c r="B112" s="5">
        <v>104</v>
      </c>
      <c r="C112" s="6"/>
      <c r="D112" s="95">
        <v>60</v>
      </c>
      <c r="E112" s="95">
        <v>68.570999999999998</v>
      </c>
      <c r="F112" s="95">
        <v>94.902000000000001</v>
      </c>
      <c r="G112" s="96"/>
      <c r="H112" s="96"/>
      <c r="I112" s="97"/>
      <c r="K112" s="5">
        <v>104</v>
      </c>
      <c r="L112" s="6"/>
      <c r="M112" s="98">
        <v>1.3050600000000001</v>
      </c>
      <c r="N112" s="98">
        <v>1.4568049999999999</v>
      </c>
      <c r="O112" s="98">
        <v>1.6779280000000001</v>
      </c>
      <c r="P112" s="71"/>
      <c r="Q112" s="71"/>
      <c r="R112" s="72"/>
    </row>
    <row r="113" spans="2:18" x14ac:dyDescent="0.25">
      <c r="B113" s="5">
        <v>105</v>
      </c>
      <c r="C113" s="6"/>
      <c r="D113" s="95">
        <v>43.3125</v>
      </c>
      <c r="E113" s="95">
        <v>55.671000000000006</v>
      </c>
      <c r="F113" s="95">
        <v>44.814799999999998</v>
      </c>
      <c r="G113" s="96"/>
      <c r="H113" s="96"/>
      <c r="I113" s="97"/>
      <c r="K113" s="5">
        <v>105</v>
      </c>
      <c r="L113" s="6"/>
      <c r="M113" s="98">
        <v>1.385016</v>
      </c>
      <c r="N113" s="98">
        <v>1.8763920000000001</v>
      </c>
      <c r="O113" s="98">
        <v>1.3849640000000001</v>
      </c>
      <c r="P113" s="71"/>
      <c r="Q113" s="71"/>
      <c r="R113" s="72"/>
    </row>
    <row r="114" spans="2:18" x14ac:dyDescent="0.25">
      <c r="B114" s="5">
        <v>106</v>
      </c>
      <c r="C114" s="6"/>
      <c r="D114" s="95">
        <v>48.169899999999998</v>
      </c>
      <c r="E114" s="95">
        <v>43.488</v>
      </c>
      <c r="F114" s="95">
        <v>38.412700000000001</v>
      </c>
      <c r="G114" s="96"/>
      <c r="H114" s="96"/>
      <c r="I114" s="97"/>
      <c r="K114" s="5">
        <v>106</v>
      </c>
      <c r="L114" s="6"/>
      <c r="M114" s="98">
        <v>1.6779280000000001</v>
      </c>
      <c r="N114" s="98">
        <v>2.6440000000000001</v>
      </c>
      <c r="O114" s="98">
        <v>1.118619</v>
      </c>
      <c r="P114" s="71"/>
      <c r="Q114" s="71"/>
      <c r="R114" s="72"/>
    </row>
    <row r="115" spans="2:18" x14ac:dyDescent="0.25">
      <c r="B115" s="5">
        <v>107</v>
      </c>
      <c r="C115" s="6"/>
      <c r="D115" s="95">
        <v>27.500000000000004</v>
      </c>
      <c r="E115" s="95">
        <v>68.932999999999993</v>
      </c>
      <c r="F115" s="95">
        <v>35.676000000000002</v>
      </c>
      <c r="G115" s="96"/>
      <c r="H115" s="96"/>
      <c r="I115" s="97"/>
      <c r="K115" s="5">
        <v>107</v>
      </c>
      <c r="L115" s="6"/>
      <c r="M115" s="98">
        <v>1.572111</v>
      </c>
      <c r="N115" s="98">
        <v>1.4542040000000001</v>
      </c>
      <c r="O115" s="98">
        <v>1.917632</v>
      </c>
      <c r="P115" s="71"/>
      <c r="Q115" s="71"/>
      <c r="R115" s="72"/>
    </row>
    <row r="116" spans="2:18" x14ac:dyDescent="0.25">
      <c r="B116" s="5">
        <v>108</v>
      </c>
      <c r="C116" s="6"/>
      <c r="D116" s="95">
        <v>69.548000000000002</v>
      </c>
      <c r="E116" s="95">
        <v>53.405800000000006</v>
      </c>
      <c r="F116" s="95">
        <v>75</v>
      </c>
      <c r="G116" s="96"/>
      <c r="H116" s="96"/>
      <c r="I116" s="97"/>
      <c r="K116" s="5">
        <v>108</v>
      </c>
      <c r="L116" s="6"/>
      <c r="M116" s="98">
        <v>1.278421</v>
      </c>
      <c r="N116" s="98">
        <v>1.9575819999999999</v>
      </c>
      <c r="O116" s="98">
        <v>1.278421</v>
      </c>
      <c r="P116" s="71"/>
      <c r="Q116" s="71"/>
      <c r="R116" s="72"/>
    </row>
    <row r="117" spans="2:18" x14ac:dyDescent="0.25">
      <c r="B117" s="5">
        <v>109</v>
      </c>
      <c r="C117" s="6"/>
      <c r="D117" s="95">
        <v>82.5</v>
      </c>
      <c r="E117" s="95">
        <v>62.649999999999991</v>
      </c>
      <c r="F117" s="95">
        <v>68.570999999999998</v>
      </c>
      <c r="G117" s="96"/>
      <c r="H117" s="96"/>
      <c r="I117" s="97"/>
      <c r="K117" s="5">
        <v>109</v>
      </c>
      <c r="L117" s="6"/>
      <c r="M117" s="98">
        <v>4.8812449999999998</v>
      </c>
      <c r="N117" s="98">
        <v>1.0576030000000001</v>
      </c>
      <c r="O117" s="98">
        <v>1.278421</v>
      </c>
      <c r="P117" s="71"/>
      <c r="Q117" s="71"/>
      <c r="R117" s="72"/>
    </row>
    <row r="118" spans="2:18" x14ac:dyDescent="0.25">
      <c r="B118" s="5">
        <v>110</v>
      </c>
      <c r="C118" s="6"/>
      <c r="D118" s="95">
        <v>72.421999999999997</v>
      </c>
      <c r="E118" s="95">
        <v>49.175999999999995</v>
      </c>
      <c r="F118" s="95">
        <v>92.463700000000003</v>
      </c>
      <c r="G118" s="96"/>
      <c r="H118" s="96"/>
      <c r="I118" s="97"/>
      <c r="K118" s="5">
        <v>110</v>
      </c>
      <c r="L118" s="6"/>
      <c r="M118" s="98">
        <v>2.4236710000000001</v>
      </c>
      <c r="N118" s="98">
        <v>1.6484909999999999</v>
      </c>
      <c r="O118" s="98">
        <v>2.4406219999999998</v>
      </c>
      <c r="P118" s="71"/>
      <c r="Q118" s="71"/>
      <c r="R118" s="72"/>
    </row>
    <row r="119" spans="2:18" x14ac:dyDescent="0.25">
      <c r="B119" s="5">
        <v>111</v>
      </c>
      <c r="C119" s="6"/>
      <c r="D119" s="95">
        <v>37.385000000000005</v>
      </c>
      <c r="E119" s="95">
        <v>59.583299999999994</v>
      </c>
      <c r="F119" s="95">
        <v>33.950000000000003</v>
      </c>
      <c r="G119" s="96"/>
      <c r="H119" s="96"/>
      <c r="I119" s="97"/>
      <c r="K119" s="5">
        <v>111</v>
      </c>
      <c r="L119" s="6"/>
      <c r="M119" s="98">
        <v>6.7117120000000003</v>
      </c>
      <c r="N119" s="98">
        <v>1.2663610000000001</v>
      </c>
      <c r="O119" s="98">
        <v>1.3423419999999999</v>
      </c>
      <c r="P119" s="71"/>
      <c r="Q119" s="71"/>
      <c r="R119" s="72"/>
    </row>
    <row r="120" spans="2:18" x14ac:dyDescent="0.25">
      <c r="B120" s="5">
        <v>112</v>
      </c>
      <c r="C120" s="6"/>
      <c r="D120" s="95">
        <v>84.33</v>
      </c>
      <c r="E120" s="95">
        <v>46.3855</v>
      </c>
      <c r="F120" s="95">
        <v>81.337999999999994</v>
      </c>
      <c r="G120" s="96"/>
      <c r="H120" s="96"/>
      <c r="I120" s="97"/>
      <c r="K120" s="5">
        <v>112</v>
      </c>
      <c r="L120" s="6"/>
      <c r="M120" s="98">
        <v>1.6619630000000001</v>
      </c>
      <c r="N120" s="98">
        <v>1.369737</v>
      </c>
      <c r="O120" s="98">
        <v>2.7699129999999998</v>
      </c>
      <c r="P120" s="71"/>
      <c r="Q120" s="71"/>
      <c r="R120" s="72"/>
    </row>
    <row r="121" spans="2:18" x14ac:dyDescent="0.25">
      <c r="B121" s="5">
        <v>113</v>
      </c>
      <c r="C121" s="6"/>
      <c r="D121" s="95">
        <v>58.872999999999998</v>
      </c>
      <c r="E121" s="95">
        <v>49.717500000000001</v>
      </c>
      <c r="F121" s="95">
        <v>51.519000000000005</v>
      </c>
      <c r="G121" s="96"/>
      <c r="H121" s="96"/>
      <c r="I121" s="97"/>
      <c r="K121" s="5">
        <v>113</v>
      </c>
      <c r="L121" s="6"/>
      <c r="M121" s="98">
        <v>1.762667</v>
      </c>
      <c r="N121" s="98">
        <v>1.044044</v>
      </c>
      <c r="O121" s="98">
        <v>1.3671979999999999</v>
      </c>
      <c r="P121" s="71"/>
      <c r="Q121" s="71"/>
      <c r="R121" s="72"/>
    </row>
    <row r="122" spans="2:18" x14ac:dyDescent="0.25">
      <c r="B122" s="5">
        <v>114</v>
      </c>
      <c r="C122" s="6"/>
      <c r="D122" s="95">
        <v>66</v>
      </c>
      <c r="E122" s="95">
        <v>51.249999999999993</v>
      </c>
      <c r="F122" s="95">
        <v>82.089500000000001</v>
      </c>
      <c r="G122" s="96"/>
      <c r="H122" s="96"/>
      <c r="I122" s="97"/>
      <c r="K122" s="5">
        <v>114</v>
      </c>
      <c r="L122" s="6"/>
      <c r="M122" s="98">
        <v>1.3617999999999999</v>
      </c>
      <c r="N122" s="98">
        <v>1.5936509999999999</v>
      </c>
      <c r="O122" s="98">
        <v>2.7699129999999998</v>
      </c>
      <c r="P122" s="71"/>
      <c r="Q122" s="71"/>
      <c r="R122" s="72"/>
    </row>
    <row r="123" spans="2:18" x14ac:dyDescent="0.25">
      <c r="B123" s="5">
        <v>115</v>
      </c>
      <c r="C123" s="6"/>
      <c r="D123" s="95">
        <v>60.5</v>
      </c>
      <c r="E123" s="95">
        <v>48.26</v>
      </c>
      <c r="F123" s="95">
        <v>36.184199999999997</v>
      </c>
      <c r="G123" s="96"/>
      <c r="H123" s="96"/>
      <c r="I123" s="97"/>
      <c r="K123" s="5">
        <v>115</v>
      </c>
      <c r="L123" s="6"/>
      <c r="M123" s="98">
        <v>1.204663</v>
      </c>
      <c r="N123" s="98">
        <v>1.6779280000000001</v>
      </c>
      <c r="O123" s="98">
        <v>1.9886550000000001</v>
      </c>
      <c r="P123" s="71"/>
      <c r="Q123" s="71"/>
      <c r="R123" s="72"/>
    </row>
    <row r="124" spans="2:18" x14ac:dyDescent="0.25">
      <c r="B124" s="5">
        <v>116</v>
      </c>
      <c r="C124" s="6"/>
      <c r="D124" s="95">
        <v>86.043000000000006</v>
      </c>
      <c r="E124" s="95">
        <v>98.244</v>
      </c>
      <c r="F124" s="95">
        <v>78.137999999999991</v>
      </c>
      <c r="G124" s="96"/>
      <c r="H124" s="96"/>
      <c r="I124" s="97"/>
      <c r="K124" s="5">
        <v>116</v>
      </c>
      <c r="L124" s="6"/>
      <c r="M124" s="98">
        <v>1.187109</v>
      </c>
      <c r="N124" s="98">
        <v>0.80789</v>
      </c>
      <c r="O124" s="98">
        <v>2.7699129999999998</v>
      </c>
      <c r="P124" s="71"/>
      <c r="Q124" s="71"/>
      <c r="R124" s="72"/>
    </row>
    <row r="125" spans="2:18" x14ac:dyDescent="0.25">
      <c r="B125" s="5">
        <v>117</v>
      </c>
      <c r="C125" s="6"/>
      <c r="D125" s="95">
        <v>33.129999999999995</v>
      </c>
      <c r="E125" s="95">
        <v>93.958299999999994</v>
      </c>
      <c r="F125" s="95">
        <v>100</v>
      </c>
      <c r="G125" s="96"/>
      <c r="H125" s="96"/>
      <c r="I125" s="97"/>
      <c r="K125" s="5">
        <v>117</v>
      </c>
      <c r="L125" s="6"/>
      <c r="M125" s="98">
        <v>2.326727</v>
      </c>
      <c r="N125" s="98">
        <v>2.5057049999999998</v>
      </c>
      <c r="O125" s="98">
        <v>2.2372369999999999</v>
      </c>
      <c r="P125" s="71"/>
      <c r="Q125" s="71"/>
      <c r="R125" s="72"/>
    </row>
    <row r="126" spans="2:18" x14ac:dyDescent="0.25">
      <c r="B126" s="5">
        <v>118</v>
      </c>
      <c r="C126" s="6"/>
      <c r="D126" s="95">
        <v>70.596999999999994</v>
      </c>
      <c r="E126" s="95">
        <v>85.63300000000001</v>
      </c>
      <c r="F126" s="95">
        <v>61.68</v>
      </c>
      <c r="G126" s="96"/>
      <c r="H126" s="96"/>
      <c r="I126" s="97"/>
      <c r="K126" s="5">
        <v>118</v>
      </c>
      <c r="L126" s="6"/>
      <c r="M126" s="98">
        <v>1.4914909999999999</v>
      </c>
      <c r="N126" s="98">
        <v>2.7699129999999998</v>
      </c>
      <c r="O126" s="98">
        <v>1.384957</v>
      </c>
      <c r="P126" s="71"/>
      <c r="Q126" s="71"/>
      <c r="R126" s="72"/>
    </row>
    <row r="127" spans="2:18" x14ac:dyDescent="0.25">
      <c r="B127" s="5">
        <v>119</v>
      </c>
      <c r="C127" s="6"/>
      <c r="D127" s="95">
        <v>60.5</v>
      </c>
      <c r="E127" s="95">
        <v>53.225999999999999</v>
      </c>
      <c r="F127" s="95">
        <v>61.187499999999993</v>
      </c>
      <c r="G127" s="96"/>
      <c r="H127" s="96"/>
      <c r="I127" s="97"/>
      <c r="K127" s="5">
        <v>119</v>
      </c>
      <c r="L127" s="6"/>
      <c r="M127" s="98">
        <v>1.6270819999999999</v>
      </c>
      <c r="N127" s="98">
        <v>0.894895</v>
      </c>
      <c r="O127" s="98">
        <v>1.4914909999999999</v>
      </c>
      <c r="P127" s="71"/>
      <c r="Q127" s="71"/>
      <c r="R127" s="72"/>
    </row>
    <row r="128" spans="2:18" x14ac:dyDescent="0.25">
      <c r="B128" s="5">
        <v>120</v>
      </c>
      <c r="C128" s="6"/>
      <c r="D128" s="95">
        <v>80.006299999999996</v>
      </c>
      <c r="E128" s="95">
        <v>31.624999999999996</v>
      </c>
      <c r="F128" s="95">
        <v>71.350999999999999</v>
      </c>
      <c r="G128" s="96"/>
      <c r="H128" s="96"/>
      <c r="I128" s="97"/>
      <c r="K128" s="5">
        <v>120</v>
      </c>
      <c r="L128" s="6"/>
      <c r="M128" s="98">
        <v>1.5660670000000001</v>
      </c>
      <c r="N128" s="98">
        <v>3.6355119999999999</v>
      </c>
      <c r="O128" s="98">
        <v>2.2372369999999999</v>
      </c>
      <c r="P128" s="71"/>
      <c r="Q128" s="71"/>
      <c r="R128" s="72"/>
    </row>
    <row r="129" spans="2:18" x14ac:dyDescent="0.25">
      <c r="B129" s="5">
        <v>121</v>
      </c>
      <c r="C129" s="6"/>
      <c r="D129" s="95">
        <v>75.427999999999997</v>
      </c>
      <c r="E129" s="95">
        <v>90.506299999999996</v>
      </c>
      <c r="F129" s="95">
        <v>33.125</v>
      </c>
      <c r="G129" s="96"/>
      <c r="H129" s="96"/>
      <c r="I129" s="97"/>
      <c r="K129" s="5">
        <v>121</v>
      </c>
      <c r="L129" s="6"/>
      <c r="M129" s="98">
        <v>2.4236710000000001</v>
      </c>
      <c r="N129" s="98">
        <v>2.0774339999999998</v>
      </c>
      <c r="O129" s="98">
        <v>1.4914909999999999</v>
      </c>
      <c r="P129" s="71"/>
      <c r="Q129" s="71"/>
      <c r="R129" s="72"/>
    </row>
    <row r="130" spans="2:18" x14ac:dyDescent="0.25">
      <c r="B130" s="5">
        <v>122</v>
      </c>
      <c r="C130" s="6"/>
      <c r="D130" s="95">
        <v>47.142800000000001</v>
      </c>
      <c r="E130" s="95">
        <v>52.676000000000002</v>
      </c>
      <c r="F130" s="95">
        <v>46.9512</v>
      </c>
      <c r="G130" s="96"/>
      <c r="H130" s="96"/>
      <c r="I130" s="97"/>
      <c r="K130" s="5">
        <v>122</v>
      </c>
      <c r="L130" s="6"/>
      <c r="M130" s="98">
        <v>3.3558560000000002</v>
      </c>
      <c r="N130" s="98">
        <v>0.73553000000000002</v>
      </c>
      <c r="O130" s="98">
        <v>2.5568430000000002</v>
      </c>
      <c r="P130" s="71"/>
      <c r="Q130" s="71"/>
      <c r="R130" s="72"/>
    </row>
    <row r="131" spans="2:18" x14ac:dyDescent="0.25">
      <c r="B131" s="5">
        <v>123</v>
      </c>
      <c r="C131" s="6"/>
      <c r="D131" s="95">
        <v>72</v>
      </c>
      <c r="E131" s="95">
        <v>51.632999999999996</v>
      </c>
      <c r="F131" s="95">
        <v>36.665999999999997</v>
      </c>
      <c r="G131" s="96"/>
      <c r="H131" s="96"/>
      <c r="I131" s="97"/>
      <c r="K131" s="5">
        <v>123</v>
      </c>
      <c r="L131" s="6"/>
      <c r="M131" s="98">
        <v>3.4216609999999998</v>
      </c>
      <c r="N131" s="98">
        <v>1.384957</v>
      </c>
      <c r="O131" s="98">
        <v>1.6157820000000001</v>
      </c>
      <c r="P131" s="71"/>
      <c r="Q131" s="71"/>
      <c r="R131" s="72"/>
    </row>
    <row r="132" spans="2:18" x14ac:dyDescent="0.25">
      <c r="B132" s="5">
        <v>124</v>
      </c>
      <c r="C132" s="6"/>
      <c r="D132" s="95">
        <v>56.66</v>
      </c>
      <c r="E132" s="95">
        <v>60.923000000000002</v>
      </c>
      <c r="F132" s="95">
        <v>42.427999999999997</v>
      </c>
      <c r="G132" s="96"/>
      <c r="H132" s="96"/>
      <c r="I132" s="97"/>
      <c r="K132" s="5">
        <v>124</v>
      </c>
      <c r="L132" s="6"/>
      <c r="M132" s="98">
        <v>1.1405559999999999</v>
      </c>
      <c r="N132" s="98">
        <v>1.322004</v>
      </c>
      <c r="O132" s="98">
        <v>1.572111</v>
      </c>
      <c r="P132" s="71"/>
      <c r="Q132" s="71"/>
      <c r="R132" s="72"/>
    </row>
    <row r="133" spans="2:18" x14ac:dyDescent="0.25">
      <c r="B133" s="5">
        <v>125</v>
      </c>
      <c r="C133" s="6"/>
      <c r="D133" s="95">
        <v>26.479999999999997</v>
      </c>
      <c r="E133" s="95">
        <v>89.0077</v>
      </c>
      <c r="F133" s="95">
        <v>69.142800000000008</v>
      </c>
      <c r="G133" s="96"/>
      <c r="H133" s="96"/>
      <c r="I133" s="97"/>
      <c r="K133" s="5">
        <v>125</v>
      </c>
      <c r="L133" s="6"/>
      <c r="M133" s="98">
        <v>1.352749</v>
      </c>
      <c r="N133" s="98">
        <v>2.9083950000000001</v>
      </c>
      <c r="O133" s="98">
        <v>1.0269280000000001</v>
      </c>
      <c r="P133" s="71"/>
      <c r="Q133" s="71"/>
      <c r="R133" s="72"/>
    </row>
    <row r="134" spans="2:18" x14ac:dyDescent="0.25">
      <c r="B134" s="5">
        <v>126</v>
      </c>
      <c r="C134" s="6"/>
      <c r="D134" s="95">
        <v>32.721000000000004</v>
      </c>
      <c r="E134" s="95">
        <v>54.625999999999998</v>
      </c>
      <c r="F134" s="95">
        <v>47.5</v>
      </c>
      <c r="G134" s="96"/>
      <c r="H134" s="96"/>
      <c r="I134" s="97"/>
      <c r="K134" s="5">
        <v>126</v>
      </c>
      <c r="L134" s="6"/>
      <c r="M134" s="98">
        <v>3.1321340000000002</v>
      </c>
      <c r="N134" s="98">
        <v>1.572111</v>
      </c>
      <c r="O134" s="98">
        <v>1.250928</v>
      </c>
      <c r="P134" s="71"/>
      <c r="Q134" s="71"/>
      <c r="R134" s="72"/>
    </row>
    <row r="135" spans="2:18" x14ac:dyDescent="0.25">
      <c r="B135" s="5">
        <v>127</v>
      </c>
      <c r="C135" s="6"/>
      <c r="D135" s="95">
        <v>35.256</v>
      </c>
      <c r="E135" s="95">
        <v>90.588200000000001</v>
      </c>
      <c r="F135" s="95">
        <v>50.126000000000005</v>
      </c>
      <c r="G135" s="96"/>
      <c r="H135" s="96"/>
      <c r="I135" s="97"/>
      <c r="K135" s="5">
        <v>127</v>
      </c>
      <c r="L135" s="6"/>
      <c r="M135" s="98">
        <v>2.4565969999999999</v>
      </c>
      <c r="N135" s="98">
        <v>1.5307489999999999</v>
      </c>
      <c r="O135" s="98">
        <v>2.3200989999999999</v>
      </c>
      <c r="P135" s="71"/>
      <c r="Q135" s="71"/>
      <c r="R135" s="72"/>
    </row>
    <row r="136" spans="2:18" x14ac:dyDescent="0.25">
      <c r="B136" s="5">
        <v>128</v>
      </c>
      <c r="C136" s="6"/>
      <c r="D136" s="95">
        <v>55.713999999999999</v>
      </c>
      <c r="E136" s="95">
        <v>83.6</v>
      </c>
      <c r="F136" s="95">
        <v>34.941200000000002</v>
      </c>
      <c r="G136" s="96"/>
      <c r="H136" s="96"/>
      <c r="I136" s="97"/>
      <c r="K136" s="5">
        <v>128</v>
      </c>
      <c r="L136" s="6"/>
      <c r="M136" s="98">
        <v>1.0103610000000001</v>
      </c>
      <c r="N136" s="98">
        <v>1.384957</v>
      </c>
      <c r="O136" s="98">
        <v>1.052818</v>
      </c>
      <c r="P136" s="71"/>
      <c r="Q136" s="71"/>
      <c r="R136" s="72"/>
    </row>
    <row r="137" spans="2:18" x14ac:dyDescent="0.25">
      <c r="B137" s="5">
        <v>129</v>
      </c>
      <c r="C137" s="6"/>
      <c r="D137" s="95">
        <v>27.07</v>
      </c>
      <c r="E137" s="95">
        <v>100</v>
      </c>
      <c r="F137" s="95">
        <v>62.7517</v>
      </c>
      <c r="G137" s="96"/>
      <c r="H137" s="96"/>
      <c r="I137" s="97"/>
      <c r="K137" s="5">
        <v>129</v>
      </c>
      <c r="L137" s="6"/>
      <c r="M137" s="98">
        <v>2.2372369999999999</v>
      </c>
      <c r="N137" s="98"/>
      <c r="O137" s="98">
        <v>1.6972130000000001</v>
      </c>
      <c r="P137" s="71"/>
      <c r="Q137" s="71"/>
      <c r="R137" s="72"/>
    </row>
    <row r="138" spans="2:18" x14ac:dyDescent="0.25">
      <c r="B138" s="5">
        <v>130</v>
      </c>
      <c r="C138" s="6"/>
      <c r="D138" s="95">
        <v>83.242999999999995</v>
      </c>
      <c r="E138" s="95">
        <v>70.0685</v>
      </c>
      <c r="F138" s="95">
        <v>76.441000000000003</v>
      </c>
      <c r="G138" s="96"/>
      <c r="H138" s="96"/>
      <c r="I138" s="97"/>
      <c r="K138" s="5">
        <v>130</v>
      </c>
      <c r="L138" s="6"/>
      <c r="M138" s="98">
        <v>1.2376210000000001</v>
      </c>
      <c r="N138" s="98"/>
      <c r="O138" s="98">
        <v>1.2282580000000001</v>
      </c>
      <c r="P138" s="71"/>
      <c r="Q138" s="71"/>
      <c r="R138" s="72"/>
    </row>
    <row r="139" spans="2:18" x14ac:dyDescent="0.25">
      <c r="B139" s="5">
        <v>131</v>
      </c>
      <c r="C139" s="6"/>
      <c r="D139" s="95">
        <v>45.406999999999996</v>
      </c>
      <c r="E139" s="95"/>
      <c r="F139" s="95">
        <v>90.256399999999999</v>
      </c>
      <c r="G139" s="96"/>
      <c r="H139" s="96"/>
      <c r="I139" s="97"/>
      <c r="K139" s="5">
        <v>131</v>
      </c>
      <c r="L139" s="6"/>
      <c r="M139" s="98">
        <v>1.2645230000000001</v>
      </c>
      <c r="N139" s="98"/>
      <c r="O139" s="98">
        <v>2.0207310000000001</v>
      </c>
      <c r="P139" s="71"/>
      <c r="Q139" s="71"/>
      <c r="R139" s="72"/>
    </row>
    <row r="140" spans="2:18" x14ac:dyDescent="0.25">
      <c r="B140" s="5">
        <v>132</v>
      </c>
      <c r="C140" s="6"/>
      <c r="D140" s="95">
        <v>66.759999999999991</v>
      </c>
      <c r="E140" s="95"/>
      <c r="F140" s="95">
        <v>83.95</v>
      </c>
      <c r="G140" s="96"/>
      <c r="H140" s="96"/>
      <c r="I140" s="97"/>
      <c r="K140" s="5">
        <v>132</v>
      </c>
      <c r="L140" s="6"/>
      <c r="M140" s="98">
        <v>2.0057990000000001</v>
      </c>
      <c r="N140" s="98"/>
      <c r="O140" s="98">
        <v>1.361796</v>
      </c>
      <c r="P140" s="71"/>
      <c r="Q140" s="71"/>
      <c r="R140" s="72"/>
    </row>
    <row r="141" spans="2:18" x14ac:dyDescent="0.25">
      <c r="B141" s="5">
        <v>133</v>
      </c>
      <c r="C141" s="6"/>
      <c r="D141" s="95">
        <v>50.247</v>
      </c>
      <c r="E141" s="95"/>
      <c r="F141" s="95">
        <v>61.11</v>
      </c>
      <c r="G141" s="96"/>
      <c r="H141" s="96"/>
      <c r="I141" s="97"/>
      <c r="K141" s="5">
        <v>133</v>
      </c>
      <c r="L141" s="6"/>
      <c r="M141" s="98">
        <v>3.6355119999999999</v>
      </c>
      <c r="N141" s="98"/>
      <c r="O141" s="98">
        <v>1.454205</v>
      </c>
      <c r="P141" s="71"/>
      <c r="Q141" s="71"/>
      <c r="R141" s="72"/>
    </row>
    <row r="142" spans="2:18" x14ac:dyDescent="0.25">
      <c r="B142" s="5">
        <v>134</v>
      </c>
      <c r="C142" s="6"/>
      <c r="D142" s="95">
        <v>44</v>
      </c>
      <c r="E142" s="95"/>
      <c r="F142" s="95">
        <v>32.200000000000003</v>
      </c>
      <c r="G142" s="96"/>
      <c r="H142" s="96"/>
      <c r="I142" s="97"/>
      <c r="K142" s="5">
        <v>134</v>
      </c>
      <c r="L142" s="6"/>
      <c r="M142" s="98">
        <v>1.252853</v>
      </c>
      <c r="N142" s="98"/>
      <c r="O142" s="98">
        <v>3.2315640000000001</v>
      </c>
      <c r="P142" s="71"/>
      <c r="Q142" s="71"/>
      <c r="R142" s="72"/>
    </row>
    <row r="143" spans="2:18" x14ac:dyDescent="0.25">
      <c r="B143" s="5">
        <v>135</v>
      </c>
      <c r="C143" s="6"/>
      <c r="D143" s="95">
        <v>31.25</v>
      </c>
      <c r="E143" s="95"/>
      <c r="F143" s="95">
        <v>53.571400000000004</v>
      </c>
      <c r="G143" s="96"/>
      <c r="H143" s="96"/>
      <c r="I143" s="97"/>
      <c r="K143" s="5">
        <v>135</v>
      </c>
      <c r="L143" s="6"/>
      <c r="M143" s="98">
        <v>1.211835</v>
      </c>
      <c r="N143" s="98"/>
      <c r="O143" s="98">
        <v>1.5307409999999999</v>
      </c>
      <c r="P143" s="71"/>
      <c r="Q143" s="71"/>
      <c r="R143" s="72"/>
    </row>
    <row r="144" spans="2:18" x14ac:dyDescent="0.25">
      <c r="B144" s="5">
        <v>136</v>
      </c>
      <c r="C144" s="6"/>
      <c r="D144" s="95">
        <v>77.41</v>
      </c>
      <c r="E144" s="95"/>
      <c r="F144" s="95">
        <v>72.238799999999998</v>
      </c>
      <c r="G144" s="96"/>
      <c r="H144" s="96"/>
      <c r="I144" s="97"/>
      <c r="K144" s="5">
        <v>136</v>
      </c>
      <c r="L144" s="6"/>
      <c r="M144" s="98">
        <v>1.4568140000000001</v>
      </c>
      <c r="N144" s="98"/>
      <c r="O144" s="98">
        <v>1.1871050000000001</v>
      </c>
      <c r="P144" s="71"/>
      <c r="Q144" s="71"/>
      <c r="R144" s="72"/>
    </row>
    <row r="145" spans="2:18" x14ac:dyDescent="0.25">
      <c r="B145" s="5">
        <v>137</v>
      </c>
      <c r="C145" s="6"/>
      <c r="D145" s="95">
        <v>58.235000000000007</v>
      </c>
      <c r="E145" s="95"/>
      <c r="F145" s="95">
        <v>39.5062</v>
      </c>
      <c r="G145" s="96"/>
      <c r="H145" s="96"/>
      <c r="I145" s="97"/>
      <c r="K145" s="5">
        <v>137</v>
      </c>
      <c r="L145" s="6"/>
      <c r="M145" s="98">
        <v>1.5181</v>
      </c>
      <c r="N145" s="98"/>
      <c r="O145" s="98">
        <v>1.002894</v>
      </c>
      <c r="P145" s="71"/>
      <c r="Q145" s="71"/>
      <c r="R145" s="72"/>
    </row>
    <row r="146" spans="2:18" x14ac:dyDescent="0.25">
      <c r="B146" s="5">
        <v>138</v>
      </c>
      <c r="C146" s="6"/>
      <c r="D146" s="95">
        <v>56.594000000000001</v>
      </c>
      <c r="E146" s="95"/>
      <c r="F146" s="95">
        <v>54.266000000000005</v>
      </c>
      <c r="G146" s="96"/>
      <c r="H146" s="96"/>
      <c r="I146" s="97"/>
      <c r="K146" s="5">
        <v>138</v>
      </c>
      <c r="L146" s="6"/>
      <c r="M146" s="98">
        <v>1.4542040000000001</v>
      </c>
      <c r="N146" s="98"/>
      <c r="O146" s="98">
        <v>2.2372369999999999</v>
      </c>
      <c r="P146" s="71"/>
      <c r="Q146" s="71"/>
      <c r="R146" s="72"/>
    </row>
    <row r="147" spans="2:18" x14ac:dyDescent="0.25">
      <c r="B147" s="5">
        <v>139</v>
      </c>
      <c r="C147" s="6"/>
      <c r="D147" s="95">
        <v>45.713999999999999</v>
      </c>
      <c r="E147" s="95"/>
      <c r="F147" s="95">
        <v>32.153999999999996</v>
      </c>
      <c r="G147" s="96"/>
      <c r="H147" s="96"/>
      <c r="I147" s="97"/>
      <c r="K147" s="5">
        <v>139</v>
      </c>
      <c r="L147" s="6"/>
      <c r="M147" s="98">
        <v>1.3617889999999999</v>
      </c>
      <c r="N147" s="98"/>
      <c r="O147" s="98">
        <v>1.3767609999999999</v>
      </c>
      <c r="P147" s="71"/>
      <c r="Q147" s="71"/>
      <c r="R147" s="72"/>
    </row>
    <row r="148" spans="2:18" x14ac:dyDescent="0.25">
      <c r="B148" s="5">
        <v>140</v>
      </c>
      <c r="C148" s="6"/>
      <c r="D148" s="95">
        <v>59.667999999999999</v>
      </c>
      <c r="E148" s="95"/>
      <c r="F148" s="95">
        <v>75.165999999999997</v>
      </c>
      <c r="G148" s="96"/>
      <c r="H148" s="96"/>
      <c r="I148" s="97"/>
      <c r="K148" s="5">
        <v>140</v>
      </c>
      <c r="L148" s="6"/>
      <c r="M148" s="98">
        <v>1.4187369999999999</v>
      </c>
      <c r="N148" s="98"/>
      <c r="O148" s="98">
        <v>1.167254</v>
      </c>
      <c r="P148" s="71"/>
      <c r="Q148" s="71"/>
      <c r="R148" s="72"/>
    </row>
    <row r="149" spans="2:18" x14ac:dyDescent="0.25">
      <c r="B149" s="5">
        <v>141</v>
      </c>
      <c r="C149" s="6"/>
      <c r="D149" s="95">
        <v>62.470000000000006</v>
      </c>
      <c r="E149" s="95"/>
      <c r="F149" s="95">
        <v>79.838699999999989</v>
      </c>
      <c r="G149" s="96"/>
      <c r="H149" s="96"/>
      <c r="I149" s="97"/>
      <c r="K149" s="5">
        <v>141</v>
      </c>
      <c r="L149" s="6"/>
      <c r="M149" s="98">
        <v>1.5278689999999999</v>
      </c>
      <c r="N149" s="98"/>
      <c r="O149" s="98">
        <v>1.3328230000000001</v>
      </c>
      <c r="P149" s="71"/>
      <c r="Q149" s="71"/>
      <c r="R149" s="72"/>
    </row>
    <row r="150" spans="2:18" x14ac:dyDescent="0.25">
      <c r="B150" s="5">
        <v>142</v>
      </c>
      <c r="C150" s="6"/>
      <c r="D150" s="95">
        <v>37.078000000000003</v>
      </c>
      <c r="E150" s="95"/>
      <c r="F150" s="95">
        <v>70.596999999999994</v>
      </c>
      <c r="G150" s="96"/>
      <c r="H150" s="96"/>
      <c r="I150" s="97"/>
      <c r="K150" s="5">
        <v>142</v>
      </c>
      <c r="L150" s="6"/>
      <c r="M150" s="98">
        <v>1.2744740000000001</v>
      </c>
      <c r="N150" s="98"/>
      <c r="O150" s="98">
        <v>1.322004</v>
      </c>
      <c r="P150" s="71"/>
      <c r="Q150" s="71"/>
      <c r="R150" s="72"/>
    </row>
    <row r="151" spans="2:18" x14ac:dyDescent="0.25">
      <c r="B151" s="5">
        <v>143</v>
      </c>
      <c r="C151" s="6"/>
      <c r="D151" s="95">
        <v>45.466000000000001</v>
      </c>
      <c r="E151" s="95"/>
      <c r="F151" s="95">
        <v>43.488</v>
      </c>
      <c r="G151" s="96"/>
      <c r="H151" s="96"/>
      <c r="I151" s="97"/>
      <c r="K151" s="5">
        <v>143</v>
      </c>
      <c r="L151" s="6"/>
      <c r="M151" s="98">
        <v>1.78979</v>
      </c>
      <c r="N151" s="98"/>
      <c r="O151" s="98">
        <v>1.368663</v>
      </c>
      <c r="P151" s="71"/>
      <c r="Q151" s="71"/>
      <c r="R151" s="72"/>
    </row>
    <row r="152" spans="2:18" x14ac:dyDescent="0.25">
      <c r="B152" s="5">
        <v>144</v>
      </c>
      <c r="C152" s="6"/>
      <c r="D152" s="95">
        <v>73.602999999999994</v>
      </c>
      <c r="E152" s="95"/>
      <c r="F152" s="95">
        <v>56.486499999999992</v>
      </c>
      <c r="G152" s="96"/>
      <c r="H152" s="96"/>
      <c r="I152" s="97"/>
      <c r="K152" s="5">
        <v>144</v>
      </c>
      <c r="L152" s="6"/>
      <c r="M152" s="98">
        <v>1.181937</v>
      </c>
      <c r="N152" s="98"/>
      <c r="O152" s="98">
        <v>1.368663</v>
      </c>
      <c r="P152" s="71"/>
      <c r="Q152" s="71"/>
      <c r="R152" s="72"/>
    </row>
    <row r="153" spans="2:18" x14ac:dyDescent="0.25">
      <c r="B153" s="5">
        <v>145</v>
      </c>
      <c r="C153" s="6"/>
      <c r="D153" s="95">
        <v>84.332999999999998</v>
      </c>
      <c r="E153" s="95"/>
      <c r="F153" s="95">
        <v>57.894999999999996</v>
      </c>
      <c r="G153" s="96"/>
      <c r="H153" s="96"/>
      <c r="I153" s="97"/>
      <c r="K153" s="5">
        <v>145</v>
      </c>
      <c r="L153" s="6"/>
      <c r="M153" s="98">
        <v>2.4858189999999998</v>
      </c>
      <c r="N153" s="98"/>
      <c r="O153" s="98">
        <v>1.78979</v>
      </c>
      <c r="P153" s="71"/>
      <c r="Q153" s="71"/>
      <c r="R153" s="72"/>
    </row>
    <row r="154" spans="2:18" x14ac:dyDescent="0.25">
      <c r="B154" s="5">
        <v>146</v>
      </c>
      <c r="C154" s="6"/>
      <c r="D154" s="95">
        <v>76.266000000000005</v>
      </c>
      <c r="E154" s="95"/>
      <c r="F154" s="95">
        <v>92.162100000000009</v>
      </c>
      <c r="G154" s="96"/>
      <c r="H154" s="96"/>
      <c r="I154" s="97"/>
      <c r="K154" s="5">
        <v>146</v>
      </c>
      <c r="L154" s="6"/>
      <c r="M154" s="98">
        <v>1.361796</v>
      </c>
      <c r="N154" s="98"/>
      <c r="O154" s="98">
        <v>1.211835</v>
      </c>
      <c r="P154" s="71"/>
      <c r="Q154" s="71"/>
      <c r="R154" s="72"/>
    </row>
    <row r="155" spans="2:18" x14ac:dyDescent="0.25">
      <c r="B155" s="5">
        <v>147</v>
      </c>
      <c r="C155" s="6"/>
      <c r="D155" s="95">
        <v>70.277000000000001</v>
      </c>
      <c r="E155" s="95"/>
      <c r="F155" s="95">
        <v>68.571400000000011</v>
      </c>
      <c r="G155" s="96"/>
      <c r="H155" s="96"/>
      <c r="I155" s="97"/>
      <c r="K155" s="5">
        <v>147</v>
      </c>
      <c r="L155" s="6"/>
      <c r="M155" s="98">
        <v>1.157192</v>
      </c>
      <c r="N155" s="98"/>
      <c r="O155" s="98">
        <v>1.0975090000000001</v>
      </c>
      <c r="P155" s="71"/>
      <c r="Q155" s="71"/>
      <c r="R155" s="72"/>
    </row>
    <row r="156" spans="2:18" x14ac:dyDescent="0.25">
      <c r="B156" s="5">
        <v>148</v>
      </c>
      <c r="C156" s="6"/>
      <c r="D156" s="95">
        <v>65.476199999999992</v>
      </c>
      <c r="E156" s="95"/>
      <c r="F156" s="95">
        <v>97.404600000000002</v>
      </c>
      <c r="G156" s="96"/>
      <c r="H156" s="96"/>
      <c r="I156" s="97"/>
      <c r="K156" s="5">
        <v>148</v>
      </c>
      <c r="L156" s="6"/>
      <c r="M156" s="98">
        <v>1.252853</v>
      </c>
      <c r="N156" s="98"/>
      <c r="O156" s="98">
        <v>1.2376210000000001</v>
      </c>
      <c r="P156" s="71"/>
      <c r="Q156" s="71"/>
      <c r="R156" s="72"/>
    </row>
    <row r="157" spans="2:18" x14ac:dyDescent="0.25">
      <c r="B157" s="5">
        <v>149</v>
      </c>
      <c r="C157" s="6"/>
      <c r="D157" s="95">
        <v>80.487799999999993</v>
      </c>
      <c r="E157" s="95"/>
      <c r="F157" s="95">
        <v>89.13</v>
      </c>
      <c r="G157" s="96"/>
      <c r="H157" s="96"/>
      <c r="I157" s="97"/>
      <c r="K157" s="5">
        <v>149</v>
      </c>
      <c r="L157" s="6"/>
      <c r="M157" s="98">
        <v>1.813976</v>
      </c>
      <c r="N157" s="98"/>
      <c r="O157" s="98">
        <v>1.6860329999999999</v>
      </c>
      <c r="P157" s="71"/>
      <c r="Q157" s="71"/>
      <c r="R157" s="72"/>
    </row>
    <row r="158" spans="2:18" x14ac:dyDescent="0.25">
      <c r="B158" s="5">
        <v>150</v>
      </c>
      <c r="C158" s="6"/>
      <c r="D158" s="95">
        <v>68.095200000000006</v>
      </c>
      <c r="E158" s="95"/>
      <c r="F158" s="95">
        <v>84.965500000000006</v>
      </c>
      <c r="G158" s="96"/>
      <c r="H158" s="96"/>
      <c r="I158" s="97"/>
      <c r="K158" s="5">
        <v>150</v>
      </c>
      <c r="L158" s="6"/>
      <c r="M158" s="98">
        <v>1.137578</v>
      </c>
      <c r="N158" s="98"/>
      <c r="O158" s="98"/>
      <c r="P158" s="71"/>
      <c r="Q158" s="71"/>
      <c r="R158" s="72"/>
    </row>
    <row r="159" spans="2:18" x14ac:dyDescent="0.25">
      <c r="B159" s="5">
        <v>151</v>
      </c>
      <c r="C159" s="6"/>
      <c r="D159" s="95">
        <v>68.75</v>
      </c>
      <c r="E159" s="95"/>
      <c r="F159" s="95">
        <v>72.328800000000001</v>
      </c>
      <c r="G159" s="96"/>
      <c r="H159" s="96"/>
      <c r="I159" s="97"/>
      <c r="K159" s="5">
        <v>151</v>
      </c>
      <c r="L159" s="6"/>
      <c r="M159" s="98">
        <v>1.1633629999999999</v>
      </c>
      <c r="N159" s="98"/>
      <c r="O159" s="98"/>
      <c r="P159" s="71"/>
      <c r="Q159" s="71"/>
      <c r="R159" s="72"/>
    </row>
    <row r="160" spans="2:18" x14ac:dyDescent="0.25">
      <c r="B160" s="5">
        <v>152</v>
      </c>
      <c r="C160" s="6"/>
      <c r="D160" s="95">
        <v>60.5</v>
      </c>
      <c r="E160" s="95"/>
      <c r="F160" s="95">
        <v>59.231000000000002</v>
      </c>
      <c r="G160" s="96"/>
      <c r="H160" s="96"/>
      <c r="I160" s="97"/>
      <c r="K160" s="5">
        <v>152</v>
      </c>
      <c r="L160" s="6"/>
      <c r="M160" s="98">
        <v>1.927465</v>
      </c>
      <c r="N160" s="98"/>
      <c r="O160" s="98"/>
      <c r="P160" s="71"/>
      <c r="Q160" s="71"/>
      <c r="R160" s="72"/>
    </row>
    <row r="161" spans="2:18" x14ac:dyDescent="0.25">
      <c r="B161" s="5">
        <v>153</v>
      </c>
      <c r="C161" s="6"/>
      <c r="D161" s="95">
        <v>78.375</v>
      </c>
      <c r="E161" s="95"/>
      <c r="F161" s="95"/>
      <c r="G161" s="96"/>
      <c r="H161" s="96"/>
      <c r="I161" s="97"/>
      <c r="K161" s="5">
        <v>153</v>
      </c>
      <c r="L161" s="6"/>
      <c r="M161" s="98">
        <v>0.97271200000000002</v>
      </c>
      <c r="N161" s="98"/>
      <c r="O161" s="98"/>
      <c r="P161" s="71"/>
      <c r="Q161" s="71"/>
      <c r="R161" s="72"/>
    </row>
    <row r="162" spans="2:18" x14ac:dyDescent="0.25">
      <c r="B162" s="5">
        <v>154</v>
      </c>
      <c r="C162" s="6"/>
      <c r="D162" s="95">
        <v>87.353000000000009</v>
      </c>
      <c r="E162" s="95"/>
      <c r="F162" s="95"/>
      <c r="G162" s="96"/>
      <c r="H162" s="96"/>
      <c r="I162" s="97"/>
      <c r="K162" s="5">
        <v>154</v>
      </c>
      <c r="L162" s="6"/>
      <c r="M162" s="98">
        <v>1.971854</v>
      </c>
      <c r="N162" s="98"/>
      <c r="O162" s="98"/>
      <c r="P162" s="71"/>
      <c r="Q162" s="71"/>
      <c r="R162" s="72"/>
    </row>
    <row r="163" spans="2:18" x14ac:dyDescent="0.25">
      <c r="B163" s="5">
        <v>155</v>
      </c>
      <c r="C163" s="6"/>
      <c r="D163" s="95">
        <v>84.856999999999999</v>
      </c>
      <c r="E163" s="95"/>
      <c r="F163" s="95"/>
      <c r="G163" s="96"/>
      <c r="H163" s="96"/>
      <c r="I163" s="97"/>
      <c r="K163" s="5">
        <v>155</v>
      </c>
      <c r="L163" s="6"/>
      <c r="M163" s="98">
        <v>3.0507780000000002</v>
      </c>
      <c r="N163" s="98"/>
      <c r="O163" s="98"/>
      <c r="P163" s="71"/>
      <c r="Q163" s="71"/>
      <c r="R163" s="72"/>
    </row>
    <row r="164" spans="2:18" x14ac:dyDescent="0.25">
      <c r="B164" s="5">
        <v>156</v>
      </c>
      <c r="C164" s="6"/>
      <c r="D164" s="95">
        <v>50.77</v>
      </c>
      <c r="E164" s="95"/>
      <c r="F164" s="95"/>
      <c r="G164" s="96"/>
      <c r="H164" s="96"/>
      <c r="I164" s="97"/>
      <c r="K164" s="5">
        <v>156</v>
      </c>
      <c r="L164" s="6"/>
      <c r="M164" s="98">
        <v>1.9389380000000001</v>
      </c>
      <c r="N164" s="98"/>
      <c r="O164" s="98"/>
      <c r="P164" s="71"/>
      <c r="Q164" s="71"/>
      <c r="R164" s="72"/>
    </row>
    <row r="165" spans="2:18" x14ac:dyDescent="0.25">
      <c r="B165" s="5">
        <v>157</v>
      </c>
      <c r="C165" s="6"/>
      <c r="D165" s="95">
        <v>50.247</v>
      </c>
      <c r="E165" s="95"/>
      <c r="F165" s="95"/>
      <c r="G165" s="96"/>
      <c r="H165" s="96"/>
      <c r="I165" s="97"/>
      <c r="K165" s="5">
        <v>157</v>
      </c>
      <c r="L165" s="6"/>
      <c r="M165" s="98">
        <v>1.693044</v>
      </c>
      <c r="N165" s="98"/>
      <c r="O165" s="98"/>
      <c r="P165" s="71"/>
      <c r="Q165" s="71"/>
      <c r="R165" s="72"/>
    </row>
    <row r="166" spans="2:18" x14ac:dyDescent="0.25">
      <c r="B166" s="5">
        <v>158</v>
      </c>
      <c r="C166" s="6"/>
      <c r="D166" s="95">
        <v>99.646999999999991</v>
      </c>
      <c r="E166" s="95"/>
      <c r="F166" s="95"/>
      <c r="G166" s="96"/>
      <c r="H166" s="96"/>
      <c r="I166" s="97"/>
      <c r="K166" s="5">
        <v>158</v>
      </c>
      <c r="L166" s="6"/>
      <c r="M166" s="98">
        <v>1.5980270000000001</v>
      </c>
      <c r="N166" s="98"/>
      <c r="O166" s="98"/>
      <c r="P166" s="71"/>
      <c r="Q166" s="71"/>
      <c r="R166" s="72"/>
    </row>
    <row r="167" spans="2:18" x14ac:dyDescent="0.25">
      <c r="B167" s="5">
        <v>159</v>
      </c>
      <c r="C167" s="6"/>
      <c r="D167" s="95">
        <v>20.1142</v>
      </c>
      <c r="E167" s="95"/>
      <c r="F167" s="95"/>
      <c r="G167" s="96"/>
      <c r="H167" s="96"/>
      <c r="I167" s="97"/>
      <c r="K167" s="5">
        <v>159</v>
      </c>
      <c r="L167" s="6"/>
      <c r="M167" s="98">
        <v>1.5980270000000001</v>
      </c>
      <c r="N167" s="98"/>
      <c r="O167" s="98"/>
      <c r="P167" s="71"/>
      <c r="Q167" s="71"/>
      <c r="R167" s="72"/>
    </row>
    <row r="168" spans="2:18" x14ac:dyDescent="0.25">
      <c r="B168" s="5">
        <v>160</v>
      </c>
      <c r="C168" s="6"/>
      <c r="D168" s="95">
        <v>36.235299999999995</v>
      </c>
      <c r="E168" s="95"/>
      <c r="F168" s="95"/>
      <c r="G168" s="96"/>
      <c r="H168" s="96"/>
      <c r="I168" s="97"/>
      <c r="K168" s="5">
        <v>160</v>
      </c>
      <c r="L168" s="6"/>
      <c r="M168" s="98">
        <v>1.8424309999999999</v>
      </c>
      <c r="N168" s="98"/>
      <c r="O168" s="98"/>
      <c r="P168" s="71"/>
      <c r="Q168" s="71"/>
      <c r="R168" s="72"/>
    </row>
    <row r="169" spans="2:18" x14ac:dyDescent="0.25">
      <c r="B169" s="5">
        <v>161</v>
      </c>
      <c r="C169" s="6"/>
      <c r="D169" s="95">
        <v>20</v>
      </c>
      <c r="E169" s="95"/>
      <c r="F169" s="95"/>
      <c r="G169" s="96"/>
      <c r="H169" s="96"/>
      <c r="I169" s="97"/>
      <c r="K169" s="5">
        <v>161</v>
      </c>
      <c r="L169" s="6"/>
      <c r="M169" s="98">
        <v>1.052818</v>
      </c>
      <c r="N169" s="98"/>
      <c r="O169" s="98"/>
      <c r="P169" s="71"/>
      <c r="Q169" s="71"/>
      <c r="R169" s="72"/>
    </row>
    <row r="170" spans="2:18" x14ac:dyDescent="0.25">
      <c r="B170" s="5">
        <v>162</v>
      </c>
      <c r="C170" s="6"/>
      <c r="D170" s="95">
        <v>47.882300000000001</v>
      </c>
      <c r="E170" s="95"/>
      <c r="F170" s="95"/>
      <c r="G170" s="96"/>
      <c r="H170" s="96"/>
      <c r="I170" s="97"/>
      <c r="K170" s="5">
        <v>162</v>
      </c>
      <c r="L170" s="6"/>
      <c r="M170" s="98">
        <v>1.316022</v>
      </c>
      <c r="N170" s="98"/>
      <c r="O170" s="98"/>
      <c r="P170" s="71"/>
      <c r="Q170" s="71"/>
      <c r="R170" s="72"/>
    </row>
    <row r="171" spans="2:18" x14ac:dyDescent="0.25">
      <c r="B171" s="5">
        <v>163</v>
      </c>
      <c r="C171" s="6"/>
      <c r="D171" s="95">
        <v>57.0886</v>
      </c>
      <c r="E171" s="95"/>
      <c r="F171" s="95"/>
      <c r="G171" s="96"/>
      <c r="H171" s="96"/>
      <c r="I171" s="97"/>
      <c r="K171" s="5">
        <v>163</v>
      </c>
      <c r="L171" s="6"/>
      <c r="M171" s="98">
        <v>1.052818</v>
      </c>
      <c r="N171" s="98"/>
      <c r="O171" s="98"/>
      <c r="P171" s="71"/>
      <c r="Q171" s="71"/>
      <c r="R171" s="72"/>
    </row>
    <row r="172" spans="2:18" x14ac:dyDescent="0.25">
      <c r="B172" s="5">
        <v>164</v>
      </c>
      <c r="C172" s="6"/>
      <c r="D172" s="95">
        <v>35.78</v>
      </c>
      <c r="E172" s="95"/>
      <c r="F172" s="95"/>
      <c r="G172" s="96"/>
      <c r="H172" s="96"/>
      <c r="I172" s="97"/>
      <c r="K172" s="5">
        <v>164</v>
      </c>
      <c r="L172" s="6"/>
      <c r="M172" s="98">
        <v>1.4236979999999999</v>
      </c>
      <c r="N172" s="98"/>
      <c r="O172" s="98"/>
      <c r="P172" s="71"/>
      <c r="Q172" s="71"/>
      <c r="R172" s="72"/>
    </row>
    <row r="173" spans="2:18" x14ac:dyDescent="0.25">
      <c r="B173" s="5">
        <v>165</v>
      </c>
      <c r="C173" s="6"/>
      <c r="D173" s="95">
        <v>79.17</v>
      </c>
      <c r="E173" s="95"/>
      <c r="F173" s="95"/>
      <c r="G173" s="96"/>
      <c r="H173" s="96"/>
      <c r="I173" s="97"/>
      <c r="K173" s="5">
        <v>165</v>
      </c>
      <c r="L173" s="6"/>
      <c r="M173" s="98">
        <v>2.1543770000000002</v>
      </c>
      <c r="N173" s="98"/>
      <c r="O173" s="98"/>
      <c r="P173" s="71"/>
      <c r="Q173" s="71"/>
      <c r="R173" s="72"/>
    </row>
    <row r="174" spans="2:18" x14ac:dyDescent="0.25">
      <c r="B174" s="5">
        <v>166</v>
      </c>
      <c r="C174" s="6"/>
      <c r="D174" s="95">
        <v>40.526299999999999</v>
      </c>
      <c r="E174" s="95"/>
      <c r="F174" s="95"/>
      <c r="G174" s="96"/>
      <c r="H174" s="96"/>
      <c r="I174" s="97"/>
      <c r="K174" s="5">
        <v>166</v>
      </c>
      <c r="L174" s="6"/>
      <c r="M174" s="98">
        <v>0.90182799999999996</v>
      </c>
      <c r="N174" s="98"/>
      <c r="O174" s="98"/>
      <c r="P174" s="71"/>
      <c r="Q174" s="71"/>
      <c r="R174" s="72"/>
    </row>
    <row r="175" spans="2:18" x14ac:dyDescent="0.25">
      <c r="B175" s="5">
        <v>167</v>
      </c>
      <c r="C175" s="6"/>
      <c r="D175" s="95">
        <v>50.625</v>
      </c>
      <c r="E175" s="95"/>
      <c r="F175" s="95"/>
      <c r="G175" s="96"/>
      <c r="H175" s="96"/>
      <c r="I175" s="97"/>
      <c r="K175" s="5">
        <v>167</v>
      </c>
      <c r="L175" s="6"/>
      <c r="M175" s="98">
        <v>1.250929</v>
      </c>
      <c r="N175" s="98"/>
      <c r="O175" s="98"/>
      <c r="P175" s="71"/>
      <c r="Q175" s="71"/>
      <c r="R175" s="72"/>
    </row>
    <row r="176" spans="2:18" x14ac:dyDescent="0.25">
      <c r="B176" s="5">
        <v>168</v>
      </c>
      <c r="C176" s="6"/>
      <c r="D176" s="95">
        <v>21.063800000000001</v>
      </c>
      <c r="E176" s="95"/>
      <c r="F176" s="95"/>
      <c r="G176" s="96"/>
      <c r="H176" s="96"/>
      <c r="I176" s="97"/>
      <c r="K176" s="5">
        <v>168</v>
      </c>
      <c r="L176" s="6"/>
      <c r="M176" s="98">
        <v>1.3328199999999999</v>
      </c>
      <c r="N176" s="98"/>
      <c r="O176" s="98"/>
      <c r="P176" s="71"/>
      <c r="Q176" s="71"/>
      <c r="R176" s="72"/>
    </row>
    <row r="177" spans="2:18" x14ac:dyDescent="0.25">
      <c r="B177" s="5">
        <v>169</v>
      </c>
      <c r="C177" s="6"/>
      <c r="D177" s="95">
        <v>94.787999999999997</v>
      </c>
      <c r="E177" s="95"/>
      <c r="F177" s="95"/>
      <c r="G177" s="96"/>
      <c r="H177" s="96"/>
      <c r="I177" s="97"/>
      <c r="K177" s="5">
        <v>169</v>
      </c>
      <c r="L177" s="6"/>
      <c r="M177" s="98">
        <v>1.4187369999999999</v>
      </c>
      <c r="N177" s="98"/>
      <c r="O177" s="98"/>
      <c r="P177" s="71"/>
      <c r="Q177" s="71"/>
      <c r="R177" s="72"/>
    </row>
    <row r="178" spans="2:18" x14ac:dyDescent="0.25">
      <c r="B178" s="5">
        <v>170</v>
      </c>
      <c r="C178" s="6"/>
      <c r="D178" s="95">
        <v>41.404000000000003</v>
      </c>
      <c r="E178" s="95"/>
      <c r="F178" s="95"/>
      <c r="G178" s="96"/>
      <c r="H178" s="96"/>
      <c r="I178" s="97"/>
      <c r="K178" s="5">
        <v>170</v>
      </c>
      <c r="L178" s="6"/>
      <c r="M178" s="98">
        <v>2.847391</v>
      </c>
      <c r="N178" s="98"/>
      <c r="O178" s="98"/>
      <c r="P178" s="71"/>
      <c r="Q178" s="71"/>
      <c r="R178" s="72"/>
    </row>
    <row r="179" spans="2:18" x14ac:dyDescent="0.25">
      <c r="B179" s="5">
        <v>171</v>
      </c>
      <c r="C179" s="6"/>
      <c r="D179" s="95">
        <v>69.882400000000004</v>
      </c>
      <c r="E179" s="95"/>
      <c r="F179" s="95"/>
      <c r="G179" s="96"/>
      <c r="H179" s="96"/>
      <c r="I179" s="97"/>
      <c r="K179" s="5">
        <v>171</v>
      </c>
      <c r="L179" s="6"/>
      <c r="M179" s="98">
        <v>1.2926169999999999</v>
      </c>
      <c r="N179" s="98"/>
      <c r="O179" s="98"/>
      <c r="P179" s="71"/>
      <c r="Q179" s="71"/>
      <c r="R179" s="72"/>
    </row>
    <row r="180" spans="2:18" x14ac:dyDescent="0.25">
      <c r="B180" s="5">
        <v>172</v>
      </c>
      <c r="C180" s="6"/>
      <c r="D180" s="95">
        <v>60.116300000000003</v>
      </c>
      <c r="E180" s="95"/>
      <c r="F180" s="95"/>
      <c r="G180" s="96"/>
      <c r="H180" s="96"/>
      <c r="I180" s="97"/>
      <c r="K180" s="5">
        <v>172</v>
      </c>
      <c r="L180" s="6"/>
      <c r="M180" s="98">
        <v>0.894895</v>
      </c>
      <c r="N180" s="98"/>
      <c r="O180" s="98"/>
      <c r="P180" s="71"/>
      <c r="Q180" s="71"/>
      <c r="R180" s="72"/>
    </row>
    <row r="181" spans="2:18" x14ac:dyDescent="0.25">
      <c r="B181" s="5">
        <v>173</v>
      </c>
      <c r="C181" s="6"/>
      <c r="D181" s="95">
        <v>36.665999999999997</v>
      </c>
      <c r="E181" s="95"/>
      <c r="F181" s="95"/>
      <c r="G181" s="96"/>
      <c r="H181" s="96"/>
      <c r="I181" s="97"/>
      <c r="K181" s="5">
        <v>173</v>
      </c>
      <c r="L181" s="6"/>
      <c r="M181" s="98">
        <v>0.84301800000000005</v>
      </c>
      <c r="N181" s="98"/>
      <c r="O181" s="98"/>
      <c r="P181" s="71"/>
      <c r="Q181" s="71"/>
      <c r="R181" s="72"/>
    </row>
    <row r="182" spans="2:18" x14ac:dyDescent="0.25">
      <c r="B182" s="5">
        <v>174</v>
      </c>
      <c r="C182" s="6"/>
      <c r="D182" s="95">
        <v>90.0625</v>
      </c>
      <c r="E182" s="95"/>
      <c r="F182" s="95"/>
      <c r="G182" s="96"/>
      <c r="H182" s="96"/>
      <c r="I182" s="97"/>
      <c r="K182" s="5">
        <v>174</v>
      </c>
      <c r="L182" s="6"/>
      <c r="M182" s="98">
        <v>1.4016409999999999</v>
      </c>
      <c r="N182" s="98"/>
      <c r="O182" s="98"/>
      <c r="P182" s="71"/>
      <c r="Q182" s="71"/>
      <c r="R182" s="72"/>
    </row>
    <row r="183" spans="2:18" x14ac:dyDescent="0.25">
      <c r="B183" s="5">
        <v>175</v>
      </c>
      <c r="C183" s="6"/>
      <c r="D183" s="95">
        <v>85.11999999999999</v>
      </c>
      <c r="E183" s="95"/>
      <c r="F183" s="95"/>
      <c r="G183" s="96"/>
      <c r="H183" s="96"/>
      <c r="I183" s="97"/>
      <c r="K183" s="5">
        <v>175</v>
      </c>
      <c r="L183" s="6"/>
      <c r="M183" s="98">
        <v>2.0207229999999998</v>
      </c>
      <c r="N183" s="98"/>
      <c r="O183" s="98"/>
      <c r="P183" s="71"/>
      <c r="Q183" s="71"/>
      <c r="R183" s="72"/>
    </row>
    <row r="184" spans="2:18" x14ac:dyDescent="0.25">
      <c r="B184" s="5">
        <v>176</v>
      </c>
      <c r="C184" s="6"/>
      <c r="D184" s="95">
        <v>54.381999999999998</v>
      </c>
      <c r="E184" s="95"/>
      <c r="F184" s="95"/>
      <c r="G184" s="96"/>
      <c r="H184" s="96"/>
      <c r="I184" s="97"/>
      <c r="K184" s="5">
        <v>176</v>
      </c>
      <c r="L184" s="6"/>
      <c r="M184" s="98">
        <v>1.8763380000000001</v>
      </c>
      <c r="N184" s="98"/>
      <c r="O184" s="98"/>
      <c r="P184" s="71"/>
      <c r="Q184" s="71"/>
      <c r="R184" s="72"/>
    </row>
    <row r="185" spans="2:18" x14ac:dyDescent="0.25">
      <c r="B185" s="5">
        <v>177</v>
      </c>
      <c r="C185" s="6"/>
      <c r="D185" s="95">
        <v>36.665999999999997</v>
      </c>
      <c r="E185" s="95"/>
      <c r="F185" s="95"/>
      <c r="G185" s="96"/>
      <c r="H185" s="96"/>
      <c r="I185" s="97"/>
      <c r="K185" s="5">
        <v>177</v>
      </c>
      <c r="L185" s="6"/>
      <c r="M185" s="98">
        <v>4.4744739999999998</v>
      </c>
      <c r="N185" s="98"/>
      <c r="O185" s="98"/>
      <c r="P185" s="71"/>
      <c r="Q185" s="71"/>
      <c r="R185" s="72"/>
    </row>
    <row r="186" spans="2:18" x14ac:dyDescent="0.25">
      <c r="B186" s="5">
        <v>178</v>
      </c>
      <c r="C186" s="6"/>
      <c r="D186" s="95">
        <v>66.323599999999999</v>
      </c>
      <c r="E186" s="95"/>
      <c r="F186" s="95"/>
      <c r="G186" s="96"/>
      <c r="H186" s="96"/>
      <c r="I186" s="97"/>
      <c r="K186" s="5">
        <v>178</v>
      </c>
      <c r="L186" s="6"/>
      <c r="M186" s="98">
        <v>4.8473480000000002</v>
      </c>
      <c r="N186" s="98"/>
      <c r="O186" s="98"/>
      <c r="P186" s="71"/>
      <c r="Q186" s="71"/>
      <c r="R186" s="72"/>
    </row>
    <row r="187" spans="2:18" x14ac:dyDescent="0.25">
      <c r="B187" s="5">
        <v>179</v>
      </c>
      <c r="C187" s="6"/>
      <c r="D187" s="95">
        <v>94.504999999999995</v>
      </c>
      <c r="E187" s="95"/>
      <c r="F187" s="95"/>
      <c r="G187" s="96"/>
      <c r="H187" s="96"/>
      <c r="I187" s="97"/>
      <c r="K187" s="5">
        <v>179</v>
      </c>
      <c r="L187" s="6"/>
      <c r="M187" s="98">
        <v>1.384957</v>
      </c>
      <c r="N187" s="98"/>
      <c r="O187" s="98"/>
      <c r="P187" s="71"/>
      <c r="Q187" s="71"/>
      <c r="R187" s="72"/>
    </row>
    <row r="188" spans="2:18" x14ac:dyDescent="0.25">
      <c r="B188" s="5">
        <v>180</v>
      </c>
      <c r="C188" s="6"/>
      <c r="D188" s="95">
        <v>95.897000000000006</v>
      </c>
      <c r="E188" s="95"/>
      <c r="F188" s="95"/>
      <c r="G188" s="96"/>
      <c r="H188" s="96"/>
      <c r="I188" s="97"/>
      <c r="K188" s="5">
        <v>180</v>
      </c>
      <c r="L188" s="6"/>
      <c r="M188" s="98">
        <v>1.4568140000000001</v>
      </c>
      <c r="N188" s="98"/>
      <c r="O188" s="98"/>
      <c r="P188" s="71"/>
      <c r="Q188" s="71"/>
      <c r="R188" s="72"/>
    </row>
    <row r="189" spans="2:18" x14ac:dyDescent="0.25">
      <c r="B189" s="5">
        <v>181</v>
      </c>
      <c r="C189" s="6"/>
      <c r="D189" s="95">
        <v>56.25</v>
      </c>
      <c r="E189" s="95"/>
      <c r="F189" s="95"/>
      <c r="G189" s="96"/>
      <c r="H189" s="96"/>
      <c r="I189" s="97"/>
      <c r="K189" s="5">
        <v>181</v>
      </c>
      <c r="L189" s="6"/>
      <c r="M189" s="98">
        <v>2.1600899999999998</v>
      </c>
      <c r="N189" s="98"/>
      <c r="O189" s="98"/>
      <c r="P189" s="71"/>
      <c r="Q189" s="71"/>
      <c r="R189" s="72"/>
    </row>
    <row r="190" spans="2:18" x14ac:dyDescent="0.25">
      <c r="B190" s="5">
        <v>182</v>
      </c>
      <c r="C190" s="6"/>
      <c r="D190" s="95">
        <v>91.235299999999995</v>
      </c>
      <c r="E190" s="95"/>
      <c r="F190" s="95"/>
      <c r="G190" s="96"/>
      <c r="H190" s="96"/>
      <c r="I190" s="97"/>
      <c r="K190" s="5">
        <v>182</v>
      </c>
      <c r="L190" s="6"/>
      <c r="M190" s="98">
        <v>1.898258</v>
      </c>
      <c r="N190" s="98"/>
      <c r="O190" s="98"/>
      <c r="P190" s="71"/>
      <c r="Q190" s="71"/>
      <c r="R190" s="72"/>
    </row>
    <row r="191" spans="2:18" x14ac:dyDescent="0.25">
      <c r="B191" s="5">
        <v>183</v>
      </c>
      <c r="C191" s="6"/>
      <c r="D191" s="95">
        <v>60.561799999999998</v>
      </c>
      <c r="E191" s="95"/>
      <c r="F191" s="95"/>
      <c r="G191" s="96"/>
      <c r="H191" s="96"/>
      <c r="I191" s="97"/>
      <c r="K191" s="5">
        <v>183</v>
      </c>
      <c r="L191" s="6"/>
      <c r="M191" s="98">
        <v>1.118619</v>
      </c>
      <c r="N191" s="98"/>
      <c r="O191" s="98"/>
      <c r="P191" s="71"/>
      <c r="Q191" s="71"/>
      <c r="R191" s="72"/>
    </row>
    <row r="192" spans="2:18" x14ac:dyDescent="0.25">
      <c r="B192" s="5">
        <v>184</v>
      </c>
      <c r="C192" s="6"/>
      <c r="D192" s="95">
        <v>31.058799999999998</v>
      </c>
      <c r="E192" s="95"/>
      <c r="F192" s="95"/>
      <c r="G192" s="96"/>
      <c r="H192" s="96"/>
      <c r="I192" s="97"/>
      <c r="K192" s="5">
        <v>184</v>
      </c>
      <c r="L192" s="6"/>
      <c r="M192" s="98">
        <v>1.2645230000000001</v>
      </c>
      <c r="N192" s="98"/>
      <c r="O192" s="98"/>
      <c r="P192" s="71"/>
      <c r="Q192" s="71"/>
      <c r="R192" s="72"/>
    </row>
    <row r="193" spans="2:18" x14ac:dyDescent="0.25">
      <c r="B193" s="5">
        <v>185</v>
      </c>
      <c r="C193" s="6"/>
      <c r="D193" s="95">
        <v>48.265299999999996</v>
      </c>
      <c r="E193" s="95"/>
      <c r="F193" s="95"/>
      <c r="G193" s="96"/>
      <c r="H193" s="96"/>
      <c r="I193" s="97"/>
      <c r="K193" s="5">
        <v>185</v>
      </c>
      <c r="L193" s="6"/>
      <c r="M193" s="98">
        <v>1.9575819999999999</v>
      </c>
      <c r="N193" s="98"/>
      <c r="O193" s="98"/>
      <c r="P193" s="71"/>
      <c r="Q193" s="71"/>
      <c r="R193" s="72"/>
    </row>
    <row r="194" spans="2:18" x14ac:dyDescent="0.25">
      <c r="B194" s="5">
        <v>186</v>
      </c>
      <c r="C194" s="6"/>
      <c r="D194" s="95">
        <v>89.8857</v>
      </c>
      <c r="E194" s="95"/>
      <c r="F194" s="95"/>
      <c r="G194" s="96"/>
      <c r="H194" s="96"/>
      <c r="I194" s="97"/>
      <c r="K194" s="5">
        <v>186</v>
      </c>
      <c r="L194" s="6"/>
      <c r="M194" s="98">
        <v>1.5307489999999999</v>
      </c>
      <c r="N194" s="98"/>
      <c r="O194" s="98"/>
      <c r="P194" s="71"/>
      <c r="Q194" s="71"/>
      <c r="R194" s="72"/>
    </row>
    <row r="195" spans="2:18" x14ac:dyDescent="0.25">
      <c r="B195" s="5">
        <v>187</v>
      </c>
      <c r="C195" s="6"/>
      <c r="D195" s="95">
        <v>50.574699999999993</v>
      </c>
      <c r="E195" s="95"/>
      <c r="F195" s="95"/>
      <c r="G195" s="96"/>
      <c r="H195" s="96"/>
      <c r="I195" s="97"/>
      <c r="K195" s="5">
        <v>187</v>
      </c>
      <c r="L195" s="6"/>
      <c r="M195" s="98">
        <v>1.9389430000000001</v>
      </c>
      <c r="N195" s="98"/>
      <c r="O195" s="98"/>
      <c r="P195" s="71"/>
      <c r="Q195" s="71"/>
      <c r="R195" s="72"/>
    </row>
    <row r="196" spans="2:18" x14ac:dyDescent="0.25">
      <c r="B196" s="5">
        <v>188</v>
      </c>
      <c r="C196" s="6"/>
      <c r="D196" s="95">
        <v>97.057999999999993</v>
      </c>
      <c r="E196" s="95"/>
      <c r="F196" s="95"/>
      <c r="G196" s="96"/>
      <c r="H196" s="96"/>
      <c r="I196" s="97"/>
      <c r="K196" s="5">
        <v>188</v>
      </c>
      <c r="L196" s="6"/>
      <c r="M196" s="98">
        <v>1.661945</v>
      </c>
      <c r="N196" s="98"/>
      <c r="O196" s="98"/>
      <c r="P196" s="71"/>
      <c r="Q196" s="71"/>
      <c r="R196" s="72"/>
    </row>
    <row r="197" spans="2:18" x14ac:dyDescent="0.25">
      <c r="B197" s="5">
        <v>189</v>
      </c>
      <c r="C197" s="6"/>
      <c r="D197" s="95">
        <v>46.384999999999998</v>
      </c>
      <c r="E197" s="95"/>
      <c r="F197" s="95"/>
      <c r="G197" s="96"/>
      <c r="H197" s="96"/>
      <c r="I197" s="97"/>
      <c r="K197" s="5">
        <v>189</v>
      </c>
      <c r="L197" s="6"/>
      <c r="M197" s="98">
        <v>1.3767609999999999</v>
      </c>
      <c r="N197" s="98"/>
      <c r="O197" s="98"/>
      <c r="P197" s="71"/>
      <c r="Q197" s="71"/>
      <c r="R197" s="72"/>
    </row>
    <row r="198" spans="2:18" x14ac:dyDescent="0.25">
      <c r="B198" s="5">
        <v>190</v>
      </c>
      <c r="C198" s="6"/>
      <c r="D198" s="95">
        <v>77.564099999999996</v>
      </c>
      <c r="E198" s="95"/>
      <c r="F198" s="95"/>
      <c r="G198" s="96"/>
      <c r="H198" s="96"/>
      <c r="I198" s="97"/>
      <c r="K198" s="5">
        <v>190</v>
      </c>
      <c r="L198" s="6"/>
      <c r="M198" s="98">
        <v>1.8763380000000001</v>
      </c>
      <c r="N198" s="98"/>
      <c r="O198" s="98"/>
      <c r="P198" s="71"/>
      <c r="Q198" s="71"/>
      <c r="R198" s="72"/>
    </row>
    <row r="199" spans="2:18" x14ac:dyDescent="0.25">
      <c r="B199" s="5">
        <v>191</v>
      </c>
      <c r="C199" s="6"/>
      <c r="D199" s="95">
        <v>66.891999999999996</v>
      </c>
      <c r="E199" s="95"/>
      <c r="F199" s="95"/>
      <c r="G199" s="96"/>
      <c r="H199" s="96"/>
      <c r="I199" s="97"/>
      <c r="K199" s="5">
        <v>191</v>
      </c>
      <c r="L199" s="6"/>
      <c r="M199" s="98">
        <v>1.322004</v>
      </c>
      <c r="N199" s="98"/>
      <c r="O199" s="98"/>
      <c r="P199" s="71"/>
      <c r="Q199" s="71"/>
      <c r="R199" s="72"/>
    </row>
    <row r="200" spans="2:18" x14ac:dyDescent="0.25">
      <c r="B200" s="5">
        <v>192</v>
      </c>
      <c r="C200" s="6"/>
      <c r="D200" s="95">
        <v>65.714300000000009</v>
      </c>
      <c r="E200" s="95"/>
      <c r="F200" s="95"/>
      <c r="G200" s="96"/>
      <c r="H200" s="96"/>
      <c r="I200" s="97"/>
      <c r="K200" s="5">
        <v>192</v>
      </c>
      <c r="L200" s="6"/>
      <c r="M200" s="98">
        <v>1.002901</v>
      </c>
      <c r="N200" s="98"/>
      <c r="O200" s="98"/>
      <c r="P200" s="71"/>
      <c r="Q200" s="71"/>
      <c r="R200" s="72"/>
    </row>
    <row r="201" spans="2:18" x14ac:dyDescent="0.25">
      <c r="B201" s="5">
        <v>193</v>
      </c>
      <c r="C201" s="6"/>
      <c r="D201" s="95">
        <v>37.930999999999997</v>
      </c>
      <c r="E201" s="95"/>
      <c r="F201" s="95"/>
      <c r="G201" s="96"/>
      <c r="H201" s="96"/>
      <c r="I201" s="97"/>
      <c r="K201" s="5">
        <v>193</v>
      </c>
      <c r="L201" s="6"/>
      <c r="M201" s="98">
        <v>3.4216690000000001</v>
      </c>
      <c r="N201" s="98"/>
      <c r="O201" s="98"/>
      <c r="P201" s="71"/>
      <c r="Q201" s="71"/>
      <c r="R201" s="72"/>
    </row>
    <row r="202" spans="2:18" x14ac:dyDescent="0.25">
      <c r="B202" s="5">
        <v>194</v>
      </c>
      <c r="C202" s="6"/>
      <c r="D202" s="95">
        <v>44.440000000000005</v>
      </c>
      <c r="E202" s="95"/>
      <c r="F202" s="95"/>
      <c r="G202" s="96"/>
      <c r="H202" s="96"/>
      <c r="I202" s="97"/>
      <c r="K202" s="5">
        <v>194</v>
      </c>
      <c r="L202" s="6"/>
      <c r="M202" s="98">
        <v>1.4568140000000001</v>
      </c>
      <c r="N202" s="98"/>
      <c r="O202" s="98"/>
      <c r="P202" s="71"/>
      <c r="Q202" s="71"/>
      <c r="R202" s="72"/>
    </row>
    <row r="203" spans="2:18" x14ac:dyDescent="0.25">
      <c r="B203" s="5">
        <v>195</v>
      </c>
      <c r="C203" s="6"/>
      <c r="D203" s="95">
        <v>41.965299999999999</v>
      </c>
      <c r="E203" s="95"/>
      <c r="F203" s="95"/>
      <c r="G203" s="96"/>
      <c r="H203" s="96"/>
      <c r="I203" s="97"/>
      <c r="K203" s="5">
        <v>195</v>
      </c>
      <c r="L203" s="6"/>
      <c r="M203" s="98">
        <v>1.4541980000000001</v>
      </c>
      <c r="N203" s="98"/>
      <c r="O203" s="98"/>
      <c r="P203" s="71"/>
      <c r="Q203" s="71"/>
      <c r="R203" s="72"/>
    </row>
    <row r="204" spans="2:18" x14ac:dyDescent="0.25">
      <c r="B204" s="5">
        <v>196</v>
      </c>
      <c r="C204" s="6"/>
      <c r="D204" s="95">
        <v>68.354399999999998</v>
      </c>
      <c r="E204" s="95"/>
      <c r="F204" s="95"/>
      <c r="G204" s="96"/>
      <c r="H204" s="96"/>
      <c r="I204" s="97"/>
      <c r="K204" s="5">
        <v>196</v>
      </c>
      <c r="L204" s="6"/>
      <c r="M204" s="98">
        <v>4.847105</v>
      </c>
      <c r="N204" s="98"/>
      <c r="O204" s="98"/>
      <c r="P204" s="71"/>
      <c r="Q204" s="71"/>
      <c r="R204" s="72"/>
    </row>
    <row r="205" spans="2:18" x14ac:dyDescent="0.25">
      <c r="B205" s="5">
        <v>197</v>
      </c>
      <c r="C205" s="6"/>
      <c r="D205" s="95">
        <v>19.988</v>
      </c>
      <c r="E205" s="95"/>
      <c r="F205" s="95"/>
      <c r="G205" s="96"/>
      <c r="H205" s="96"/>
      <c r="I205" s="97"/>
      <c r="K205" s="5">
        <v>197</v>
      </c>
      <c r="L205" s="6"/>
      <c r="M205" s="98">
        <v>1.4187350000000001</v>
      </c>
      <c r="N205" s="98"/>
      <c r="O205" s="98"/>
      <c r="P205" s="71"/>
      <c r="Q205" s="71"/>
      <c r="R205" s="72"/>
    </row>
    <row r="206" spans="2:18" x14ac:dyDescent="0.25">
      <c r="B206" s="5">
        <v>198</v>
      </c>
      <c r="C206" s="6"/>
      <c r="D206" s="95">
        <v>41.066000000000003</v>
      </c>
      <c r="E206" s="95"/>
      <c r="F206" s="95"/>
      <c r="G206" s="96"/>
      <c r="H206" s="96"/>
      <c r="I206" s="97"/>
      <c r="K206" s="5">
        <v>198</v>
      </c>
      <c r="L206" s="6"/>
      <c r="M206" s="98">
        <v>2.0880920000000001</v>
      </c>
      <c r="N206" s="98"/>
      <c r="O206" s="98"/>
      <c r="P206" s="71"/>
      <c r="Q206" s="71"/>
      <c r="R206" s="72"/>
    </row>
    <row r="207" spans="2:18" x14ac:dyDescent="0.25">
      <c r="B207" s="5">
        <v>199</v>
      </c>
      <c r="C207" s="6"/>
      <c r="D207" s="95">
        <v>78</v>
      </c>
      <c r="E207" s="95"/>
      <c r="F207" s="95"/>
      <c r="G207" s="96"/>
      <c r="H207" s="96"/>
      <c r="I207" s="97"/>
      <c r="K207" s="5">
        <v>199</v>
      </c>
      <c r="L207" s="6"/>
      <c r="M207" s="98">
        <v>3.8778760000000001</v>
      </c>
      <c r="N207" s="98"/>
      <c r="O207" s="98"/>
      <c r="P207" s="71"/>
      <c r="Q207" s="71"/>
      <c r="R207" s="72"/>
    </row>
    <row r="208" spans="2:18" x14ac:dyDescent="0.25">
      <c r="B208" s="5">
        <v>200</v>
      </c>
      <c r="C208" s="6"/>
      <c r="D208" s="95">
        <v>51.765000000000008</v>
      </c>
      <c r="E208" s="95"/>
      <c r="F208" s="95"/>
      <c r="G208" s="96"/>
      <c r="H208" s="96"/>
      <c r="I208" s="97"/>
      <c r="K208" s="5">
        <v>200</v>
      </c>
      <c r="L208" s="6"/>
      <c r="M208" s="98">
        <v>1.6157820000000001</v>
      </c>
      <c r="N208" s="98"/>
      <c r="O208" s="98"/>
      <c r="P208" s="71"/>
      <c r="Q208" s="71"/>
      <c r="R208" s="72"/>
    </row>
    <row r="209" spans="2:18" x14ac:dyDescent="0.25">
      <c r="B209" s="5">
        <v>201</v>
      </c>
      <c r="C209" s="6"/>
      <c r="D209" s="95">
        <v>57.199999999999996</v>
      </c>
      <c r="E209" s="95"/>
      <c r="F209" s="95"/>
      <c r="G209" s="96"/>
      <c r="H209" s="96"/>
      <c r="I209" s="97"/>
      <c r="K209" s="5">
        <v>201</v>
      </c>
      <c r="L209" s="6"/>
      <c r="M209" s="98">
        <v>3.2314029999999998</v>
      </c>
      <c r="N209" s="98"/>
      <c r="O209" s="98"/>
      <c r="P209" s="71"/>
      <c r="Q209" s="71"/>
      <c r="R209" s="72"/>
    </row>
    <row r="210" spans="2:18" x14ac:dyDescent="0.25">
      <c r="B210" s="5">
        <v>202</v>
      </c>
      <c r="C210" s="6"/>
      <c r="D210" s="95">
        <v>36.409999999999997</v>
      </c>
      <c r="E210" s="95"/>
      <c r="F210" s="95"/>
      <c r="G210" s="96"/>
      <c r="H210" s="96"/>
      <c r="I210" s="97"/>
      <c r="K210" s="5">
        <v>202</v>
      </c>
      <c r="L210" s="6"/>
      <c r="M210" s="98">
        <v>1.118619</v>
      </c>
      <c r="N210" s="98"/>
      <c r="O210" s="98"/>
      <c r="P210" s="71"/>
      <c r="Q210" s="71"/>
      <c r="R210" s="72"/>
    </row>
    <row r="211" spans="2:18" x14ac:dyDescent="0.25">
      <c r="B211" s="5">
        <v>203</v>
      </c>
      <c r="C211" s="6"/>
      <c r="D211" s="95">
        <v>58.767000000000003</v>
      </c>
      <c r="E211" s="95"/>
      <c r="F211" s="95"/>
      <c r="G211" s="96"/>
      <c r="H211" s="96"/>
      <c r="I211" s="97"/>
      <c r="K211" s="5">
        <v>203</v>
      </c>
      <c r="L211" s="6"/>
      <c r="M211" s="98">
        <v>2.6440000000000001</v>
      </c>
      <c r="N211" s="98"/>
      <c r="O211" s="98"/>
      <c r="P211" s="71"/>
      <c r="Q211" s="71"/>
      <c r="R211" s="72"/>
    </row>
    <row r="212" spans="2:18" x14ac:dyDescent="0.25">
      <c r="B212" s="5">
        <v>204</v>
      </c>
      <c r="C212" s="6"/>
      <c r="D212" s="95">
        <v>84.210999999999999</v>
      </c>
      <c r="E212" s="95"/>
      <c r="F212" s="95"/>
      <c r="G212" s="96"/>
      <c r="H212" s="96"/>
      <c r="I212" s="97"/>
      <c r="K212" s="5">
        <v>204</v>
      </c>
      <c r="L212" s="6"/>
      <c r="M212" s="98">
        <v>4.1302839999999996</v>
      </c>
      <c r="N212" s="98"/>
      <c r="O212" s="98"/>
      <c r="P212" s="71"/>
      <c r="Q212" s="71"/>
      <c r="R212" s="72"/>
    </row>
    <row r="213" spans="2:18" x14ac:dyDescent="0.25">
      <c r="B213" s="5">
        <v>205</v>
      </c>
      <c r="C213" s="6"/>
      <c r="D213" s="95">
        <v>50.970000000000006</v>
      </c>
      <c r="E213" s="95"/>
      <c r="F213" s="95"/>
      <c r="G213" s="96"/>
      <c r="H213" s="96"/>
      <c r="I213" s="97"/>
      <c r="K213" s="5">
        <v>205</v>
      </c>
      <c r="L213" s="6"/>
      <c r="M213" s="98">
        <v>2.7699129999999998</v>
      </c>
      <c r="N213" s="98"/>
      <c r="O213" s="98"/>
      <c r="P213" s="71"/>
      <c r="Q213" s="71"/>
      <c r="R213" s="72"/>
    </row>
    <row r="214" spans="2:18" x14ac:dyDescent="0.25">
      <c r="B214" s="5">
        <v>206</v>
      </c>
      <c r="C214" s="6"/>
      <c r="D214" s="95">
        <v>50.602400000000003</v>
      </c>
      <c r="E214" s="95"/>
      <c r="F214" s="95"/>
      <c r="G214" s="96"/>
      <c r="H214" s="96"/>
      <c r="I214" s="97"/>
      <c r="K214" s="5">
        <v>206</v>
      </c>
      <c r="L214" s="6"/>
      <c r="M214" s="98">
        <v>1.368663</v>
      </c>
      <c r="N214" s="98"/>
      <c r="O214" s="98"/>
      <c r="P214" s="71"/>
      <c r="Q214" s="71"/>
      <c r="R214" s="72"/>
    </row>
    <row r="215" spans="2:18" x14ac:dyDescent="0.25">
      <c r="B215" s="5">
        <v>207</v>
      </c>
      <c r="C215" s="6"/>
      <c r="D215" s="95">
        <v>63.461999999999996</v>
      </c>
      <c r="E215" s="95"/>
      <c r="F215" s="95"/>
      <c r="G215" s="96"/>
      <c r="H215" s="96"/>
      <c r="I215" s="97"/>
      <c r="K215" s="5">
        <v>207</v>
      </c>
      <c r="L215" s="6"/>
      <c r="M215" s="98">
        <v>1.6157820000000001</v>
      </c>
      <c r="N215" s="98"/>
      <c r="O215" s="98"/>
      <c r="P215" s="71"/>
      <c r="Q215" s="71"/>
      <c r="R215" s="72"/>
    </row>
    <row r="216" spans="2:18" x14ac:dyDescent="0.25">
      <c r="B216" s="5">
        <v>208</v>
      </c>
      <c r="C216" s="6"/>
      <c r="D216" s="95">
        <v>45.562200000000004</v>
      </c>
      <c r="E216" s="95"/>
      <c r="F216" s="95"/>
      <c r="G216" s="96"/>
      <c r="H216" s="96"/>
      <c r="I216" s="97"/>
      <c r="K216" s="5">
        <v>208</v>
      </c>
      <c r="L216" s="6"/>
      <c r="M216" s="98">
        <v>1.7108289999999999</v>
      </c>
      <c r="N216" s="98"/>
      <c r="O216" s="98"/>
      <c r="P216" s="71"/>
      <c r="Q216" s="71"/>
      <c r="R216" s="72"/>
    </row>
    <row r="217" spans="2:18" x14ac:dyDescent="0.25">
      <c r="B217" s="5">
        <v>209</v>
      </c>
      <c r="C217" s="6"/>
      <c r="D217" s="95">
        <v>49.725999999999999</v>
      </c>
      <c r="E217" s="95"/>
      <c r="F217" s="95"/>
      <c r="G217" s="96"/>
      <c r="H217" s="96"/>
      <c r="I217" s="97"/>
      <c r="K217" s="5">
        <v>209</v>
      </c>
      <c r="L217" s="6"/>
      <c r="M217" s="98">
        <v>2.6100970000000001</v>
      </c>
      <c r="N217" s="98"/>
      <c r="O217" s="98"/>
      <c r="P217" s="71"/>
      <c r="Q217" s="71"/>
      <c r="R217" s="72"/>
    </row>
    <row r="218" spans="2:18" x14ac:dyDescent="0.25">
      <c r="B218" s="5">
        <v>210</v>
      </c>
      <c r="C218" s="6"/>
      <c r="D218" s="95">
        <v>81.796000000000006</v>
      </c>
      <c r="E218" s="95"/>
      <c r="F218" s="95"/>
      <c r="G218" s="96"/>
      <c r="H218" s="96"/>
      <c r="I218" s="97"/>
      <c r="K218" s="5">
        <v>210</v>
      </c>
      <c r="L218" s="6"/>
      <c r="M218" s="98">
        <v>1.7108289999999999</v>
      </c>
      <c r="N218" s="98"/>
      <c r="O218" s="98"/>
      <c r="P218" s="71"/>
      <c r="Q218" s="71"/>
      <c r="R218" s="72"/>
    </row>
    <row r="219" spans="2:18" x14ac:dyDescent="0.25">
      <c r="B219" s="5">
        <v>211</v>
      </c>
      <c r="C219" s="6"/>
      <c r="D219" s="95">
        <v>31.042999999999999</v>
      </c>
      <c r="E219" s="95"/>
      <c r="F219" s="95"/>
      <c r="G219" s="96"/>
      <c r="H219" s="96"/>
      <c r="I219" s="97"/>
      <c r="K219" s="5">
        <v>211</v>
      </c>
      <c r="L219" s="6"/>
      <c r="M219" s="98">
        <v>5.2878689999999997</v>
      </c>
      <c r="N219" s="98"/>
      <c r="O219" s="98"/>
      <c r="P219" s="71"/>
      <c r="Q219" s="71"/>
      <c r="R219" s="72"/>
    </row>
    <row r="220" spans="2:18" x14ac:dyDescent="0.25">
      <c r="B220" s="5">
        <v>212</v>
      </c>
      <c r="C220" s="6"/>
      <c r="D220" s="95">
        <v>61.11</v>
      </c>
      <c r="E220" s="95"/>
      <c r="F220" s="95"/>
      <c r="G220" s="96"/>
      <c r="H220" s="96"/>
      <c r="I220" s="97"/>
      <c r="K220" s="5">
        <v>212</v>
      </c>
      <c r="L220" s="6"/>
      <c r="M220" s="98">
        <v>1.817755</v>
      </c>
      <c r="N220" s="98"/>
      <c r="O220" s="98"/>
      <c r="P220" s="71"/>
      <c r="Q220" s="71"/>
      <c r="R220" s="72"/>
    </row>
    <row r="221" spans="2:18" x14ac:dyDescent="0.25">
      <c r="B221" s="5">
        <v>213</v>
      </c>
      <c r="C221" s="6"/>
      <c r="D221" s="95">
        <v>60.133000000000003</v>
      </c>
      <c r="E221" s="95"/>
      <c r="F221" s="95"/>
      <c r="G221" s="96"/>
      <c r="H221" s="96"/>
      <c r="I221" s="97"/>
      <c r="K221" s="5">
        <v>213</v>
      </c>
      <c r="L221" s="6"/>
      <c r="M221" s="98">
        <v>1.1871050000000001</v>
      </c>
      <c r="N221" s="98"/>
      <c r="O221" s="98"/>
      <c r="P221" s="71"/>
      <c r="Q221" s="71"/>
      <c r="R221" s="72"/>
    </row>
    <row r="222" spans="2:18" x14ac:dyDescent="0.25">
      <c r="B222" s="5">
        <v>214</v>
      </c>
      <c r="C222" s="6"/>
      <c r="D222" s="95">
        <v>97.427999999999997</v>
      </c>
      <c r="E222" s="95"/>
      <c r="F222" s="95"/>
      <c r="G222" s="96"/>
      <c r="H222" s="96"/>
      <c r="I222" s="97"/>
      <c r="K222" s="5">
        <v>214</v>
      </c>
      <c r="L222" s="6"/>
      <c r="M222" s="98">
        <v>4.1548850000000002</v>
      </c>
      <c r="N222" s="98"/>
      <c r="O222" s="98"/>
      <c r="P222" s="71"/>
      <c r="Q222" s="71"/>
      <c r="R222" s="72"/>
    </row>
    <row r="223" spans="2:18" x14ac:dyDescent="0.25">
      <c r="B223" s="5">
        <v>215</v>
      </c>
      <c r="C223" s="6"/>
      <c r="D223" s="95">
        <v>51.910000000000004</v>
      </c>
      <c r="E223" s="95"/>
      <c r="F223" s="95"/>
      <c r="G223" s="96"/>
      <c r="H223" s="96"/>
      <c r="I223" s="97"/>
      <c r="K223" s="5">
        <v>215</v>
      </c>
      <c r="L223" s="6"/>
      <c r="M223" s="98">
        <v>1.322004</v>
      </c>
      <c r="N223" s="98"/>
      <c r="O223" s="98"/>
      <c r="P223" s="71"/>
      <c r="Q223" s="71"/>
      <c r="R223" s="72"/>
    </row>
    <row r="224" spans="2:18" x14ac:dyDescent="0.25">
      <c r="B224" s="5">
        <v>216</v>
      </c>
      <c r="C224" s="6"/>
      <c r="D224" s="95">
        <v>28.666000000000004</v>
      </c>
      <c r="E224" s="95"/>
      <c r="F224" s="95"/>
      <c r="G224" s="96"/>
      <c r="H224" s="96"/>
      <c r="I224" s="97"/>
      <c r="K224" s="5">
        <v>216</v>
      </c>
      <c r="L224" s="6"/>
      <c r="M224" s="98">
        <v>1.278421</v>
      </c>
      <c r="N224" s="98"/>
      <c r="O224" s="98"/>
      <c r="P224" s="71"/>
      <c r="Q224" s="71"/>
      <c r="R224" s="72"/>
    </row>
    <row r="225" spans="2:18" x14ac:dyDescent="0.25">
      <c r="B225" s="5">
        <v>217</v>
      </c>
      <c r="C225" s="6"/>
      <c r="D225" s="95">
        <v>89.375</v>
      </c>
      <c r="E225" s="95"/>
      <c r="F225" s="95"/>
      <c r="G225" s="96"/>
      <c r="H225" s="96"/>
      <c r="I225" s="97"/>
      <c r="K225" s="5">
        <v>217</v>
      </c>
      <c r="L225" s="6"/>
      <c r="M225" s="98">
        <v>1.6270819999999999</v>
      </c>
      <c r="N225" s="98"/>
      <c r="O225" s="98"/>
      <c r="P225" s="71"/>
      <c r="Q225" s="71"/>
      <c r="R225" s="72"/>
    </row>
    <row r="226" spans="2:18" x14ac:dyDescent="0.25">
      <c r="B226" s="5">
        <v>218</v>
      </c>
      <c r="C226" s="6"/>
      <c r="D226" s="95">
        <v>58.481000000000009</v>
      </c>
      <c r="E226" s="95"/>
      <c r="F226" s="95"/>
      <c r="G226" s="96"/>
      <c r="H226" s="96"/>
      <c r="I226" s="97"/>
      <c r="K226" s="5">
        <v>218</v>
      </c>
      <c r="L226" s="6"/>
      <c r="M226" s="98">
        <v>2.3143829999999999</v>
      </c>
      <c r="N226" s="98"/>
      <c r="O226" s="98"/>
      <c r="P226" s="71"/>
      <c r="Q226" s="71"/>
      <c r="R226" s="72"/>
    </row>
    <row r="227" spans="2:18" x14ac:dyDescent="0.25">
      <c r="B227" s="5">
        <v>219</v>
      </c>
      <c r="C227" s="6"/>
      <c r="D227" s="95">
        <v>52.483599999999996</v>
      </c>
      <c r="E227" s="95"/>
      <c r="F227" s="95"/>
      <c r="G227" s="96"/>
      <c r="H227" s="96"/>
      <c r="I227" s="97"/>
      <c r="K227" s="5">
        <v>219</v>
      </c>
      <c r="L227" s="6"/>
      <c r="M227" s="98">
        <v>1.4187369999999999</v>
      </c>
      <c r="N227" s="98"/>
      <c r="O227" s="98"/>
      <c r="P227" s="71"/>
      <c r="Q227" s="71"/>
      <c r="R227" s="72"/>
    </row>
    <row r="228" spans="2:18" x14ac:dyDescent="0.25">
      <c r="B228" s="5">
        <v>220</v>
      </c>
      <c r="C228" s="6"/>
      <c r="D228" s="95">
        <v>36.781999999999996</v>
      </c>
      <c r="E228" s="95"/>
      <c r="F228" s="95"/>
      <c r="G228" s="96"/>
      <c r="H228" s="96"/>
      <c r="I228" s="97"/>
      <c r="K228" s="5">
        <v>220</v>
      </c>
      <c r="L228" s="6"/>
      <c r="M228" s="98">
        <v>0.99432799999999999</v>
      </c>
      <c r="N228" s="98"/>
      <c r="O228" s="98"/>
      <c r="P228" s="71"/>
      <c r="Q228" s="71"/>
      <c r="R228" s="72"/>
    </row>
    <row r="229" spans="2:18" x14ac:dyDescent="0.25">
      <c r="B229" s="5">
        <v>221</v>
      </c>
      <c r="C229" s="6"/>
      <c r="D229" s="95">
        <v>30.481999999999999</v>
      </c>
      <c r="E229" s="95"/>
      <c r="F229" s="95"/>
      <c r="G229" s="96"/>
      <c r="H229" s="96"/>
      <c r="I229" s="97"/>
      <c r="K229" s="5">
        <v>221</v>
      </c>
      <c r="L229" s="6"/>
      <c r="M229" s="98">
        <v>2.7699129999999998</v>
      </c>
      <c r="N229" s="98"/>
      <c r="O229" s="98"/>
      <c r="P229" s="71"/>
      <c r="Q229" s="71"/>
      <c r="R229" s="72"/>
    </row>
    <row r="230" spans="2:18" x14ac:dyDescent="0.25">
      <c r="B230" s="5">
        <v>222</v>
      </c>
      <c r="C230" s="6"/>
      <c r="D230" s="95">
        <v>96.045000000000002</v>
      </c>
      <c r="E230" s="95"/>
      <c r="F230" s="95"/>
      <c r="G230" s="96"/>
      <c r="H230" s="96"/>
      <c r="I230" s="97"/>
      <c r="K230" s="5">
        <v>222</v>
      </c>
      <c r="L230" s="6"/>
      <c r="M230" s="98">
        <v>1.077188</v>
      </c>
      <c r="N230" s="98"/>
      <c r="O230" s="98"/>
      <c r="P230" s="71"/>
      <c r="Q230" s="71"/>
      <c r="R230" s="72"/>
    </row>
    <row r="231" spans="2:18" x14ac:dyDescent="0.25">
      <c r="B231" s="5">
        <v>223</v>
      </c>
      <c r="C231" s="6"/>
      <c r="D231" s="95">
        <v>37.714300000000001</v>
      </c>
      <c r="E231" s="95"/>
      <c r="F231" s="95"/>
      <c r="G231" s="96"/>
      <c r="H231" s="96"/>
      <c r="I231" s="97"/>
      <c r="K231" s="5">
        <v>223</v>
      </c>
      <c r="L231" s="6"/>
      <c r="M231" s="98">
        <v>2.2372369999999999</v>
      </c>
      <c r="N231" s="98"/>
      <c r="O231" s="98"/>
      <c r="P231" s="71"/>
      <c r="Q231" s="71"/>
      <c r="R231" s="72"/>
    </row>
    <row r="232" spans="2:18" x14ac:dyDescent="0.25">
      <c r="B232" s="5">
        <v>224</v>
      </c>
      <c r="C232" s="6"/>
      <c r="D232" s="95">
        <v>69.9422</v>
      </c>
      <c r="E232" s="95"/>
      <c r="F232" s="95"/>
      <c r="G232" s="96"/>
      <c r="H232" s="96"/>
      <c r="I232" s="97"/>
      <c r="K232" s="5">
        <v>224</v>
      </c>
      <c r="L232" s="6"/>
      <c r="M232" s="98">
        <v>1.6385400000000001</v>
      </c>
      <c r="N232" s="98"/>
      <c r="O232" s="98"/>
      <c r="P232" s="71"/>
      <c r="Q232" s="71"/>
      <c r="R232" s="72"/>
    </row>
    <row r="233" spans="2:18" x14ac:dyDescent="0.25">
      <c r="B233" s="5">
        <v>225</v>
      </c>
      <c r="C233" s="6"/>
      <c r="D233" s="95">
        <v>57.620000000000005</v>
      </c>
      <c r="E233" s="95"/>
      <c r="F233" s="95"/>
      <c r="G233" s="96"/>
      <c r="H233" s="96"/>
      <c r="I233" s="97"/>
      <c r="K233" s="5">
        <v>225</v>
      </c>
      <c r="L233" s="6"/>
      <c r="M233" s="98">
        <v>1.898263</v>
      </c>
      <c r="N233" s="98"/>
      <c r="O233" s="98"/>
      <c r="P233" s="71"/>
      <c r="Q233" s="71"/>
      <c r="R233" s="72"/>
    </row>
    <row r="234" spans="2:18" ht="15.75" thickBot="1" x14ac:dyDescent="0.3">
      <c r="B234" s="5">
        <v>226</v>
      </c>
      <c r="C234" s="6"/>
      <c r="D234" s="95">
        <v>73.0822</v>
      </c>
      <c r="E234" s="95"/>
      <c r="F234" s="95"/>
      <c r="G234" s="96"/>
      <c r="H234" s="96"/>
      <c r="I234" s="97"/>
      <c r="K234" s="119"/>
      <c r="L234" s="120"/>
      <c r="M234" s="120"/>
      <c r="N234" s="120"/>
      <c r="O234" s="120"/>
      <c r="P234" s="120"/>
      <c r="Q234" s="120"/>
      <c r="R234" s="121"/>
    </row>
    <row r="235" spans="2:18" ht="15.75" x14ac:dyDescent="0.25">
      <c r="B235" s="5">
        <v>227</v>
      </c>
      <c r="C235" s="6"/>
      <c r="D235" s="95">
        <v>32.177</v>
      </c>
      <c r="E235" s="95"/>
      <c r="F235" s="95"/>
      <c r="G235" s="96"/>
      <c r="H235" s="96"/>
      <c r="I235" s="97"/>
      <c r="K235" s="99" t="s">
        <v>5</v>
      </c>
      <c r="L235" s="100"/>
      <c r="M235" s="101">
        <f>AVERAGE(M9:M233)</f>
        <v>2.0026242844444448</v>
      </c>
      <c r="N235" s="101">
        <f t="shared" ref="N235:R235" si="0">AVERAGE(N9:N233)</f>
        <v>2.2008326718749993</v>
      </c>
      <c r="O235" s="101">
        <f t="shared" si="0"/>
        <v>2.0744683087248323</v>
      </c>
      <c r="P235" s="101">
        <f t="shared" si="0"/>
        <v>2.1359446111111118</v>
      </c>
      <c r="Q235" s="101">
        <f t="shared" si="0"/>
        <v>2.5513476486486484</v>
      </c>
      <c r="R235" s="102">
        <f t="shared" si="0"/>
        <v>2.4934529583333331</v>
      </c>
    </row>
    <row r="236" spans="2:18" ht="15.75" x14ac:dyDescent="0.25">
      <c r="B236" s="5">
        <v>228</v>
      </c>
      <c r="C236" s="6"/>
      <c r="D236" s="95">
        <v>64.286000000000001</v>
      </c>
      <c r="E236" s="95"/>
      <c r="F236" s="95"/>
      <c r="G236" s="96"/>
      <c r="H236" s="96"/>
      <c r="I236" s="97"/>
      <c r="K236" s="103" t="s">
        <v>6</v>
      </c>
      <c r="L236" s="104"/>
      <c r="M236" s="105">
        <f>STDEV(M9:M233)</f>
        <v>1.1162825059405712</v>
      </c>
      <c r="N236" s="105">
        <f t="shared" ref="N236:R236" si="1">STDEV(N9:N233)</f>
        <v>1.1950440415143353</v>
      </c>
      <c r="O236" s="105">
        <f t="shared" si="1"/>
        <v>0.92864191804954777</v>
      </c>
      <c r="P236" s="105">
        <f t="shared" si="1"/>
        <v>0.97795475984487723</v>
      </c>
      <c r="Q236" s="105">
        <f t="shared" si="1"/>
        <v>0.9150746485964415</v>
      </c>
      <c r="R236" s="106">
        <f t="shared" si="1"/>
        <v>0.964676855288636</v>
      </c>
    </row>
    <row r="237" spans="2:18" ht="15.75" x14ac:dyDescent="0.25">
      <c r="B237" s="5">
        <v>229</v>
      </c>
      <c r="C237" s="6"/>
      <c r="D237" s="95">
        <v>57.230000000000004</v>
      </c>
      <c r="E237" s="95"/>
      <c r="F237" s="95"/>
      <c r="G237" s="96"/>
      <c r="H237" s="96"/>
      <c r="I237" s="97"/>
      <c r="K237" s="103" t="s">
        <v>7</v>
      </c>
      <c r="L237" s="104"/>
      <c r="M237" s="105">
        <f>M236/SQRT(M238-1)</f>
        <v>7.4584762215697584E-2</v>
      </c>
      <c r="N237" s="105">
        <f t="shared" ref="N237:R237" si="2">N236/SQRT(N238-1)</f>
        <v>0.1060430109276686</v>
      </c>
      <c r="O237" s="105">
        <f t="shared" si="2"/>
        <v>7.6333895448325126E-2</v>
      </c>
      <c r="P237" s="105">
        <f t="shared" si="2"/>
        <v>0.11606187715272749</v>
      </c>
      <c r="Q237" s="105">
        <f t="shared" si="2"/>
        <v>0.15251244143274026</v>
      </c>
      <c r="R237" s="106">
        <f t="shared" si="2"/>
        <v>0.14071258129489256</v>
      </c>
    </row>
    <row r="238" spans="2:18" ht="16.5" thickBot="1" x14ac:dyDescent="0.3">
      <c r="B238" s="5">
        <v>230</v>
      </c>
      <c r="C238" s="6"/>
      <c r="D238" s="95">
        <v>97.77</v>
      </c>
      <c r="E238" s="95"/>
      <c r="F238" s="95"/>
      <c r="G238" s="96"/>
      <c r="H238" s="96"/>
      <c r="I238" s="97"/>
      <c r="K238" s="107" t="s">
        <v>3</v>
      </c>
      <c r="L238" s="108"/>
      <c r="M238" s="108">
        <v>225</v>
      </c>
      <c r="N238" s="108">
        <v>128</v>
      </c>
      <c r="O238" s="108">
        <v>149</v>
      </c>
      <c r="P238" s="108">
        <v>72</v>
      </c>
      <c r="Q238" s="108">
        <v>37</v>
      </c>
      <c r="R238" s="109">
        <v>48</v>
      </c>
    </row>
    <row r="239" spans="2:18" x14ac:dyDescent="0.25">
      <c r="B239" s="5">
        <v>231</v>
      </c>
      <c r="C239" s="6"/>
      <c r="D239" s="95">
        <v>54.203000000000003</v>
      </c>
      <c r="E239" s="95"/>
      <c r="F239" s="95"/>
      <c r="G239" s="96"/>
      <c r="H239" s="96"/>
      <c r="I239" s="97"/>
    </row>
    <row r="240" spans="2:18" x14ac:dyDescent="0.25">
      <c r="B240" s="5">
        <v>232</v>
      </c>
      <c r="C240" s="6"/>
      <c r="D240" s="95">
        <v>60.893000000000001</v>
      </c>
      <c r="E240" s="95"/>
      <c r="F240" s="95"/>
      <c r="G240" s="96"/>
      <c r="H240" s="96"/>
      <c r="I240" s="97"/>
    </row>
    <row r="241" spans="2:9" x14ac:dyDescent="0.25">
      <c r="B241" s="5">
        <v>233</v>
      </c>
      <c r="C241" s="6"/>
      <c r="D241" s="95">
        <v>63.249999999999993</v>
      </c>
      <c r="E241" s="95"/>
      <c r="F241" s="95"/>
      <c r="G241" s="96"/>
      <c r="H241" s="96"/>
      <c r="I241" s="97"/>
    </row>
    <row r="242" spans="2:9" x14ac:dyDescent="0.25">
      <c r="B242" s="5">
        <v>234</v>
      </c>
      <c r="C242" s="6"/>
      <c r="D242" s="95">
        <v>56.988000000000007</v>
      </c>
      <c r="E242" s="95"/>
      <c r="F242" s="95"/>
      <c r="G242" s="96"/>
      <c r="H242" s="96"/>
      <c r="I242" s="97"/>
    </row>
    <row r="243" spans="2:9" x14ac:dyDescent="0.25">
      <c r="B243" s="5">
        <v>235</v>
      </c>
      <c r="C243" s="6"/>
      <c r="D243" s="95">
        <v>47.143000000000001</v>
      </c>
      <c r="E243" s="95"/>
      <c r="F243" s="95"/>
      <c r="G243" s="96"/>
      <c r="H243" s="96"/>
      <c r="I243" s="97"/>
    </row>
    <row r="244" spans="2:9" x14ac:dyDescent="0.25">
      <c r="B244" s="5">
        <v>236</v>
      </c>
      <c r="C244" s="6"/>
      <c r="D244" s="95">
        <v>83.870999999999995</v>
      </c>
      <c r="E244" s="95"/>
      <c r="F244" s="95"/>
      <c r="G244" s="96"/>
      <c r="H244" s="96"/>
      <c r="I244" s="97"/>
    </row>
    <row r="245" spans="2:9" x14ac:dyDescent="0.25">
      <c r="B245" s="5">
        <v>237</v>
      </c>
      <c r="C245" s="6"/>
      <c r="D245" s="95">
        <v>37.594999999999999</v>
      </c>
      <c r="E245" s="95"/>
      <c r="F245" s="95"/>
      <c r="G245" s="96"/>
      <c r="H245" s="96"/>
      <c r="I245" s="97"/>
    </row>
    <row r="246" spans="2:9" x14ac:dyDescent="0.25">
      <c r="B246" s="5">
        <v>238</v>
      </c>
      <c r="C246" s="6"/>
      <c r="D246" s="95">
        <v>45.205500000000001</v>
      </c>
      <c r="E246" s="95"/>
      <c r="F246" s="95"/>
      <c r="G246" s="96"/>
      <c r="H246" s="96"/>
      <c r="I246" s="97"/>
    </row>
    <row r="247" spans="2:9" x14ac:dyDescent="0.25">
      <c r="B247" s="5">
        <v>239</v>
      </c>
      <c r="C247" s="6"/>
      <c r="D247" s="95">
        <v>59.872999999999998</v>
      </c>
      <c r="E247" s="95"/>
      <c r="F247" s="95"/>
      <c r="G247" s="96"/>
      <c r="H247" s="96"/>
      <c r="I247" s="97"/>
    </row>
    <row r="248" spans="2:9" x14ac:dyDescent="0.25">
      <c r="B248" s="5">
        <v>240</v>
      </c>
      <c r="C248" s="6"/>
      <c r="D248" s="95">
        <v>38.076999999999998</v>
      </c>
      <c r="E248" s="95"/>
      <c r="F248" s="95"/>
      <c r="G248" s="96"/>
      <c r="H248" s="96"/>
      <c r="I248" s="97"/>
    </row>
    <row r="249" spans="2:9" x14ac:dyDescent="0.25">
      <c r="B249" s="5">
        <v>241</v>
      </c>
      <c r="C249" s="6"/>
      <c r="D249" s="95">
        <v>95.573999999999998</v>
      </c>
      <c r="E249" s="95"/>
      <c r="F249" s="95"/>
      <c r="G249" s="96"/>
      <c r="H249" s="96"/>
      <c r="I249" s="97"/>
    </row>
    <row r="250" spans="2:9" x14ac:dyDescent="0.25">
      <c r="B250" s="5">
        <v>242</v>
      </c>
      <c r="C250" s="6"/>
      <c r="D250" s="95">
        <v>46.588000000000001</v>
      </c>
      <c r="E250" s="95"/>
      <c r="F250" s="95"/>
      <c r="G250" s="96"/>
      <c r="H250" s="96"/>
      <c r="I250" s="97"/>
    </row>
    <row r="251" spans="2:9" x14ac:dyDescent="0.25">
      <c r="B251" s="5">
        <v>243</v>
      </c>
      <c r="C251" s="6"/>
      <c r="D251" s="95">
        <v>52.537299999999995</v>
      </c>
      <c r="E251" s="95"/>
      <c r="F251" s="95"/>
      <c r="G251" s="96"/>
      <c r="H251" s="96"/>
      <c r="I251" s="97"/>
    </row>
    <row r="252" spans="2:9" x14ac:dyDescent="0.25">
      <c r="B252" s="5">
        <v>244</v>
      </c>
      <c r="C252" s="6"/>
      <c r="D252" s="95">
        <v>68.67</v>
      </c>
      <c r="E252" s="95"/>
      <c r="F252" s="95"/>
      <c r="G252" s="96"/>
      <c r="H252" s="96"/>
      <c r="I252" s="97"/>
    </row>
    <row r="253" spans="2:9" x14ac:dyDescent="0.25">
      <c r="B253" s="5">
        <v>245</v>
      </c>
      <c r="C253" s="6"/>
      <c r="D253" s="95">
        <v>49.576999999999998</v>
      </c>
      <c r="E253" s="95"/>
      <c r="F253" s="95"/>
      <c r="G253" s="96"/>
      <c r="H253" s="96"/>
      <c r="I253" s="97"/>
    </row>
    <row r="254" spans="2:9" x14ac:dyDescent="0.25">
      <c r="B254" s="5">
        <v>246</v>
      </c>
      <c r="C254" s="6"/>
      <c r="D254" s="95">
        <v>73.33</v>
      </c>
      <c r="E254" s="95"/>
      <c r="F254" s="95"/>
      <c r="G254" s="96"/>
      <c r="H254" s="96"/>
      <c r="I254" s="97"/>
    </row>
    <row r="255" spans="2:9" x14ac:dyDescent="0.25">
      <c r="B255" s="5">
        <v>247</v>
      </c>
      <c r="C255" s="6"/>
      <c r="D255" s="95">
        <v>74.72</v>
      </c>
      <c r="E255" s="95"/>
      <c r="F255" s="95"/>
      <c r="G255" s="96"/>
      <c r="H255" s="96"/>
      <c r="I255" s="97"/>
    </row>
    <row r="256" spans="2:9" x14ac:dyDescent="0.25">
      <c r="B256" s="5">
        <v>248</v>
      </c>
      <c r="C256" s="6"/>
      <c r="D256" s="95">
        <v>80.760000000000005</v>
      </c>
      <c r="E256" s="95"/>
      <c r="F256" s="95"/>
      <c r="G256" s="96"/>
      <c r="H256" s="96"/>
      <c r="I256" s="97"/>
    </row>
    <row r="257" spans="2:9" x14ac:dyDescent="0.25">
      <c r="B257" s="5">
        <v>249</v>
      </c>
      <c r="C257" s="6"/>
      <c r="D257" s="95">
        <v>42.097999999999999</v>
      </c>
      <c r="E257" s="95"/>
      <c r="F257" s="95"/>
      <c r="G257" s="96"/>
      <c r="H257" s="96"/>
      <c r="I257" s="97"/>
    </row>
    <row r="258" spans="2:9" x14ac:dyDescent="0.25">
      <c r="B258" s="5">
        <v>250</v>
      </c>
      <c r="C258" s="6"/>
      <c r="D258" s="95">
        <v>56.050999999999995</v>
      </c>
      <c r="E258" s="95"/>
      <c r="F258" s="95"/>
      <c r="G258" s="96"/>
      <c r="H258" s="96"/>
      <c r="I258" s="97"/>
    </row>
    <row r="259" spans="2:9" x14ac:dyDescent="0.25">
      <c r="B259" s="5">
        <v>251</v>
      </c>
      <c r="C259" s="6"/>
      <c r="D259" s="95">
        <v>36.442</v>
      </c>
      <c r="E259" s="95"/>
      <c r="F259" s="110"/>
      <c r="G259" s="96"/>
      <c r="H259" s="96"/>
      <c r="I259" s="97"/>
    </row>
    <row r="260" spans="2:9" ht="15.75" thickBot="1" x14ac:dyDescent="0.3">
      <c r="B260" s="68"/>
      <c r="I260" s="69"/>
    </row>
    <row r="261" spans="2:9" ht="15.75" x14ac:dyDescent="0.25">
      <c r="B261" s="20" t="s">
        <v>5</v>
      </c>
      <c r="C261" s="21"/>
      <c r="D261" s="111">
        <f>AVERAGE(D9:D259)</f>
        <v>54.619856972111506</v>
      </c>
      <c r="E261" s="111">
        <f t="shared" ref="E261:I261" si="3">AVERAGE(E9:E259)</f>
        <v>54.241576153846196</v>
      </c>
      <c r="F261" s="111">
        <f t="shared" si="3"/>
        <v>53.447451315789479</v>
      </c>
      <c r="G261" s="111">
        <f t="shared" si="3"/>
        <v>54.297819148936192</v>
      </c>
      <c r="H261" s="111">
        <f t="shared" si="3"/>
        <v>39.66556666666667</v>
      </c>
      <c r="I261" s="112">
        <f t="shared" si="3"/>
        <v>26.758301369863013</v>
      </c>
    </row>
    <row r="262" spans="2:9" ht="15.75" x14ac:dyDescent="0.25">
      <c r="B262" s="24" t="s">
        <v>6</v>
      </c>
      <c r="C262" s="25"/>
      <c r="D262" s="113">
        <f>STDEV(D9:D259)</f>
        <v>20.458308619576201</v>
      </c>
      <c r="E262" s="113">
        <f t="shared" ref="E262:I262" si="4">STDEV(E9:E259)</f>
        <v>19.763016008264259</v>
      </c>
      <c r="F262" s="113">
        <f t="shared" si="4"/>
        <v>19.015203958025129</v>
      </c>
      <c r="G262" s="113">
        <f t="shared" si="4"/>
        <v>21.749802778659721</v>
      </c>
      <c r="H262" s="113">
        <f t="shared" si="4"/>
        <v>16.563729493017771</v>
      </c>
      <c r="I262" s="114">
        <f t="shared" si="4"/>
        <v>9.0328453319060493</v>
      </c>
    </row>
    <row r="263" spans="2:9" ht="15.75" x14ac:dyDescent="0.25">
      <c r="B263" s="24" t="s">
        <v>7</v>
      </c>
      <c r="C263" s="25"/>
      <c r="D263" s="113">
        <f>D262/SQRT(D264-1)</f>
        <v>1.2938970462503203</v>
      </c>
      <c r="E263" s="113">
        <f t="shared" ref="E263:I263" si="5">E262/SQRT(E264-1)</f>
        <v>1.7400365356204079</v>
      </c>
      <c r="F263" s="113">
        <f t="shared" si="5"/>
        <v>1.5474353522220521</v>
      </c>
      <c r="G263" s="113">
        <f t="shared" si="5"/>
        <v>2.2553494851383711</v>
      </c>
      <c r="H263" s="113">
        <f t="shared" si="5"/>
        <v>2.3424650892504961</v>
      </c>
      <c r="I263" s="114">
        <f t="shared" si="5"/>
        <v>1.0645310312666698</v>
      </c>
    </row>
    <row r="264" spans="2:9" ht="16.5" thickBot="1" x14ac:dyDescent="0.3">
      <c r="B264" s="28" t="s">
        <v>3</v>
      </c>
      <c r="C264" s="29"/>
      <c r="D264" s="115">
        <v>251</v>
      </c>
      <c r="E264" s="115">
        <v>130</v>
      </c>
      <c r="F264" s="115">
        <v>152</v>
      </c>
      <c r="G264" s="115">
        <v>94</v>
      </c>
      <c r="H264" s="115">
        <v>51</v>
      </c>
      <c r="I264" s="116">
        <v>73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E127C6-3694-4023-8451-65344FF1AC78}">
  <dimension ref="B2:R105"/>
  <sheetViews>
    <sheetView zoomScale="40" zoomScaleNormal="40" workbookViewId="0">
      <selection activeCell="J7" sqref="J7"/>
    </sheetView>
  </sheetViews>
  <sheetFormatPr defaultRowHeight="15" x14ac:dyDescent="0.25"/>
  <cols>
    <col min="1" max="1" width="9.140625" style="45"/>
    <col min="2" max="2" width="12.28515625" style="45" customWidth="1"/>
    <col min="3" max="3" width="9.140625" style="45"/>
    <col min="4" max="4" width="23.5703125" style="45" bestFit="1" customWidth="1"/>
    <col min="5" max="5" width="30.85546875" style="45" bestFit="1" customWidth="1"/>
    <col min="6" max="6" width="31.5703125" style="45" bestFit="1" customWidth="1"/>
    <col min="7" max="7" width="22.140625" style="45" customWidth="1"/>
    <col min="8" max="8" width="30.85546875" style="45" bestFit="1" customWidth="1"/>
    <col min="9" max="9" width="31.5703125" style="45" bestFit="1" customWidth="1"/>
    <col min="10" max="10" width="9.140625" style="45"/>
    <col min="11" max="11" width="12.85546875" style="45" customWidth="1"/>
    <col min="12" max="12" width="9.140625" style="45"/>
    <col min="13" max="13" width="23.5703125" style="45" bestFit="1" customWidth="1"/>
    <col min="14" max="14" width="30.85546875" style="45" bestFit="1" customWidth="1"/>
    <col min="15" max="15" width="31.5703125" style="45" bestFit="1" customWidth="1"/>
    <col min="16" max="16" width="20.42578125" style="45" customWidth="1"/>
    <col min="17" max="17" width="30.85546875" style="45" bestFit="1" customWidth="1"/>
    <col min="18" max="18" width="31.5703125" style="45" bestFit="1" customWidth="1"/>
    <col min="19" max="16384" width="9.140625" style="45"/>
  </cols>
  <sheetData>
    <row r="2" spans="2:18" ht="33" x14ac:dyDescent="0.45">
      <c r="G2" s="43" t="s">
        <v>24</v>
      </c>
    </row>
    <row r="3" spans="2:18" ht="15.75" thickBot="1" x14ac:dyDescent="0.3"/>
    <row r="4" spans="2:18" ht="30" x14ac:dyDescent="0.5">
      <c r="B4" s="49" t="s">
        <v>100</v>
      </c>
      <c r="C4" s="50"/>
      <c r="D4" s="50"/>
      <c r="E4" s="50"/>
      <c r="F4" s="50"/>
      <c r="G4" s="50"/>
      <c r="H4" s="50"/>
      <c r="I4" s="51"/>
      <c r="K4" s="49" t="s">
        <v>101</v>
      </c>
      <c r="L4" s="50"/>
      <c r="M4" s="153"/>
      <c r="N4" s="153"/>
      <c r="O4" s="153"/>
      <c r="P4" s="153"/>
      <c r="Q4" s="153"/>
      <c r="R4" s="154"/>
    </row>
    <row r="5" spans="2:18" ht="20.25" x14ac:dyDescent="0.3">
      <c r="B5" s="52"/>
      <c r="C5" s="47"/>
      <c r="D5" s="151" t="s">
        <v>11</v>
      </c>
      <c r="E5" s="146"/>
      <c r="F5" s="146"/>
      <c r="G5" s="152" t="s">
        <v>12</v>
      </c>
      <c r="H5" s="147"/>
      <c r="I5" s="148"/>
      <c r="K5" s="52"/>
      <c r="L5" s="128"/>
      <c r="M5" s="155" t="s">
        <v>11</v>
      </c>
      <c r="N5" s="156"/>
      <c r="O5" s="157"/>
      <c r="P5" s="158" t="s">
        <v>12</v>
      </c>
      <c r="Q5" s="159"/>
      <c r="R5" s="160"/>
    </row>
    <row r="6" spans="2:18" ht="18.75" x14ac:dyDescent="0.3">
      <c r="B6" s="52"/>
      <c r="C6" s="47"/>
      <c r="D6" s="149" t="s">
        <v>0</v>
      </c>
      <c r="E6" s="149" t="s">
        <v>1</v>
      </c>
      <c r="F6" s="149" t="s">
        <v>2</v>
      </c>
      <c r="G6" s="150" t="s">
        <v>0</v>
      </c>
      <c r="H6" s="150" t="s">
        <v>1</v>
      </c>
      <c r="I6" s="161" t="s">
        <v>2</v>
      </c>
      <c r="K6" s="52"/>
      <c r="L6" s="47"/>
      <c r="M6" s="162" t="s">
        <v>0</v>
      </c>
      <c r="N6" s="162" t="s">
        <v>1</v>
      </c>
      <c r="O6" s="162" t="s">
        <v>2</v>
      </c>
      <c r="P6" s="163" t="s">
        <v>0</v>
      </c>
      <c r="Q6" s="163" t="s">
        <v>1</v>
      </c>
      <c r="R6" s="164" t="s">
        <v>2</v>
      </c>
    </row>
    <row r="7" spans="2:18" x14ac:dyDescent="0.25">
      <c r="B7" s="134" t="s">
        <v>3</v>
      </c>
      <c r="C7" s="47"/>
      <c r="D7" s="165" t="s">
        <v>8</v>
      </c>
      <c r="E7" s="165" t="s">
        <v>9</v>
      </c>
      <c r="F7" s="165" t="s">
        <v>10</v>
      </c>
      <c r="G7" s="166" t="s">
        <v>8</v>
      </c>
      <c r="H7" s="166" t="s">
        <v>9</v>
      </c>
      <c r="I7" s="167" t="s">
        <v>10</v>
      </c>
      <c r="K7" s="134" t="s">
        <v>3</v>
      </c>
      <c r="L7" s="47"/>
      <c r="M7" s="165" t="s">
        <v>8</v>
      </c>
      <c r="N7" s="165" t="s">
        <v>9</v>
      </c>
      <c r="O7" s="165" t="s">
        <v>10</v>
      </c>
      <c r="P7" s="166" t="s">
        <v>8</v>
      </c>
      <c r="Q7" s="166" t="s">
        <v>9</v>
      </c>
      <c r="R7" s="167" t="s">
        <v>10</v>
      </c>
    </row>
    <row r="8" spans="2:18" x14ac:dyDescent="0.25">
      <c r="B8" s="5"/>
      <c r="C8" s="6"/>
      <c r="D8" s="138"/>
      <c r="E8" s="138"/>
      <c r="F8" s="138"/>
      <c r="G8" s="139"/>
      <c r="H8" s="139"/>
      <c r="I8" s="140"/>
      <c r="K8" s="5"/>
      <c r="L8" s="6"/>
      <c r="M8" s="138"/>
      <c r="N8" s="138"/>
      <c r="O8" s="138"/>
      <c r="P8" s="139"/>
      <c r="Q8" s="139"/>
      <c r="R8" s="140"/>
    </row>
    <row r="9" spans="2:18" x14ac:dyDescent="0.25">
      <c r="B9" s="5"/>
      <c r="C9" s="6"/>
      <c r="D9" s="141"/>
      <c r="E9" s="141"/>
      <c r="F9" s="141"/>
      <c r="G9" s="142"/>
      <c r="H9" s="142"/>
      <c r="I9" s="143"/>
      <c r="K9" s="5"/>
      <c r="L9" s="6"/>
      <c r="M9" s="141"/>
      <c r="N9" s="141"/>
      <c r="O9" s="141"/>
      <c r="P9" s="142"/>
      <c r="Q9" s="142"/>
      <c r="R9" s="143"/>
    </row>
    <row r="10" spans="2:18" x14ac:dyDescent="0.25">
      <c r="B10" s="5">
        <v>1</v>
      </c>
      <c r="C10" s="6"/>
      <c r="D10" s="73">
        <v>60.963799999999999</v>
      </c>
      <c r="E10" s="73">
        <v>37.065199999999997</v>
      </c>
      <c r="F10" s="73">
        <v>30.137000000000004</v>
      </c>
      <c r="G10" s="144">
        <v>64.353700000000003</v>
      </c>
      <c r="H10" s="144">
        <v>36.433</v>
      </c>
      <c r="I10" s="145">
        <v>42.856999999999999</v>
      </c>
      <c r="K10" s="5">
        <v>1</v>
      </c>
      <c r="L10" s="6"/>
      <c r="M10" s="73">
        <v>1.2645230000000001</v>
      </c>
      <c r="N10" s="73">
        <v>2.847391</v>
      </c>
      <c r="O10" s="73">
        <v>3.0614970000000001</v>
      </c>
      <c r="P10" s="144">
        <v>2.3973100000000001</v>
      </c>
      <c r="Q10" s="144">
        <v>1.140552</v>
      </c>
      <c r="R10" s="145">
        <v>3.4216690000000001</v>
      </c>
    </row>
    <row r="11" spans="2:18" x14ac:dyDescent="0.25">
      <c r="B11" s="5">
        <v>2</v>
      </c>
      <c r="C11" s="6"/>
      <c r="D11" s="73">
        <v>62.432000000000002</v>
      </c>
      <c r="E11" s="73">
        <v>29.080499999999997</v>
      </c>
      <c r="F11" s="73">
        <v>31.730999999999998</v>
      </c>
      <c r="G11" s="144">
        <v>55.000000000000007</v>
      </c>
      <c r="H11" s="144">
        <v>55.33</v>
      </c>
      <c r="I11" s="145">
        <v>38.647999999999996</v>
      </c>
      <c r="K11" s="5">
        <v>2</v>
      </c>
      <c r="L11" s="6"/>
      <c r="M11" s="73">
        <v>3.0682109999999998</v>
      </c>
      <c r="N11" s="73">
        <v>2.6101109999999998</v>
      </c>
      <c r="O11" s="73">
        <v>0.87003699999999995</v>
      </c>
      <c r="P11" s="144">
        <v>1.3849640000000001</v>
      </c>
      <c r="Q11" s="144">
        <v>2.6101109999999998</v>
      </c>
      <c r="R11" s="145">
        <v>2.3267289999999998</v>
      </c>
    </row>
    <row r="12" spans="2:18" x14ac:dyDescent="0.25">
      <c r="B12" s="5">
        <v>3</v>
      </c>
      <c r="C12" s="6"/>
      <c r="D12" s="73">
        <v>90.701700000000002</v>
      </c>
      <c r="E12" s="73">
        <v>37.108000000000004</v>
      </c>
      <c r="F12" s="73">
        <v>33.393000000000001</v>
      </c>
      <c r="G12" s="144">
        <v>45.832999999999998</v>
      </c>
      <c r="H12" s="144">
        <v>78.571399999999997</v>
      </c>
      <c r="I12" s="145">
        <v>34.702300000000001</v>
      </c>
      <c r="K12" s="5">
        <v>3</v>
      </c>
      <c r="L12" s="6"/>
      <c r="M12" s="73">
        <v>1.851507</v>
      </c>
      <c r="N12" s="73">
        <v>1.352749</v>
      </c>
      <c r="O12" s="73">
        <v>2.5057179999999999</v>
      </c>
      <c r="P12" s="144">
        <v>3.2331560000000001</v>
      </c>
      <c r="Q12" s="144">
        <v>1.140552</v>
      </c>
      <c r="R12" s="145">
        <v>2.5568430000000002</v>
      </c>
    </row>
    <row r="13" spans="2:18" x14ac:dyDescent="0.25">
      <c r="B13" s="5">
        <v>4</v>
      </c>
      <c r="C13" s="6"/>
      <c r="D13" s="73">
        <v>56.832999999999998</v>
      </c>
      <c r="E13" s="73">
        <v>50.769200000000005</v>
      </c>
      <c r="F13" s="73">
        <v>37.671199999999999</v>
      </c>
      <c r="G13" s="144">
        <v>58.277999999999999</v>
      </c>
      <c r="H13" s="144">
        <v>35.356999999999999</v>
      </c>
      <c r="I13" s="145">
        <v>23.311200000000003</v>
      </c>
      <c r="K13" s="5">
        <v>4</v>
      </c>
      <c r="L13" s="6"/>
      <c r="M13" s="73">
        <v>1.1633629999999999</v>
      </c>
      <c r="N13" s="73">
        <v>2.1600899999999998</v>
      </c>
      <c r="O13" s="73">
        <v>3.6279520000000001</v>
      </c>
      <c r="P13" s="144">
        <v>1.140539</v>
      </c>
      <c r="Q13" s="144">
        <v>1.5278689999999999</v>
      </c>
      <c r="R13" s="145">
        <v>3.8778760000000001</v>
      </c>
    </row>
    <row r="14" spans="2:18" x14ac:dyDescent="0.25">
      <c r="B14" s="5">
        <v>5</v>
      </c>
      <c r="C14" s="6"/>
      <c r="D14" s="73">
        <v>91.184200000000004</v>
      </c>
      <c r="E14" s="73">
        <v>31.61</v>
      </c>
      <c r="F14" s="73">
        <v>23.821999999999999</v>
      </c>
      <c r="G14" s="144">
        <v>65.67</v>
      </c>
      <c r="H14" s="144">
        <v>42.449999999999996</v>
      </c>
      <c r="I14" s="145">
        <v>12.055</v>
      </c>
      <c r="K14" s="5">
        <v>5</v>
      </c>
      <c r="L14" s="6"/>
      <c r="M14" s="73">
        <v>1.4542120000000001</v>
      </c>
      <c r="N14" s="73">
        <v>4.1761730000000004</v>
      </c>
      <c r="O14" s="73">
        <v>2.5057049999999998</v>
      </c>
      <c r="P14" s="144">
        <v>3.2794819999999998</v>
      </c>
      <c r="Q14" s="144">
        <v>2.0038459999999998</v>
      </c>
      <c r="R14" s="145">
        <v>3.2315640000000001</v>
      </c>
    </row>
    <row r="15" spans="2:18" x14ac:dyDescent="0.25">
      <c r="B15" s="5">
        <v>6</v>
      </c>
      <c r="C15" s="6"/>
      <c r="D15" s="73">
        <v>58.055</v>
      </c>
      <c r="E15" s="73">
        <v>44.268299999999996</v>
      </c>
      <c r="F15" s="73">
        <v>30.520000000000003</v>
      </c>
      <c r="G15" s="144">
        <v>88.611099999999993</v>
      </c>
      <c r="H15" s="144">
        <v>25.36</v>
      </c>
      <c r="I15" s="145">
        <v>19.298000000000002</v>
      </c>
      <c r="K15" s="5">
        <v>6</v>
      </c>
      <c r="L15" s="6"/>
      <c r="M15" s="73">
        <v>5.2880010000000004</v>
      </c>
      <c r="N15" s="73">
        <v>1.572111</v>
      </c>
      <c r="O15" s="73">
        <v>1.648485</v>
      </c>
      <c r="P15" s="144">
        <v>1.299585</v>
      </c>
      <c r="Q15" s="144">
        <v>4.1803439999999998</v>
      </c>
      <c r="R15" s="145">
        <v>2.2372369999999999</v>
      </c>
    </row>
    <row r="16" spans="2:18" x14ac:dyDescent="0.25">
      <c r="B16" s="5">
        <v>7</v>
      </c>
      <c r="C16" s="6"/>
      <c r="D16" s="73">
        <v>22.5641</v>
      </c>
      <c r="E16" s="73">
        <v>48.588999999999999</v>
      </c>
      <c r="F16" s="73">
        <v>24.44</v>
      </c>
      <c r="G16" s="144">
        <v>79.483999999999995</v>
      </c>
      <c r="H16" s="144">
        <v>53.6905</v>
      </c>
      <c r="I16" s="145">
        <v>27.866000000000003</v>
      </c>
      <c r="K16" s="5">
        <v>7</v>
      </c>
      <c r="L16" s="6"/>
      <c r="M16" s="73">
        <v>2.147748</v>
      </c>
      <c r="N16" s="73">
        <v>1.572227</v>
      </c>
      <c r="O16" s="73">
        <v>1.0975170000000001</v>
      </c>
      <c r="P16" s="144">
        <v>1.7320549999999999</v>
      </c>
      <c r="Q16" s="144">
        <v>2.9181360000000001</v>
      </c>
      <c r="R16" s="145">
        <v>1.8366720000000001</v>
      </c>
    </row>
    <row r="17" spans="2:18" x14ac:dyDescent="0.25">
      <c r="B17" s="5">
        <v>8</v>
      </c>
      <c r="C17" s="6"/>
      <c r="D17" s="73">
        <v>39.402999999999999</v>
      </c>
      <c r="E17" s="73">
        <v>62.756399999999999</v>
      </c>
      <c r="F17" s="73">
        <v>20</v>
      </c>
      <c r="G17" s="144">
        <v>63.871000000000002</v>
      </c>
      <c r="H17" s="144">
        <v>22.3188</v>
      </c>
      <c r="I17" s="145">
        <v>17.54</v>
      </c>
      <c r="K17" s="5">
        <v>8</v>
      </c>
      <c r="L17" s="6"/>
      <c r="M17" s="73">
        <v>6.4631429999999996</v>
      </c>
      <c r="N17" s="73">
        <v>2.4093270000000002</v>
      </c>
      <c r="O17" s="73">
        <v>3.3558560000000002</v>
      </c>
      <c r="P17" s="144">
        <v>1.9892129999999999</v>
      </c>
      <c r="Q17" s="144">
        <v>2.6101109999999998</v>
      </c>
      <c r="R17" s="145">
        <v>2.7699129999999998</v>
      </c>
    </row>
    <row r="18" spans="2:18" x14ac:dyDescent="0.25">
      <c r="B18" s="5">
        <v>9</v>
      </c>
      <c r="C18" s="6"/>
      <c r="D18" s="73">
        <v>57.356999999999999</v>
      </c>
      <c r="E18" s="73">
        <v>60.392199999999995</v>
      </c>
      <c r="F18" s="73">
        <v>21.064</v>
      </c>
      <c r="G18" s="144">
        <v>53.012</v>
      </c>
      <c r="H18" s="144">
        <v>59.853000000000002</v>
      </c>
      <c r="I18" s="145">
        <v>13.414000000000001</v>
      </c>
      <c r="K18" s="5">
        <v>9</v>
      </c>
      <c r="L18" s="6"/>
      <c r="M18" s="73">
        <v>1.0989979999999999</v>
      </c>
      <c r="N18" s="73">
        <v>4.1302839999999996</v>
      </c>
      <c r="O18" s="73">
        <v>2.4093270000000002</v>
      </c>
      <c r="P18" s="144">
        <v>1.2645230000000001</v>
      </c>
      <c r="Q18" s="144">
        <v>2.3970400000000001</v>
      </c>
      <c r="R18" s="145">
        <v>2.2688860000000002</v>
      </c>
    </row>
    <row r="19" spans="2:18" x14ac:dyDescent="0.25">
      <c r="B19" s="5">
        <v>10</v>
      </c>
      <c r="C19" s="6"/>
      <c r="D19" s="73">
        <v>43.258000000000003</v>
      </c>
      <c r="E19" s="73">
        <v>38.823</v>
      </c>
      <c r="F19" s="73">
        <v>26.66</v>
      </c>
      <c r="G19" s="144">
        <v>75</v>
      </c>
      <c r="H19" s="144">
        <v>52.9114</v>
      </c>
      <c r="I19" s="145">
        <v>14.71</v>
      </c>
      <c r="K19" s="5">
        <v>10</v>
      </c>
      <c r="L19" s="6"/>
      <c r="M19" s="73">
        <v>1.530742</v>
      </c>
      <c r="N19" s="73">
        <v>1.740073</v>
      </c>
      <c r="O19" s="73">
        <v>1.8763380000000001</v>
      </c>
      <c r="P19" s="144">
        <v>2.4903059999999999</v>
      </c>
      <c r="Q19" s="144">
        <v>2.0057990000000001</v>
      </c>
      <c r="R19" s="145">
        <v>3.0614970000000001</v>
      </c>
    </row>
    <row r="20" spans="2:18" x14ac:dyDescent="0.25">
      <c r="B20" s="5">
        <v>11</v>
      </c>
      <c r="C20" s="6"/>
      <c r="D20" s="73">
        <v>48.22</v>
      </c>
      <c r="E20" s="73">
        <v>41.411999999999999</v>
      </c>
      <c r="F20" s="73">
        <v>24.3</v>
      </c>
      <c r="G20" s="144">
        <v>71.218000000000004</v>
      </c>
      <c r="H20" s="144">
        <v>24.6053</v>
      </c>
      <c r="I20" s="145">
        <v>63.768000000000001</v>
      </c>
      <c r="K20" s="5">
        <v>11</v>
      </c>
      <c r="L20" s="6"/>
      <c r="M20" s="73">
        <v>1.454205</v>
      </c>
      <c r="N20" s="73">
        <v>1.321977</v>
      </c>
      <c r="O20" s="73">
        <v>3.5253420000000002</v>
      </c>
      <c r="P20" s="144">
        <v>1.661945</v>
      </c>
      <c r="Q20" s="144">
        <v>1.1633629999999999</v>
      </c>
      <c r="R20" s="145">
        <v>1.6177889999999999</v>
      </c>
    </row>
    <row r="21" spans="2:18" x14ac:dyDescent="0.25">
      <c r="B21" s="5">
        <v>12</v>
      </c>
      <c r="C21" s="6"/>
      <c r="D21" s="73">
        <v>35.1205</v>
      </c>
      <c r="E21" s="73">
        <v>45.070999999999998</v>
      </c>
      <c r="F21" s="73">
        <v>5.94</v>
      </c>
      <c r="G21" s="144">
        <v>89.275000000000006</v>
      </c>
      <c r="H21" s="144">
        <v>29.418600000000001</v>
      </c>
      <c r="I21" s="145">
        <v>16.923099999999998</v>
      </c>
      <c r="K21" s="5">
        <v>12</v>
      </c>
      <c r="L21" s="6"/>
      <c r="M21" s="73">
        <v>1.78979</v>
      </c>
      <c r="N21" s="73">
        <v>1.8763380000000001</v>
      </c>
      <c r="O21" s="73">
        <v>3.57958</v>
      </c>
      <c r="P21" s="144">
        <v>2.6186750000000001</v>
      </c>
      <c r="Q21" s="144">
        <v>1.8177559999999999</v>
      </c>
      <c r="R21" s="145">
        <v>1.5253890000000001</v>
      </c>
    </row>
    <row r="22" spans="2:18" x14ac:dyDescent="0.25">
      <c r="B22" s="5">
        <v>13</v>
      </c>
      <c r="C22" s="6"/>
      <c r="D22" s="73">
        <v>36.065599999999996</v>
      </c>
      <c r="E22" s="73">
        <v>28.22</v>
      </c>
      <c r="F22" s="73">
        <v>34.673999999999999</v>
      </c>
      <c r="G22" s="144">
        <v>38.570999999999998</v>
      </c>
      <c r="H22" s="144">
        <v>44.74</v>
      </c>
      <c r="I22" s="145">
        <v>26.756999999999998</v>
      </c>
      <c r="K22" s="5">
        <v>13</v>
      </c>
      <c r="L22" s="6"/>
      <c r="M22" s="73">
        <v>1.5278700000000001</v>
      </c>
      <c r="N22" s="73">
        <v>4.6690170000000002</v>
      </c>
      <c r="O22" s="73">
        <v>2.8259840000000001</v>
      </c>
      <c r="P22" s="144">
        <v>1.4914909999999999</v>
      </c>
      <c r="Q22" s="144">
        <v>3.6355119999999999</v>
      </c>
      <c r="R22" s="145">
        <v>2.987768</v>
      </c>
    </row>
    <row r="23" spans="2:18" x14ac:dyDescent="0.25">
      <c r="B23" s="5">
        <v>14</v>
      </c>
      <c r="C23" s="6"/>
      <c r="D23" s="73">
        <v>50.416600000000003</v>
      </c>
      <c r="E23" s="73">
        <v>45.2</v>
      </c>
      <c r="F23" s="73">
        <v>37.5</v>
      </c>
      <c r="G23" s="144">
        <v>100</v>
      </c>
      <c r="H23" s="144">
        <v>71.5</v>
      </c>
      <c r="I23" s="145">
        <v>32.135000000000005</v>
      </c>
      <c r="K23" s="5">
        <v>14</v>
      </c>
      <c r="L23" s="6"/>
      <c r="M23" s="73">
        <v>6.264189</v>
      </c>
      <c r="N23" s="73">
        <v>2.9083950000000001</v>
      </c>
      <c r="O23" s="73">
        <v>2.1650680000000002</v>
      </c>
      <c r="P23" s="144">
        <v>1.322004</v>
      </c>
      <c r="Q23" s="144">
        <v>3.8778760000000001</v>
      </c>
      <c r="R23" s="145">
        <v>2.111828</v>
      </c>
    </row>
    <row r="24" spans="2:18" x14ac:dyDescent="0.25">
      <c r="B24" s="5">
        <v>15</v>
      </c>
      <c r="C24" s="6"/>
      <c r="D24" s="73">
        <v>35</v>
      </c>
      <c r="E24" s="73">
        <v>19.927</v>
      </c>
      <c r="F24" s="73">
        <v>25.252999999999997</v>
      </c>
      <c r="G24" s="144">
        <v>67.571399999999997</v>
      </c>
      <c r="H24" s="144">
        <v>43.214300000000001</v>
      </c>
      <c r="I24" s="145">
        <v>24.51</v>
      </c>
      <c r="K24" s="5">
        <v>15</v>
      </c>
      <c r="L24" s="6"/>
      <c r="M24" s="73">
        <v>1.278421</v>
      </c>
      <c r="N24" s="73">
        <v>7.7557549999999997</v>
      </c>
      <c r="O24" s="73">
        <v>2.9083950000000001</v>
      </c>
      <c r="P24" s="144">
        <v>1.3849640000000001</v>
      </c>
      <c r="Q24" s="144">
        <v>2.4565730000000001</v>
      </c>
      <c r="R24" s="145">
        <v>2.3742109999999998</v>
      </c>
    </row>
    <row r="25" spans="2:18" x14ac:dyDescent="0.25">
      <c r="B25" s="5">
        <v>16</v>
      </c>
      <c r="C25" s="6"/>
      <c r="D25" s="73">
        <v>51.163000000000004</v>
      </c>
      <c r="E25" s="73">
        <v>25.759999999999998</v>
      </c>
      <c r="F25" s="73">
        <v>19.470000000000002</v>
      </c>
      <c r="G25" s="144">
        <v>87.721000000000004</v>
      </c>
      <c r="H25" s="144">
        <v>42.098700000000001</v>
      </c>
      <c r="I25" s="145">
        <v>15.299999999999999</v>
      </c>
      <c r="K25" s="5">
        <v>16</v>
      </c>
      <c r="L25" s="6"/>
      <c r="M25" s="73">
        <v>1.8177559999999999</v>
      </c>
      <c r="N25" s="73">
        <v>2.8474240000000002</v>
      </c>
      <c r="O25" s="73">
        <v>2.9829829999999999</v>
      </c>
      <c r="P25" s="144">
        <v>4.3087239999999998</v>
      </c>
      <c r="Q25" s="144">
        <v>2.2848380000000001</v>
      </c>
      <c r="R25" s="145">
        <v>3.2315640000000001</v>
      </c>
    </row>
    <row r="26" spans="2:18" x14ac:dyDescent="0.25">
      <c r="B26" s="5">
        <v>17</v>
      </c>
      <c r="C26" s="6"/>
      <c r="D26" s="73">
        <v>46.54</v>
      </c>
      <c r="E26" s="73">
        <v>34.534999999999997</v>
      </c>
      <c r="F26" s="73">
        <v>26.089700000000001</v>
      </c>
      <c r="G26" s="144">
        <v>82.5</v>
      </c>
      <c r="H26" s="144">
        <v>37.8125</v>
      </c>
      <c r="I26" s="145">
        <v>10.86</v>
      </c>
      <c r="K26" s="5">
        <v>17</v>
      </c>
      <c r="L26" s="6"/>
      <c r="M26" s="73">
        <v>1.321977</v>
      </c>
      <c r="N26" s="73">
        <v>2.1543770000000002</v>
      </c>
      <c r="O26" s="73">
        <v>3.6355119999999999</v>
      </c>
      <c r="P26" s="144">
        <v>1.187109</v>
      </c>
      <c r="Q26" s="144">
        <v>1.4187350000000001</v>
      </c>
      <c r="R26" s="145">
        <v>1.4236979999999999</v>
      </c>
    </row>
    <row r="27" spans="2:18" x14ac:dyDescent="0.25">
      <c r="B27" s="5">
        <v>18</v>
      </c>
      <c r="C27" s="6"/>
      <c r="D27" s="73">
        <v>84.320999999999998</v>
      </c>
      <c r="E27" s="73">
        <v>50.895500000000006</v>
      </c>
      <c r="F27" s="73">
        <v>14.81</v>
      </c>
      <c r="G27" s="144">
        <v>81.89800000000001</v>
      </c>
      <c r="H27" s="144">
        <v>45.247999999999998</v>
      </c>
      <c r="I27" s="145">
        <v>24.11</v>
      </c>
      <c r="K27" s="5">
        <v>18</v>
      </c>
      <c r="L27" s="6"/>
      <c r="M27" s="73">
        <v>1.9575819999999999</v>
      </c>
      <c r="N27" s="73">
        <v>1.7108289999999999</v>
      </c>
      <c r="O27" s="73">
        <v>2.9829829999999999</v>
      </c>
      <c r="P27" s="144">
        <v>3.6355119999999999</v>
      </c>
      <c r="Q27" s="144">
        <v>1.6270819999999999</v>
      </c>
      <c r="R27" s="145">
        <v>3.480146</v>
      </c>
    </row>
    <row r="28" spans="2:18" x14ac:dyDescent="0.25">
      <c r="B28" s="5">
        <v>19</v>
      </c>
      <c r="C28" s="6"/>
      <c r="D28" s="73">
        <v>66</v>
      </c>
      <c r="E28" s="73">
        <v>68.75</v>
      </c>
      <c r="F28" s="73">
        <v>35.974800000000002</v>
      </c>
      <c r="G28" s="144">
        <v>65.671599999999998</v>
      </c>
      <c r="H28" s="144">
        <v>34.78</v>
      </c>
      <c r="I28" s="145">
        <v>13.858000000000001</v>
      </c>
      <c r="K28" s="5">
        <v>19</v>
      </c>
      <c r="L28" s="6"/>
      <c r="M28" s="73">
        <v>1.8466100000000001</v>
      </c>
      <c r="N28" s="73">
        <v>1.4568049999999999</v>
      </c>
      <c r="O28" s="73">
        <v>2.7699129999999998</v>
      </c>
      <c r="P28" s="144">
        <v>2.2372369999999999</v>
      </c>
      <c r="Q28" s="144">
        <v>2.6440000000000001</v>
      </c>
      <c r="R28" s="145">
        <v>3.055971</v>
      </c>
    </row>
    <row r="29" spans="2:18" x14ac:dyDescent="0.25">
      <c r="B29" s="5">
        <v>20</v>
      </c>
      <c r="C29" s="6"/>
      <c r="D29" s="73">
        <v>48.9634</v>
      </c>
      <c r="E29" s="73">
        <v>28.138999999999996</v>
      </c>
      <c r="F29" s="73">
        <v>25.11</v>
      </c>
      <c r="G29" s="144">
        <v>71.041600000000003</v>
      </c>
      <c r="H29" s="144">
        <v>65.3125</v>
      </c>
      <c r="I29" s="145">
        <v>30.632999999999999</v>
      </c>
      <c r="K29" s="5">
        <v>20</v>
      </c>
      <c r="L29" s="6"/>
      <c r="M29" s="73">
        <v>1.7108289999999999</v>
      </c>
      <c r="N29" s="73">
        <v>3.5324800000000001</v>
      </c>
      <c r="O29" s="73">
        <v>2.9083950000000001</v>
      </c>
      <c r="P29" s="144">
        <v>1.167254</v>
      </c>
      <c r="Q29" s="144">
        <v>2.8259840000000001</v>
      </c>
      <c r="R29" s="145">
        <v>2.0059239999999998</v>
      </c>
    </row>
    <row r="30" spans="2:18" x14ac:dyDescent="0.25">
      <c r="B30" s="5">
        <v>21</v>
      </c>
      <c r="C30" s="6"/>
      <c r="D30" s="73">
        <v>51.686</v>
      </c>
      <c r="E30" s="73">
        <v>29.84</v>
      </c>
      <c r="F30" s="73">
        <v>36.034500000000001</v>
      </c>
      <c r="G30" s="144">
        <v>28.630100000000002</v>
      </c>
      <c r="H30" s="144">
        <v>60.46</v>
      </c>
      <c r="I30" s="145">
        <v>21.5</v>
      </c>
      <c r="K30" s="5">
        <v>21</v>
      </c>
      <c r="L30" s="6"/>
      <c r="M30" s="73">
        <v>1.211835</v>
      </c>
      <c r="N30" s="73">
        <v>1.6270819999999999</v>
      </c>
      <c r="O30" s="73">
        <v>1.2282580000000001</v>
      </c>
      <c r="P30" s="144">
        <v>3.8778760000000001</v>
      </c>
      <c r="Q30" s="144">
        <v>2.908452</v>
      </c>
      <c r="R30" s="145">
        <v>3.57958</v>
      </c>
    </row>
    <row r="31" spans="2:18" x14ac:dyDescent="0.25">
      <c r="B31" s="5">
        <v>22</v>
      </c>
      <c r="C31" s="6"/>
      <c r="D31" s="73">
        <v>36.414000000000001</v>
      </c>
      <c r="E31" s="73">
        <v>60.689599999999999</v>
      </c>
      <c r="F31" s="73">
        <v>26.400000000000002</v>
      </c>
      <c r="G31" s="144">
        <v>71.328100000000006</v>
      </c>
      <c r="H31" s="144">
        <v>48.125</v>
      </c>
      <c r="I31" s="145">
        <v>36.202500000000001</v>
      </c>
      <c r="K31" s="5">
        <v>22</v>
      </c>
      <c r="L31" s="6"/>
      <c r="M31" s="73">
        <v>1.4568049999999999</v>
      </c>
      <c r="N31" s="73">
        <v>2.1600899999999998</v>
      </c>
      <c r="O31" s="73">
        <v>2.1650680000000002</v>
      </c>
      <c r="P31" s="144">
        <v>1.6484909999999999</v>
      </c>
      <c r="Q31" s="144">
        <v>3.2315640000000001</v>
      </c>
      <c r="R31" s="145">
        <v>3.211484</v>
      </c>
    </row>
    <row r="32" spans="2:18" x14ac:dyDescent="0.25">
      <c r="B32" s="5">
        <v>23</v>
      </c>
      <c r="C32" s="6"/>
      <c r="D32" s="73">
        <v>58.571399999999997</v>
      </c>
      <c r="E32" s="73">
        <v>47.47</v>
      </c>
      <c r="F32" s="73">
        <v>19.701499999999999</v>
      </c>
      <c r="G32" s="144">
        <v>63.088000000000001</v>
      </c>
      <c r="H32" s="144">
        <v>66.259999999999991</v>
      </c>
      <c r="I32" s="145">
        <v>30</v>
      </c>
      <c r="K32" s="5">
        <v>23</v>
      </c>
      <c r="L32" s="6"/>
      <c r="M32" s="73">
        <v>3.767979</v>
      </c>
      <c r="N32" s="73">
        <v>1.4187350000000001</v>
      </c>
      <c r="O32" s="73">
        <v>1.278421</v>
      </c>
      <c r="P32" s="144">
        <v>2.334508</v>
      </c>
      <c r="Q32" s="144">
        <v>3.4216690000000001</v>
      </c>
      <c r="R32" s="145">
        <v>2.4236710000000001</v>
      </c>
    </row>
    <row r="33" spans="2:18" x14ac:dyDescent="0.25">
      <c r="B33" s="5">
        <v>24</v>
      </c>
      <c r="C33" s="6"/>
      <c r="D33" s="73">
        <v>84.076399999999992</v>
      </c>
      <c r="E33" s="73">
        <v>21.4634</v>
      </c>
      <c r="F33" s="73">
        <v>28.449999999999996</v>
      </c>
      <c r="G33" s="144">
        <v>41.523199999999996</v>
      </c>
      <c r="H33" s="144">
        <v>29.156599999999997</v>
      </c>
      <c r="I33" s="145">
        <v>0</v>
      </c>
      <c r="K33" s="5">
        <v>24</v>
      </c>
      <c r="L33" s="6"/>
      <c r="M33" s="73">
        <v>2.3200989999999999</v>
      </c>
      <c r="N33" s="73">
        <v>1.321977</v>
      </c>
      <c r="O33" s="73">
        <v>1.5419480000000001</v>
      </c>
      <c r="P33" s="144">
        <v>1.572227</v>
      </c>
      <c r="Q33" s="144">
        <v>1.6779280000000001</v>
      </c>
      <c r="R33" s="145">
        <v>1.939271</v>
      </c>
    </row>
    <row r="34" spans="2:18" x14ac:dyDescent="0.25">
      <c r="B34" s="5">
        <v>25</v>
      </c>
      <c r="C34" s="6"/>
      <c r="D34" s="73">
        <v>80.71159999999999</v>
      </c>
      <c r="E34" s="73">
        <v>29.156599999999997</v>
      </c>
      <c r="F34" s="73">
        <v>38.412700000000001</v>
      </c>
      <c r="G34" s="144">
        <v>44</v>
      </c>
      <c r="H34" s="144">
        <v>34.19</v>
      </c>
      <c r="I34" s="145">
        <v>17.875</v>
      </c>
      <c r="K34" s="5">
        <v>25</v>
      </c>
      <c r="L34" s="6"/>
      <c r="M34" s="73">
        <v>1.454205</v>
      </c>
      <c r="N34" s="73">
        <v>2.2372369999999999</v>
      </c>
      <c r="O34" s="73">
        <v>1.8643639999999999</v>
      </c>
      <c r="P34" s="144">
        <v>1.5307409999999999</v>
      </c>
      <c r="Q34" s="144">
        <v>2.2372369999999999</v>
      </c>
      <c r="R34" s="145">
        <v>2.684685</v>
      </c>
    </row>
    <row r="35" spans="2:18" x14ac:dyDescent="0.25">
      <c r="B35" s="5">
        <v>26</v>
      </c>
      <c r="C35" s="6"/>
      <c r="D35" s="73">
        <v>60.238100000000003</v>
      </c>
      <c r="E35" s="73">
        <v>17.838000000000001</v>
      </c>
      <c r="F35" s="73">
        <v>37.447000000000003</v>
      </c>
      <c r="G35" s="144">
        <v>52.537299999999995</v>
      </c>
      <c r="H35" s="144">
        <v>27.077000000000002</v>
      </c>
      <c r="I35" s="145">
        <v>20.93</v>
      </c>
      <c r="K35" s="5">
        <v>26</v>
      </c>
      <c r="L35" s="6"/>
      <c r="M35" s="73">
        <v>1.2376210000000001</v>
      </c>
      <c r="N35" s="73">
        <v>1.78979</v>
      </c>
      <c r="O35" s="73">
        <v>3.0762049999999999</v>
      </c>
      <c r="P35" s="144">
        <v>1.454205</v>
      </c>
      <c r="Q35" s="144">
        <v>1.2375419999999999</v>
      </c>
      <c r="R35" s="145">
        <v>3.4216690000000001</v>
      </c>
    </row>
    <row r="36" spans="2:18" x14ac:dyDescent="0.25">
      <c r="B36" s="5">
        <v>27</v>
      </c>
      <c r="C36" s="6"/>
      <c r="D36" s="73">
        <v>62.470000000000006</v>
      </c>
      <c r="E36" s="73">
        <v>42.605599999999995</v>
      </c>
      <c r="F36" s="73">
        <v>25.384</v>
      </c>
      <c r="G36" s="144">
        <v>57.164700000000003</v>
      </c>
      <c r="H36" s="144">
        <v>78.783999999999992</v>
      </c>
      <c r="I36" s="145">
        <v>29.86</v>
      </c>
      <c r="K36" s="5">
        <v>27</v>
      </c>
      <c r="L36" s="6"/>
      <c r="M36" s="73">
        <v>2.0774339999999998</v>
      </c>
      <c r="N36" s="73">
        <v>1.3681270000000001</v>
      </c>
      <c r="O36" s="73">
        <v>2.9083950000000001</v>
      </c>
      <c r="P36" s="144">
        <v>1.762672</v>
      </c>
      <c r="Q36" s="144">
        <v>2.6440000000000001</v>
      </c>
      <c r="R36" s="145">
        <v>3.3558560000000002</v>
      </c>
    </row>
    <row r="37" spans="2:18" x14ac:dyDescent="0.25">
      <c r="B37" s="5">
        <v>28</v>
      </c>
      <c r="C37" s="6"/>
      <c r="D37" s="73">
        <v>49.358999999999995</v>
      </c>
      <c r="E37" s="73">
        <v>69.72</v>
      </c>
      <c r="F37" s="73">
        <v>35.315999999999995</v>
      </c>
      <c r="G37" s="144">
        <v>32.435900000000004</v>
      </c>
      <c r="H37" s="144">
        <v>29.86</v>
      </c>
      <c r="I37" s="145">
        <v>44</v>
      </c>
      <c r="K37" s="5">
        <v>28</v>
      </c>
      <c r="L37" s="6"/>
      <c r="M37" s="73">
        <v>1.4914909999999999</v>
      </c>
      <c r="N37" s="73">
        <v>1.572227</v>
      </c>
      <c r="O37" s="73">
        <v>3.1321319999999999</v>
      </c>
      <c r="P37" s="144">
        <v>5.5398569999999996</v>
      </c>
      <c r="Q37" s="144">
        <v>2.4236710000000001</v>
      </c>
      <c r="R37" s="145">
        <v>2.0057990000000001</v>
      </c>
    </row>
    <row r="38" spans="2:18" x14ac:dyDescent="0.25">
      <c r="B38" s="5">
        <v>29</v>
      </c>
      <c r="C38" s="6"/>
      <c r="D38" s="73">
        <v>38.5</v>
      </c>
      <c r="E38" s="73">
        <v>25.063299999999998</v>
      </c>
      <c r="F38" s="73">
        <v>39.936300000000003</v>
      </c>
      <c r="G38" s="144">
        <v>58.882300000000001</v>
      </c>
      <c r="H38" s="144">
        <v>49.677</v>
      </c>
      <c r="I38" s="145">
        <v>26.66</v>
      </c>
      <c r="K38" s="5">
        <v>29</v>
      </c>
      <c r="L38" s="6"/>
      <c r="M38" s="73">
        <v>2.5057049999999998</v>
      </c>
      <c r="N38" s="73">
        <v>1.2926169999999999</v>
      </c>
      <c r="O38" s="73">
        <v>1.813976</v>
      </c>
      <c r="P38" s="144">
        <v>1.3071550000000001</v>
      </c>
      <c r="Q38" s="144">
        <v>2.147748</v>
      </c>
      <c r="R38" s="145">
        <v>2.1600899999999998</v>
      </c>
    </row>
    <row r="39" spans="2:18" x14ac:dyDescent="0.25">
      <c r="B39" s="5">
        <v>30</v>
      </c>
      <c r="C39" s="6"/>
      <c r="D39" s="73">
        <v>67.540000000000006</v>
      </c>
      <c r="E39" s="73">
        <v>56.169999999999995</v>
      </c>
      <c r="F39" s="73">
        <v>24.921800000000001</v>
      </c>
      <c r="G39" s="144">
        <v>50.118300000000005</v>
      </c>
      <c r="H39" s="144">
        <v>38.104599999999998</v>
      </c>
      <c r="I39" s="145">
        <v>50.081299999999999</v>
      </c>
      <c r="K39" s="5">
        <v>30</v>
      </c>
      <c r="L39" s="6"/>
      <c r="M39" s="73">
        <v>1.1871050000000001</v>
      </c>
      <c r="N39" s="73">
        <v>2.09741</v>
      </c>
      <c r="O39" s="73">
        <v>2.6440000000000001</v>
      </c>
      <c r="P39" s="144"/>
      <c r="Q39" s="144">
        <v>1.762667</v>
      </c>
      <c r="R39" s="145">
        <v>2.6440000000000001</v>
      </c>
    </row>
    <row r="40" spans="2:18" x14ac:dyDescent="0.25">
      <c r="B40" s="5">
        <v>31</v>
      </c>
      <c r="C40" s="6"/>
      <c r="D40" s="73">
        <v>28.343</v>
      </c>
      <c r="E40" s="73">
        <v>45.9589</v>
      </c>
      <c r="F40" s="73">
        <v>26.013500000000001</v>
      </c>
      <c r="G40" s="144">
        <v>76.266599999999997</v>
      </c>
      <c r="H40" s="144">
        <v>67.092200000000005</v>
      </c>
      <c r="I40" s="145">
        <v>9.1800000000000015</v>
      </c>
      <c r="K40" s="5">
        <v>31</v>
      </c>
      <c r="L40" s="6"/>
      <c r="M40" s="73">
        <v>2.847391</v>
      </c>
      <c r="N40" s="73">
        <v>2.7699289999999999</v>
      </c>
      <c r="O40" s="73">
        <v>2.0880890000000001</v>
      </c>
      <c r="P40" s="144"/>
      <c r="Q40" s="144">
        <v>2.4236710000000001</v>
      </c>
      <c r="R40" s="145">
        <v>2.9083950000000001</v>
      </c>
    </row>
    <row r="41" spans="2:18" x14ac:dyDescent="0.25">
      <c r="B41" s="5">
        <v>32</v>
      </c>
      <c r="C41" s="6"/>
      <c r="D41" s="73">
        <v>50.574699999999993</v>
      </c>
      <c r="E41" s="73">
        <v>30.395</v>
      </c>
      <c r="F41" s="73">
        <v>30.602</v>
      </c>
      <c r="G41" s="144">
        <v>49.044600000000003</v>
      </c>
      <c r="H41" s="144">
        <v>66.301000000000002</v>
      </c>
      <c r="I41" s="145">
        <v>22.373000000000001</v>
      </c>
      <c r="K41" s="5">
        <v>32</v>
      </c>
      <c r="L41" s="6"/>
      <c r="M41" s="73">
        <v>2.3267250000000002</v>
      </c>
      <c r="N41" s="73">
        <v>2.4093270000000002</v>
      </c>
      <c r="O41" s="73">
        <v>3.6355119999999999</v>
      </c>
      <c r="P41" s="144"/>
      <c r="Q41" s="144">
        <v>2.7699129999999998</v>
      </c>
      <c r="R41" s="145">
        <v>3.57958</v>
      </c>
    </row>
    <row r="42" spans="2:18" x14ac:dyDescent="0.25">
      <c r="B42" s="5">
        <v>33</v>
      </c>
      <c r="C42" s="6"/>
      <c r="D42" s="73">
        <v>57.037000000000006</v>
      </c>
      <c r="E42" s="73">
        <v>31.225999999999999</v>
      </c>
      <c r="F42" s="73">
        <v>35.032000000000004</v>
      </c>
      <c r="G42" s="144">
        <v>63.9375</v>
      </c>
      <c r="H42" s="144">
        <v>46.989999999999995</v>
      </c>
      <c r="I42" s="145">
        <v>21.666</v>
      </c>
      <c r="K42" s="5">
        <v>33</v>
      </c>
      <c r="L42" s="6"/>
      <c r="M42" s="73">
        <v>1.762667</v>
      </c>
      <c r="N42" s="73">
        <v>1.661945</v>
      </c>
      <c r="O42" s="73">
        <v>2.7235999999999998</v>
      </c>
      <c r="P42" s="144"/>
      <c r="Q42" s="144">
        <v>1.7108289999999999</v>
      </c>
      <c r="R42" s="145">
        <v>0.93489</v>
      </c>
    </row>
    <row r="43" spans="2:18" x14ac:dyDescent="0.25">
      <c r="B43" s="5">
        <v>34</v>
      </c>
      <c r="C43" s="6"/>
      <c r="D43" s="73">
        <v>46.488099999999996</v>
      </c>
      <c r="E43" s="73">
        <v>43.836000000000006</v>
      </c>
      <c r="F43" s="73">
        <v>45</v>
      </c>
      <c r="G43" s="144">
        <v>43.356999999999999</v>
      </c>
      <c r="H43" s="144">
        <v>64.533000000000001</v>
      </c>
      <c r="I43" s="145">
        <v>35.138799999999996</v>
      </c>
      <c r="K43" s="5">
        <v>34</v>
      </c>
      <c r="L43" s="6"/>
      <c r="M43" s="73">
        <v>1.9575819999999999</v>
      </c>
      <c r="N43" s="73">
        <v>3.6848350000000001</v>
      </c>
      <c r="O43" s="73">
        <v>2.033852</v>
      </c>
      <c r="P43" s="144"/>
      <c r="Q43" s="144">
        <v>1.817755</v>
      </c>
      <c r="R43" s="145">
        <v>2.684685</v>
      </c>
    </row>
    <row r="44" spans="2:18" x14ac:dyDescent="0.25">
      <c r="B44" s="5">
        <v>35</v>
      </c>
      <c r="C44" s="6"/>
      <c r="D44" s="73">
        <v>56.3414</v>
      </c>
      <c r="E44" s="73">
        <v>26.1326</v>
      </c>
      <c r="F44" s="73">
        <v>29.332999999999998</v>
      </c>
      <c r="G44" s="144">
        <v>35.75</v>
      </c>
      <c r="H44" s="144">
        <v>24.310000000000002</v>
      </c>
      <c r="I44" s="145">
        <v>12.379999999999999</v>
      </c>
      <c r="K44" s="5">
        <v>35</v>
      </c>
      <c r="L44" s="6"/>
      <c r="M44" s="73">
        <v>1.8761730000000001</v>
      </c>
      <c r="N44" s="73">
        <v>4.0289869999999999</v>
      </c>
      <c r="O44" s="73">
        <v>2.1600899999999998</v>
      </c>
      <c r="P44" s="144"/>
      <c r="Q44" s="144">
        <v>4.1302839999999996</v>
      </c>
      <c r="R44" s="145">
        <v>1.0460910000000001</v>
      </c>
    </row>
    <row r="45" spans="2:18" x14ac:dyDescent="0.25">
      <c r="B45" s="5">
        <v>36</v>
      </c>
      <c r="C45" s="6"/>
      <c r="D45" s="73">
        <v>58.395099999999999</v>
      </c>
      <c r="E45" s="73">
        <v>57.26</v>
      </c>
      <c r="F45" s="73">
        <v>16.96</v>
      </c>
      <c r="G45" s="144"/>
      <c r="H45" s="144">
        <v>24.6</v>
      </c>
      <c r="I45" s="145">
        <v>33.207000000000001</v>
      </c>
      <c r="K45" s="5">
        <v>36</v>
      </c>
      <c r="L45" s="6"/>
      <c r="M45" s="73">
        <v>1.352811</v>
      </c>
      <c r="N45" s="73">
        <v>1.4914909999999999</v>
      </c>
      <c r="O45" s="73">
        <v>2.7965469999999999</v>
      </c>
      <c r="P45" s="144"/>
      <c r="Q45" s="144">
        <v>3.2315640000000001</v>
      </c>
      <c r="R45" s="145">
        <v>1.002901</v>
      </c>
    </row>
    <row r="46" spans="2:18" x14ac:dyDescent="0.25">
      <c r="B46" s="5">
        <v>37</v>
      </c>
      <c r="C46" s="6"/>
      <c r="D46" s="73">
        <v>66.5</v>
      </c>
      <c r="E46" s="73">
        <v>25.16</v>
      </c>
      <c r="F46" s="73">
        <v>21.6</v>
      </c>
      <c r="G46" s="144"/>
      <c r="H46" s="144">
        <v>40.206900000000005</v>
      </c>
      <c r="I46" s="145">
        <v>21.859000000000002</v>
      </c>
      <c r="K46" s="5">
        <v>37</v>
      </c>
      <c r="L46" s="6"/>
      <c r="M46" s="73">
        <v>1.5278689999999999</v>
      </c>
      <c r="N46" s="73">
        <v>1.9575819999999999</v>
      </c>
      <c r="O46" s="73">
        <v>2.6440000000000001</v>
      </c>
      <c r="P46" s="144"/>
      <c r="Q46" s="144">
        <v>3.4216690000000001</v>
      </c>
      <c r="R46" s="145">
        <v>3.9151799999999999</v>
      </c>
    </row>
    <row r="47" spans="2:18" x14ac:dyDescent="0.25">
      <c r="B47" s="5">
        <v>38</v>
      </c>
      <c r="C47" s="6"/>
      <c r="D47" s="73">
        <v>84.076399999999992</v>
      </c>
      <c r="E47" s="73">
        <v>46.933</v>
      </c>
      <c r="F47" s="73">
        <v>14.709300000000001</v>
      </c>
      <c r="G47" s="144"/>
      <c r="H47" s="144">
        <v>33.1325</v>
      </c>
      <c r="I47" s="145">
        <v>25.087</v>
      </c>
      <c r="K47" s="5">
        <v>38</v>
      </c>
      <c r="L47" s="6"/>
      <c r="M47" s="73">
        <v>2.2848380000000001</v>
      </c>
      <c r="N47" s="73">
        <v>3.0614970000000001</v>
      </c>
      <c r="O47" s="73">
        <v>2.7235999999999998</v>
      </c>
      <c r="P47" s="144"/>
      <c r="Q47" s="144">
        <v>2.4236710000000001</v>
      </c>
      <c r="R47" s="145">
        <v>1.572111</v>
      </c>
    </row>
    <row r="48" spans="2:18" x14ac:dyDescent="0.25">
      <c r="B48" s="5">
        <v>39</v>
      </c>
      <c r="C48" s="6"/>
      <c r="D48" s="73">
        <v>52.317100000000003</v>
      </c>
      <c r="E48" s="73">
        <v>29.044999999999998</v>
      </c>
      <c r="F48" s="73">
        <v>24.44</v>
      </c>
      <c r="G48" s="144"/>
      <c r="H48" s="144">
        <v>55.000000000000007</v>
      </c>
      <c r="I48" s="145">
        <v>54.246600000000001</v>
      </c>
      <c r="K48" s="5">
        <v>39</v>
      </c>
      <c r="L48" s="6"/>
      <c r="M48" s="73">
        <v>4.1761730000000004</v>
      </c>
      <c r="N48" s="73">
        <v>1.6157820000000001</v>
      </c>
      <c r="O48" s="73">
        <v>2.033852</v>
      </c>
      <c r="P48" s="144"/>
      <c r="Q48" s="144">
        <v>2.2372369999999999</v>
      </c>
      <c r="R48" s="145">
        <v>3.2315640000000001</v>
      </c>
    </row>
    <row r="49" spans="2:18" x14ac:dyDescent="0.25">
      <c r="B49" s="5">
        <v>40</v>
      </c>
      <c r="C49" s="6"/>
      <c r="D49" s="73">
        <v>49.634</v>
      </c>
      <c r="E49" s="73">
        <v>39.6</v>
      </c>
      <c r="F49" s="73">
        <v>22.137999999999998</v>
      </c>
      <c r="G49" s="144"/>
      <c r="H49" s="144">
        <v>30</v>
      </c>
      <c r="I49" s="145">
        <v>18</v>
      </c>
      <c r="K49" s="5">
        <v>40</v>
      </c>
      <c r="L49" s="6"/>
      <c r="M49" s="73">
        <v>3.835264</v>
      </c>
      <c r="N49" s="73">
        <v>2.0651419999999998</v>
      </c>
      <c r="O49" s="73">
        <v>2.1600899999999998</v>
      </c>
      <c r="P49" s="144"/>
      <c r="Q49" s="144">
        <v>1.1405559999999999</v>
      </c>
      <c r="R49" s="145">
        <v>3.0614970000000001</v>
      </c>
    </row>
    <row r="50" spans="2:18" x14ac:dyDescent="0.25">
      <c r="B50" s="5">
        <v>41</v>
      </c>
      <c r="C50" s="6"/>
      <c r="D50" s="73">
        <v>71.25</v>
      </c>
      <c r="E50" s="73">
        <v>27.200000000000003</v>
      </c>
      <c r="F50" s="73">
        <v>24.08</v>
      </c>
      <c r="G50" s="144"/>
      <c r="H50" s="144">
        <v>29.73</v>
      </c>
      <c r="I50" s="145">
        <v>33.56</v>
      </c>
      <c r="K50" s="5">
        <v>41</v>
      </c>
      <c r="L50" s="6"/>
      <c r="M50" s="73">
        <v>1.693044</v>
      </c>
      <c r="N50" s="73">
        <v>2.7699129999999998</v>
      </c>
      <c r="O50" s="73">
        <v>2.7965469999999999</v>
      </c>
      <c r="P50" s="144"/>
      <c r="Q50" s="144">
        <v>1.228289</v>
      </c>
      <c r="R50" s="145">
        <v>1.9886550000000001</v>
      </c>
    </row>
    <row r="51" spans="2:18" x14ac:dyDescent="0.25">
      <c r="B51" s="5">
        <v>42</v>
      </c>
      <c r="C51" s="6"/>
      <c r="D51" s="73">
        <v>46.54</v>
      </c>
      <c r="E51" s="73">
        <v>50.629999999999995</v>
      </c>
      <c r="F51" s="73">
        <v>12.590000000000002</v>
      </c>
      <c r="G51" s="144"/>
      <c r="H51" s="144">
        <v>48.887999999999998</v>
      </c>
      <c r="I51" s="145">
        <v>19.186</v>
      </c>
      <c r="K51" s="5">
        <v>42</v>
      </c>
      <c r="L51" s="6"/>
      <c r="M51" s="73">
        <v>1.898258</v>
      </c>
      <c r="N51" s="73">
        <v>1.368957</v>
      </c>
      <c r="O51" s="73">
        <v>2.6440000000000001</v>
      </c>
      <c r="P51" s="144"/>
      <c r="Q51" s="144">
        <v>1.4542120000000001</v>
      </c>
      <c r="R51" s="145">
        <v>2.6100970000000001</v>
      </c>
    </row>
    <row r="52" spans="2:18" x14ac:dyDescent="0.25">
      <c r="B52" s="5">
        <v>43</v>
      </c>
      <c r="C52" s="6"/>
      <c r="D52" s="73">
        <v>60.823000000000008</v>
      </c>
      <c r="E52" s="73">
        <v>50</v>
      </c>
      <c r="F52" s="73">
        <v>25.330000000000002</v>
      </c>
      <c r="G52" s="144"/>
      <c r="H52" s="144">
        <v>49.634</v>
      </c>
      <c r="I52" s="145">
        <v>42.77</v>
      </c>
      <c r="K52" s="5">
        <v>43</v>
      </c>
      <c r="L52" s="6"/>
      <c r="M52" s="73">
        <v>1.5660639999999999</v>
      </c>
      <c r="N52" s="73">
        <v>2.2372369999999999</v>
      </c>
      <c r="O52" s="73"/>
      <c r="P52" s="144"/>
      <c r="Q52" s="144">
        <v>2.1543770000000002</v>
      </c>
      <c r="R52" s="145">
        <v>2.0057990000000001</v>
      </c>
    </row>
    <row r="53" spans="2:18" x14ac:dyDescent="0.25">
      <c r="B53" s="5">
        <v>44</v>
      </c>
      <c r="C53" s="6"/>
      <c r="D53" s="73">
        <v>29.375</v>
      </c>
      <c r="E53" s="73">
        <v>30.220000000000002</v>
      </c>
      <c r="F53" s="73">
        <v>5.94</v>
      </c>
      <c r="G53" s="144"/>
      <c r="H53" s="144">
        <v>37.125</v>
      </c>
      <c r="I53" s="145">
        <v>81.817999999999998</v>
      </c>
      <c r="K53" s="5">
        <v>44</v>
      </c>
      <c r="L53" s="6"/>
      <c r="M53" s="73">
        <v>1.322004</v>
      </c>
      <c r="N53" s="73">
        <v>1.762667</v>
      </c>
      <c r="O53" s="73"/>
      <c r="P53" s="144"/>
      <c r="Q53" s="144">
        <v>2.6100970000000001</v>
      </c>
      <c r="R53" s="145">
        <v>2.4236710000000001</v>
      </c>
    </row>
    <row r="54" spans="2:18" x14ac:dyDescent="0.25">
      <c r="B54" s="5">
        <v>45</v>
      </c>
      <c r="C54" s="6"/>
      <c r="D54" s="73">
        <v>70.230999999999995</v>
      </c>
      <c r="E54" s="73">
        <v>43.718000000000004</v>
      </c>
      <c r="F54" s="73">
        <v>31.010999999999999</v>
      </c>
      <c r="G54" s="144"/>
      <c r="H54" s="144">
        <v>48.22</v>
      </c>
      <c r="I54" s="145">
        <v>20.307700000000001</v>
      </c>
      <c r="K54" s="5">
        <v>45</v>
      </c>
      <c r="L54" s="6"/>
      <c r="M54" s="73">
        <v>2.1152060000000001</v>
      </c>
      <c r="N54" s="73">
        <v>1.9389380000000001</v>
      </c>
      <c r="O54" s="73"/>
      <c r="P54" s="144"/>
      <c r="Q54" s="144">
        <v>2.5290499999999998</v>
      </c>
      <c r="R54" s="145"/>
    </row>
    <row r="55" spans="2:18" x14ac:dyDescent="0.25">
      <c r="B55" s="5">
        <v>46</v>
      </c>
      <c r="C55" s="6"/>
      <c r="D55" s="73">
        <v>44.6875</v>
      </c>
      <c r="E55" s="73">
        <v>30.555</v>
      </c>
      <c r="F55" s="73">
        <v>25.729999999999997</v>
      </c>
      <c r="G55" s="144"/>
      <c r="H55" s="144">
        <v>60.536999999999999</v>
      </c>
      <c r="I55" s="145">
        <v>23.806000000000001</v>
      </c>
      <c r="K55" s="5">
        <v>46</v>
      </c>
      <c r="L55" s="6"/>
      <c r="M55" s="73">
        <v>1.369737</v>
      </c>
      <c r="N55" s="73">
        <v>1.5307409999999999</v>
      </c>
      <c r="O55" s="73"/>
      <c r="P55" s="144"/>
      <c r="Q55" s="144">
        <v>1.3527499999999999</v>
      </c>
      <c r="R55" s="145"/>
    </row>
    <row r="56" spans="2:18" x14ac:dyDescent="0.25">
      <c r="B56" s="5">
        <v>47</v>
      </c>
      <c r="C56" s="6"/>
      <c r="D56" s="73">
        <v>45.375</v>
      </c>
      <c r="E56" s="73">
        <v>58.353000000000002</v>
      </c>
      <c r="F56" s="73">
        <v>0</v>
      </c>
      <c r="G56" s="144"/>
      <c r="H56" s="144">
        <v>31.06</v>
      </c>
      <c r="I56" s="145">
        <v>37.358000000000004</v>
      </c>
      <c r="K56" s="5">
        <v>47</v>
      </c>
      <c r="L56" s="6"/>
      <c r="M56" s="73">
        <v>1.8424309999999999</v>
      </c>
      <c r="N56" s="73">
        <v>7.2710239999999997</v>
      </c>
      <c r="O56" s="73"/>
      <c r="P56" s="144"/>
      <c r="Q56" s="144">
        <v>1.7400439999999999</v>
      </c>
      <c r="R56" s="145"/>
    </row>
    <row r="57" spans="2:18" x14ac:dyDescent="0.25">
      <c r="B57" s="5">
        <v>48</v>
      </c>
      <c r="C57" s="6"/>
      <c r="D57" s="73">
        <v>64.390199999999993</v>
      </c>
      <c r="E57" s="73">
        <v>73.61</v>
      </c>
      <c r="F57" s="73">
        <v>46.315800000000003</v>
      </c>
      <c r="G57" s="144"/>
      <c r="H57" s="144">
        <v>60</v>
      </c>
      <c r="I57" s="145">
        <v>26.090000000000003</v>
      </c>
      <c r="K57" s="5">
        <v>48</v>
      </c>
      <c r="L57" s="6"/>
      <c r="M57" s="73">
        <v>1.1871050000000001</v>
      </c>
      <c r="N57" s="73">
        <v>2.503066</v>
      </c>
      <c r="O57" s="73"/>
      <c r="P57" s="144"/>
      <c r="Q57" s="144">
        <v>1.648485</v>
      </c>
      <c r="R57" s="145"/>
    </row>
    <row r="58" spans="2:18" x14ac:dyDescent="0.25">
      <c r="B58" s="5">
        <v>49</v>
      </c>
      <c r="C58" s="6"/>
      <c r="D58" s="73">
        <v>65.114999999999995</v>
      </c>
      <c r="E58" s="73">
        <v>38.462000000000003</v>
      </c>
      <c r="F58" s="73">
        <v>26.4557</v>
      </c>
      <c r="G58" s="144"/>
      <c r="H58" s="144">
        <v>34.878</v>
      </c>
      <c r="I58" s="145">
        <v>18.032999999999998</v>
      </c>
      <c r="K58" s="5">
        <v>49</v>
      </c>
      <c r="L58" s="6"/>
      <c r="M58" s="73">
        <v>2.0880890000000001</v>
      </c>
      <c r="N58" s="73">
        <v>1.454205</v>
      </c>
      <c r="O58" s="73"/>
      <c r="P58" s="144"/>
      <c r="Q58" s="144">
        <v>1.693047</v>
      </c>
      <c r="R58" s="145"/>
    </row>
    <row r="59" spans="2:18" x14ac:dyDescent="0.25">
      <c r="B59" s="5">
        <v>50</v>
      </c>
      <c r="C59" s="6"/>
      <c r="D59" s="73">
        <v>69.4375</v>
      </c>
      <c r="E59" s="73">
        <v>28.571000000000002</v>
      </c>
      <c r="F59" s="73">
        <v>23.404199999999999</v>
      </c>
      <c r="G59" s="144"/>
      <c r="H59" s="144">
        <v>28.46</v>
      </c>
      <c r="I59" s="145">
        <v>8.9499999999999993</v>
      </c>
      <c r="K59" s="5">
        <v>50</v>
      </c>
      <c r="L59" s="6"/>
      <c r="M59" s="73">
        <v>1.6062209999999999</v>
      </c>
      <c r="N59" s="73">
        <v>2.3267250000000002</v>
      </c>
      <c r="O59" s="73"/>
      <c r="P59" s="144"/>
      <c r="Q59" s="144">
        <v>1.9389430000000001</v>
      </c>
      <c r="R59" s="145"/>
    </row>
    <row r="60" spans="2:18" x14ac:dyDescent="0.25">
      <c r="B60" s="5">
        <v>51</v>
      </c>
      <c r="C60" s="6"/>
      <c r="D60" s="73">
        <v>63.314000000000007</v>
      </c>
      <c r="E60" s="73">
        <v>52.54</v>
      </c>
      <c r="F60" s="73">
        <v>30.411799999999999</v>
      </c>
      <c r="G60" s="144"/>
      <c r="H60" s="144">
        <v>27.500000000000004</v>
      </c>
      <c r="I60" s="145">
        <v>16.295999999999999</v>
      </c>
      <c r="K60" s="5">
        <v>51</v>
      </c>
      <c r="L60" s="6"/>
      <c r="M60" s="73">
        <v>1.4236580000000001</v>
      </c>
      <c r="N60" s="73">
        <v>1.8763920000000001</v>
      </c>
      <c r="O60" s="73"/>
      <c r="P60" s="144"/>
      <c r="Q60" s="144">
        <v>0.95357599999999998</v>
      </c>
      <c r="R60" s="145"/>
    </row>
    <row r="61" spans="2:18" x14ac:dyDescent="0.25">
      <c r="B61" s="5">
        <v>52</v>
      </c>
      <c r="C61" s="6"/>
      <c r="D61" s="73">
        <v>58.235300000000002</v>
      </c>
      <c r="E61" s="73">
        <v>29.241</v>
      </c>
      <c r="F61" s="73">
        <v>15.414</v>
      </c>
      <c r="G61" s="144"/>
      <c r="H61" s="144">
        <v>29.5122</v>
      </c>
      <c r="I61" s="145">
        <v>18.487000000000002</v>
      </c>
      <c r="K61" s="5">
        <v>52</v>
      </c>
      <c r="L61" s="6"/>
      <c r="M61" s="73">
        <v>2.1543770000000002</v>
      </c>
      <c r="N61" s="73">
        <v>2.1600899999999998</v>
      </c>
      <c r="O61" s="73"/>
      <c r="P61" s="144"/>
      <c r="Q61" s="144">
        <v>2.7841170000000002</v>
      </c>
      <c r="R61" s="145"/>
    </row>
    <row r="62" spans="2:18" x14ac:dyDescent="0.25">
      <c r="B62" s="5">
        <v>53</v>
      </c>
      <c r="C62" s="6"/>
      <c r="D62" s="73">
        <v>48.734200000000001</v>
      </c>
      <c r="E62" s="73">
        <v>59.231000000000002</v>
      </c>
      <c r="F62" s="73">
        <v>30.555</v>
      </c>
      <c r="G62" s="144"/>
      <c r="H62" s="144">
        <v>22.5</v>
      </c>
      <c r="I62" s="145">
        <v>40.192299999999996</v>
      </c>
      <c r="K62" s="5">
        <v>53</v>
      </c>
      <c r="L62" s="6"/>
      <c r="M62" s="73">
        <v>1.5980270000000001</v>
      </c>
      <c r="N62" s="73">
        <v>1.8982619999999999</v>
      </c>
      <c r="O62" s="73"/>
      <c r="P62" s="144"/>
      <c r="Q62" s="144">
        <v>3.144225</v>
      </c>
      <c r="R62" s="145"/>
    </row>
    <row r="63" spans="2:18" x14ac:dyDescent="0.25">
      <c r="B63" s="5">
        <v>54</v>
      </c>
      <c r="C63" s="6"/>
      <c r="D63" s="73">
        <v>51.944000000000003</v>
      </c>
      <c r="E63" s="73">
        <v>36.219499999999996</v>
      </c>
      <c r="F63" s="73">
        <v>31.777000000000001</v>
      </c>
      <c r="G63" s="144"/>
      <c r="H63" s="144">
        <v>39.698999999999998</v>
      </c>
      <c r="I63" s="145">
        <v>26.83</v>
      </c>
      <c r="K63" s="5">
        <v>54</v>
      </c>
      <c r="L63" s="6"/>
      <c r="M63" s="73">
        <v>3.2314029999999998</v>
      </c>
      <c r="N63" s="73">
        <v>2.847391</v>
      </c>
      <c r="O63" s="73"/>
      <c r="P63" s="144"/>
      <c r="Q63" s="144">
        <v>2.3143829999999999</v>
      </c>
      <c r="R63" s="145"/>
    </row>
    <row r="64" spans="2:18" x14ac:dyDescent="0.25">
      <c r="B64" s="5">
        <v>55</v>
      </c>
      <c r="C64" s="6"/>
      <c r="D64" s="73">
        <v>54.381999999999998</v>
      </c>
      <c r="E64" s="73">
        <v>56.000000000000007</v>
      </c>
      <c r="F64" s="73">
        <v>36.183999999999997</v>
      </c>
      <c r="G64" s="144"/>
      <c r="H64" s="144">
        <v>22.5</v>
      </c>
      <c r="I64" s="145">
        <v>24.526999999999997</v>
      </c>
      <c r="K64" s="5">
        <v>55</v>
      </c>
      <c r="L64" s="6"/>
      <c r="M64" s="73">
        <v>1.4187350000000001</v>
      </c>
      <c r="N64" s="73">
        <v>1.7108289999999999</v>
      </c>
      <c r="O64" s="73"/>
      <c r="P64" s="144"/>
      <c r="Q64" s="144">
        <v>2.334508</v>
      </c>
      <c r="R64" s="145"/>
    </row>
    <row r="65" spans="2:18" x14ac:dyDescent="0.25">
      <c r="B65" s="5">
        <v>56</v>
      </c>
      <c r="C65" s="6"/>
      <c r="D65" s="73">
        <v>60.301200000000001</v>
      </c>
      <c r="E65" s="73">
        <v>64.105999999999995</v>
      </c>
      <c r="F65" s="73">
        <v>28.262999999999998</v>
      </c>
      <c r="G65" s="144"/>
      <c r="H65" s="144">
        <v>67.544000000000011</v>
      </c>
      <c r="I65" s="145">
        <v>49.5</v>
      </c>
      <c r="K65" s="5">
        <v>56</v>
      </c>
      <c r="L65" s="6"/>
      <c r="M65" s="73">
        <v>1.392055</v>
      </c>
      <c r="N65" s="73">
        <v>3.0614970000000001</v>
      </c>
      <c r="O65" s="73"/>
      <c r="P65" s="144"/>
      <c r="Q65" s="144">
        <v>2.8259840000000001</v>
      </c>
      <c r="R65" s="145"/>
    </row>
    <row r="66" spans="2:18" x14ac:dyDescent="0.25">
      <c r="B66" s="5">
        <v>57</v>
      </c>
      <c r="C66" s="6"/>
      <c r="D66" s="73">
        <v>95.897000000000006</v>
      </c>
      <c r="E66" s="73">
        <v>44.524000000000001</v>
      </c>
      <c r="F66" s="73">
        <v>49.11</v>
      </c>
      <c r="G66" s="144"/>
      <c r="H66" s="144">
        <v>48.653999999999996</v>
      </c>
      <c r="I66" s="145">
        <v>29.176999999999996</v>
      </c>
      <c r="K66" s="5">
        <v>57</v>
      </c>
      <c r="L66" s="6"/>
      <c r="M66" s="73">
        <v>2.9083950000000001</v>
      </c>
      <c r="N66" s="73">
        <v>3.1442290000000002</v>
      </c>
      <c r="O66" s="73"/>
      <c r="P66" s="144"/>
      <c r="Q66" s="144">
        <v>2.1650680000000002</v>
      </c>
      <c r="R66" s="145"/>
    </row>
    <row r="67" spans="2:18" x14ac:dyDescent="0.25">
      <c r="B67" s="5">
        <v>58</v>
      </c>
      <c r="C67" s="6"/>
      <c r="D67" s="73">
        <v>56.941200000000002</v>
      </c>
      <c r="E67" s="73">
        <v>53.974999999999994</v>
      </c>
      <c r="F67" s="73">
        <v>24.44</v>
      </c>
      <c r="G67" s="144"/>
      <c r="H67" s="144">
        <v>48.604599999999998</v>
      </c>
      <c r="I67" s="145">
        <v>23.22</v>
      </c>
      <c r="K67" s="5">
        <v>58</v>
      </c>
      <c r="L67" s="6"/>
      <c r="M67" s="73">
        <v>5.0577050000000003</v>
      </c>
      <c r="N67" s="73"/>
      <c r="O67" s="73"/>
      <c r="P67" s="144"/>
      <c r="Q67" s="144">
        <v>3.6848350000000001</v>
      </c>
      <c r="R67" s="145"/>
    </row>
    <row r="68" spans="2:18" x14ac:dyDescent="0.25">
      <c r="B68" s="5">
        <v>59</v>
      </c>
      <c r="C68" s="6"/>
      <c r="D68" s="73">
        <v>47.660000000000004</v>
      </c>
      <c r="E68" s="73">
        <v>37.372</v>
      </c>
      <c r="F68" s="73">
        <v>21.854000000000003</v>
      </c>
      <c r="G68" s="144"/>
      <c r="H68" s="144">
        <v>69.62</v>
      </c>
      <c r="I68" s="145">
        <v>26.101700000000001</v>
      </c>
      <c r="K68" s="5">
        <v>59</v>
      </c>
      <c r="L68" s="6"/>
      <c r="M68" s="73">
        <v>1.2645230000000001</v>
      </c>
      <c r="N68" s="73"/>
      <c r="O68" s="73"/>
      <c r="P68" s="144"/>
      <c r="Q68" s="144">
        <v>1.4511810000000001</v>
      </c>
      <c r="R68" s="145"/>
    </row>
    <row r="69" spans="2:18" x14ac:dyDescent="0.25">
      <c r="B69" s="5">
        <v>60</v>
      </c>
      <c r="C69" s="6"/>
      <c r="D69" s="73">
        <v>61.6</v>
      </c>
      <c r="E69" s="73">
        <v>31.216200000000001</v>
      </c>
      <c r="F69" s="73">
        <v>20.152700000000003</v>
      </c>
      <c r="G69" s="144"/>
      <c r="H69" s="144">
        <v>60.689000000000007</v>
      </c>
      <c r="I69" s="145">
        <v>13.453200000000001</v>
      </c>
      <c r="K69" s="5">
        <v>60</v>
      </c>
      <c r="L69" s="6"/>
      <c r="M69" s="73">
        <v>2.4236710000000001</v>
      </c>
      <c r="N69" s="73"/>
      <c r="O69" s="73"/>
      <c r="P69" s="144"/>
      <c r="Q69" s="144"/>
      <c r="R69" s="145"/>
    </row>
    <row r="70" spans="2:18" x14ac:dyDescent="0.25">
      <c r="B70" s="5">
        <v>61</v>
      </c>
      <c r="C70" s="6"/>
      <c r="D70" s="73">
        <v>54.337400000000002</v>
      </c>
      <c r="E70" s="73">
        <v>38.314</v>
      </c>
      <c r="F70" s="73">
        <v>20.952399999999997</v>
      </c>
      <c r="G70" s="144"/>
      <c r="H70" s="144"/>
      <c r="I70" s="145">
        <v>29.166599999999999</v>
      </c>
      <c r="K70" s="5">
        <v>61</v>
      </c>
      <c r="L70" s="6"/>
      <c r="M70" s="73">
        <v>5.6947830000000002</v>
      </c>
      <c r="N70" s="73"/>
      <c r="O70" s="73"/>
      <c r="P70" s="144"/>
      <c r="Q70" s="144"/>
      <c r="R70" s="145"/>
    </row>
    <row r="71" spans="2:18" x14ac:dyDescent="0.25">
      <c r="B71" s="5">
        <v>62</v>
      </c>
      <c r="C71" s="6"/>
      <c r="D71" s="73">
        <v>56.988000000000007</v>
      </c>
      <c r="E71" s="73">
        <v>35.568800000000003</v>
      </c>
      <c r="F71" s="73">
        <v>40.603999999999999</v>
      </c>
      <c r="G71" s="144"/>
      <c r="H71" s="144"/>
      <c r="I71" s="145">
        <v>11.265000000000001</v>
      </c>
      <c r="K71" s="5">
        <v>62</v>
      </c>
      <c r="L71" s="6"/>
      <c r="M71" s="73">
        <v>1.710828</v>
      </c>
      <c r="N71" s="73"/>
      <c r="O71" s="73"/>
      <c r="P71" s="144"/>
      <c r="Q71" s="144"/>
      <c r="R71" s="145"/>
    </row>
    <row r="72" spans="2:18" x14ac:dyDescent="0.25">
      <c r="B72" s="5">
        <v>63</v>
      </c>
      <c r="C72" s="6"/>
      <c r="D72" s="73">
        <v>61.346000000000004</v>
      </c>
      <c r="E72" s="73">
        <v>63.787000000000006</v>
      </c>
      <c r="F72" s="73">
        <v>16.91</v>
      </c>
      <c r="G72" s="144"/>
      <c r="H72" s="144"/>
      <c r="I72" s="145">
        <v>17.763999999999999</v>
      </c>
      <c r="K72" s="5">
        <v>63</v>
      </c>
      <c r="L72" s="6"/>
      <c r="M72" s="73">
        <v>1.322004</v>
      </c>
      <c r="N72" s="73"/>
      <c r="O72" s="73"/>
      <c r="P72" s="144"/>
      <c r="Q72" s="144"/>
      <c r="R72" s="145"/>
    </row>
    <row r="73" spans="2:18" x14ac:dyDescent="0.25">
      <c r="B73" s="5">
        <v>64</v>
      </c>
      <c r="C73" s="6"/>
      <c r="D73" s="73">
        <v>98.823499999999996</v>
      </c>
      <c r="E73" s="73">
        <v>21.8675</v>
      </c>
      <c r="F73" s="73">
        <v>14.92</v>
      </c>
      <c r="G73" s="144"/>
      <c r="H73" s="144"/>
      <c r="I73" s="145">
        <v>28.946999999999999</v>
      </c>
      <c r="K73" s="5">
        <v>64</v>
      </c>
      <c r="L73" s="6"/>
      <c r="M73" s="73">
        <v>1.2645230000000001</v>
      </c>
      <c r="N73" s="73"/>
      <c r="O73" s="73"/>
      <c r="P73" s="144"/>
      <c r="Q73" s="144"/>
      <c r="R73" s="145"/>
    </row>
    <row r="74" spans="2:18" x14ac:dyDescent="0.25">
      <c r="B74" s="5">
        <v>65</v>
      </c>
      <c r="C74" s="6"/>
      <c r="D74" s="73">
        <v>41.772199999999998</v>
      </c>
      <c r="E74" s="73">
        <v>39</v>
      </c>
      <c r="F74" s="73">
        <v>30.344999999999999</v>
      </c>
      <c r="G74" s="144"/>
      <c r="H74" s="144"/>
      <c r="I74" s="145">
        <v>30.137000000000004</v>
      </c>
      <c r="K74" s="5">
        <v>65</v>
      </c>
      <c r="L74" s="6"/>
      <c r="M74" s="73">
        <v>1.9389400000000001</v>
      </c>
      <c r="N74" s="73"/>
      <c r="O74" s="73"/>
      <c r="P74" s="144"/>
      <c r="Q74" s="144"/>
      <c r="R74" s="145"/>
    </row>
    <row r="75" spans="2:18" x14ac:dyDescent="0.25">
      <c r="B75" s="5">
        <v>66</v>
      </c>
      <c r="C75" s="6"/>
      <c r="D75" s="73">
        <v>49.559999999999995</v>
      </c>
      <c r="E75" s="73">
        <v>38.9116</v>
      </c>
      <c r="F75" s="73">
        <v>39.195399999999999</v>
      </c>
      <c r="G75" s="144"/>
      <c r="H75" s="144"/>
      <c r="I75" s="145">
        <v>23.24</v>
      </c>
      <c r="K75" s="5">
        <v>66</v>
      </c>
      <c r="L75" s="6"/>
      <c r="M75" s="73">
        <v>3.6355119999999999</v>
      </c>
      <c r="N75" s="73"/>
      <c r="O75" s="73"/>
      <c r="P75" s="144"/>
      <c r="Q75" s="144"/>
      <c r="R75" s="145"/>
    </row>
    <row r="76" spans="2:18" x14ac:dyDescent="0.25">
      <c r="B76" s="5">
        <v>67</v>
      </c>
      <c r="C76" s="6"/>
      <c r="D76" s="73">
        <v>58.7577</v>
      </c>
      <c r="E76" s="73">
        <v>30.11</v>
      </c>
      <c r="F76" s="73">
        <v>25.473700000000001</v>
      </c>
      <c r="G76" s="144"/>
      <c r="H76" s="144"/>
      <c r="I76" s="145"/>
      <c r="K76" s="5">
        <v>67</v>
      </c>
      <c r="L76" s="6"/>
      <c r="M76" s="73">
        <v>2.1152060000000001</v>
      </c>
      <c r="N76" s="73"/>
      <c r="O76" s="73"/>
      <c r="P76" s="144"/>
      <c r="Q76" s="144"/>
      <c r="R76" s="145"/>
    </row>
    <row r="77" spans="2:18" x14ac:dyDescent="0.25">
      <c r="B77" s="5">
        <v>68</v>
      </c>
      <c r="C77" s="6"/>
      <c r="D77" s="73">
        <v>75.122</v>
      </c>
      <c r="E77" s="73">
        <v>86.544200000000004</v>
      </c>
      <c r="F77" s="73">
        <v>26.400000000000002</v>
      </c>
      <c r="G77" s="144"/>
      <c r="H77" s="144"/>
      <c r="I77" s="145"/>
      <c r="K77" s="5">
        <v>68</v>
      </c>
      <c r="L77" s="6"/>
      <c r="M77" s="73">
        <v>3.480146</v>
      </c>
      <c r="N77" s="73"/>
      <c r="O77" s="73"/>
      <c r="P77" s="144"/>
      <c r="Q77" s="144"/>
      <c r="R77" s="145"/>
    </row>
    <row r="78" spans="2:18" x14ac:dyDescent="0.25">
      <c r="B78" s="5">
        <v>69</v>
      </c>
      <c r="C78" s="6"/>
      <c r="D78" s="73">
        <v>43.374299999999998</v>
      </c>
      <c r="E78" s="73"/>
      <c r="F78" s="73">
        <v>12.72</v>
      </c>
      <c r="G78" s="144"/>
      <c r="H78" s="144"/>
      <c r="I78" s="145"/>
      <c r="K78" s="5">
        <v>69</v>
      </c>
      <c r="L78" s="6"/>
      <c r="M78" s="73">
        <v>2.147748</v>
      </c>
      <c r="N78" s="73"/>
      <c r="O78" s="73"/>
      <c r="P78" s="144"/>
      <c r="Q78" s="144"/>
      <c r="R78" s="145"/>
    </row>
    <row r="79" spans="2:18" x14ac:dyDescent="0.25">
      <c r="B79" s="5">
        <v>70</v>
      </c>
      <c r="C79" s="6"/>
      <c r="D79" s="73">
        <v>67.531599999999997</v>
      </c>
      <c r="E79" s="73"/>
      <c r="F79" s="73"/>
      <c r="G79" s="144"/>
      <c r="H79" s="144"/>
      <c r="I79" s="145"/>
      <c r="K79" s="5">
        <v>70</v>
      </c>
      <c r="L79" s="6"/>
      <c r="M79" s="73">
        <v>2.2372369999999999</v>
      </c>
      <c r="N79" s="73"/>
      <c r="O79" s="73"/>
      <c r="P79" s="144"/>
      <c r="Q79" s="144"/>
      <c r="R79" s="145"/>
    </row>
    <row r="80" spans="2:18" x14ac:dyDescent="0.25">
      <c r="B80" s="5">
        <v>71</v>
      </c>
      <c r="C80" s="6"/>
      <c r="D80" s="73">
        <v>84.14</v>
      </c>
      <c r="E80" s="73"/>
      <c r="F80" s="73"/>
      <c r="G80" s="144"/>
      <c r="H80" s="144"/>
      <c r="I80" s="145"/>
      <c r="K80" s="5">
        <v>71</v>
      </c>
      <c r="L80" s="6"/>
      <c r="M80" s="73">
        <v>4.8474199999999996</v>
      </c>
      <c r="N80" s="73"/>
      <c r="O80" s="73"/>
      <c r="P80" s="144"/>
      <c r="Q80" s="144"/>
      <c r="R80" s="145"/>
    </row>
    <row r="81" spans="2:18" x14ac:dyDescent="0.25">
      <c r="B81" s="5">
        <v>72</v>
      </c>
      <c r="C81" s="6"/>
      <c r="D81" s="73">
        <v>63.461999999999996</v>
      </c>
      <c r="E81" s="73"/>
      <c r="F81" s="73"/>
      <c r="G81" s="144"/>
      <c r="H81" s="144"/>
      <c r="I81" s="145"/>
      <c r="K81" s="5">
        <v>72</v>
      </c>
      <c r="L81" s="6"/>
      <c r="M81" s="73">
        <v>1.6930449999999999</v>
      </c>
      <c r="N81" s="73"/>
      <c r="O81" s="73"/>
      <c r="P81" s="144"/>
      <c r="Q81" s="144"/>
      <c r="R81" s="145"/>
    </row>
    <row r="82" spans="2:18" x14ac:dyDescent="0.25">
      <c r="B82" s="5">
        <v>73</v>
      </c>
      <c r="C82" s="6"/>
      <c r="D82" s="73">
        <v>57.655199999999994</v>
      </c>
      <c r="E82" s="73"/>
      <c r="F82" s="73"/>
      <c r="G82" s="144"/>
      <c r="H82" s="144"/>
      <c r="I82" s="145"/>
      <c r="K82" s="5">
        <v>73</v>
      </c>
      <c r="L82" s="6"/>
      <c r="M82" s="73">
        <v>1.2943800000000001</v>
      </c>
      <c r="N82" s="73"/>
      <c r="O82" s="73"/>
      <c r="P82" s="144"/>
      <c r="Q82" s="144"/>
      <c r="R82" s="145"/>
    </row>
    <row r="83" spans="2:18" ht="15.75" thickBot="1" x14ac:dyDescent="0.3">
      <c r="B83" s="5">
        <v>74</v>
      </c>
      <c r="C83" s="6"/>
      <c r="D83" s="73">
        <v>52.578000000000003</v>
      </c>
      <c r="E83" s="73"/>
      <c r="F83" s="73"/>
      <c r="G83" s="144"/>
      <c r="H83" s="144"/>
      <c r="I83" s="145"/>
      <c r="K83" s="119"/>
      <c r="L83" s="120"/>
      <c r="M83" s="120"/>
      <c r="N83" s="120"/>
      <c r="O83" s="120"/>
      <c r="P83" s="120"/>
      <c r="Q83" s="120"/>
      <c r="R83" s="121"/>
    </row>
    <row r="84" spans="2:18" ht="15.75" x14ac:dyDescent="0.25">
      <c r="B84" s="5">
        <v>75</v>
      </c>
      <c r="C84" s="6"/>
      <c r="D84" s="73">
        <v>69.260000000000005</v>
      </c>
      <c r="E84" s="73"/>
      <c r="F84" s="73"/>
      <c r="G84" s="144"/>
      <c r="H84" s="144"/>
      <c r="I84" s="145"/>
      <c r="K84" s="99" t="s">
        <v>5</v>
      </c>
      <c r="L84" s="100"/>
      <c r="M84" s="101">
        <f>AVERAGE(M10:M82)</f>
        <v>2.217807246575342</v>
      </c>
      <c r="N84" s="101">
        <f t="shared" ref="N84:R84" si="0">AVERAGE(N10:N82)</f>
        <v>2.4262790350877186</v>
      </c>
      <c r="O84" s="101">
        <f t="shared" si="0"/>
        <v>2.5079793571428572</v>
      </c>
      <c r="P84" s="101">
        <f t="shared" si="0"/>
        <v>2.1466820689655171</v>
      </c>
      <c r="Q84" s="101">
        <f t="shared" si="0"/>
        <v>2.2930996101694912</v>
      </c>
      <c r="R84" s="102">
        <f t="shared" si="0"/>
        <v>2.5407817045454544</v>
      </c>
    </row>
    <row r="85" spans="2:18" ht="15.75" x14ac:dyDescent="0.25">
      <c r="B85" s="5">
        <v>76</v>
      </c>
      <c r="C85" s="6"/>
      <c r="D85" s="73">
        <v>52.9114</v>
      </c>
      <c r="E85" s="73"/>
      <c r="F85" s="73"/>
      <c r="G85" s="144"/>
      <c r="H85" s="144"/>
      <c r="I85" s="145"/>
      <c r="K85" s="103" t="s">
        <v>6</v>
      </c>
      <c r="L85" s="104"/>
      <c r="M85" s="105">
        <f>STDEV(M10:M82)</f>
        <v>1.2409021401111762</v>
      </c>
      <c r="N85" s="105">
        <f t="shared" ref="N85:R85" si="1">STDEV(N10:N82)</f>
        <v>1.2723418013561099</v>
      </c>
      <c r="O85" s="105">
        <f t="shared" si="1"/>
        <v>0.71630033846880803</v>
      </c>
      <c r="P85" s="105">
        <f t="shared" si="1"/>
        <v>1.096936152722336</v>
      </c>
      <c r="Q85" s="105">
        <f t="shared" si="1"/>
        <v>0.7987246059956894</v>
      </c>
      <c r="R85" s="106">
        <f t="shared" si="1"/>
        <v>0.77656726862102277</v>
      </c>
    </row>
    <row r="86" spans="2:18" ht="15.75" x14ac:dyDescent="0.25">
      <c r="B86" s="5">
        <v>77</v>
      </c>
      <c r="C86" s="6"/>
      <c r="D86" s="73">
        <v>82.5</v>
      </c>
      <c r="E86" s="73"/>
      <c r="F86" s="73"/>
      <c r="G86" s="144"/>
      <c r="H86" s="144"/>
      <c r="I86" s="145"/>
      <c r="K86" s="103" t="s">
        <v>7</v>
      </c>
      <c r="L86" s="104"/>
      <c r="M86" s="105">
        <f>M85/SQRT(M87-1)</f>
        <v>0.13080257053762348</v>
      </c>
      <c r="N86" s="105">
        <f t="shared" ref="N86:R86" si="2">N85/SQRT(N87-1)</f>
        <v>0.1554412909029764</v>
      </c>
      <c r="O86" s="105">
        <f t="shared" si="2"/>
        <v>8.6864175152134612E-2</v>
      </c>
      <c r="P86" s="105">
        <f t="shared" si="2"/>
        <v>0.18812299818354761</v>
      </c>
      <c r="Q86" s="105">
        <f t="shared" si="2"/>
        <v>0.10311490324091285</v>
      </c>
      <c r="R86" s="106">
        <f t="shared" si="2"/>
        <v>9.632131505407511E-2</v>
      </c>
    </row>
    <row r="87" spans="2:18" ht="16.5" thickBot="1" x14ac:dyDescent="0.3">
      <c r="B87" s="5">
        <v>78</v>
      </c>
      <c r="C87" s="6"/>
      <c r="D87" s="73">
        <v>40.261400000000002</v>
      </c>
      <c r="E87" s="73"/>
      <c r="F87" s="73"/>
      <c r="G87" s="144"/>
      <c r="H87" s="144"/>
      <c r="I87" s="145"/>
      <c r="K87" s="107" t="s">
        <v>3</v>
      </c>
      <c r="L87" s="108"/>
      <c r="M87" s="108">
        <v>91</v>
      </c>
      <c r="N87" s="108">
        <v>68</v>
      </c>
      <c r="O87" s="108">
        <v>69</v>
      </c>
      <c r="P87" s="108">
        <v>35</v>
      </c>
      <c r="Q87" s="108">
        <v>61</v>
      </c>
      <c r="R87" s="109">
        <v>66</v>
      </c>
    </row>
    <row r="88" spans="2:18" x14ac:dyDescent="0.25">
      <c r="B88" s="5">
        <v>79</v>
      </c>
      <c r="C88" s="6"/>
      <c r="D88" s="73">
        <v>82.432000000000002</v>
      </c>
      <c r="E88" s="73"/>
      <c r="F88" s="73"/>
      <c r="G88" s="144"/>
      <c r="H88" s="144"/>
      <c r="I88" s="145"/>
    </row>
    <row r="89" spans="2:18" x14ac:dyDescent="0.25">
      <c r="B89" s="5">
        <v>80</v>
      </c>
      <c r="C89" s="6"/>
      <c r="D89" s="73">
        <v>64.0411</v>
      </c>
      <c r="E89" s="73"/>
      <c r="F89" s="73"/>
      <c r="G89" s="144"/>
      <c r="H89" s="144"/>
      <c r="I89" s="145"/>
    </row>
    <row r="90" spans="2:18" x14ac:dyDescent="0.25">
      <c r="B90" s="5">
        <v>81</v>
      </c>
      <c r="C90" s="6"/>
      <c r="D90" s="73">
        <v>76.710999999999999</v>
      </c>
      <c r="E90" s="73"/>
      <c r="F90" s="73"/>
      <c r="G90" s="144"/>
      <c r="H90" s="144"/>
      <c r="I90" s="145"/>
    </row>
    <row r="91" spans="2:18" x14ac:dyDescent="0.25">
      <c r="B91" s="5">
        <v>82</v>
      </c>
      <c r="C91" s="6"/>
      <c r="D91" s="73">
        <v>57.115400000000008</v>
      </c>
      <c r="E91" s="73"/>
      <c r="F91" s="73"/>
      <c r="G91" s="144"/>
      <c r="H91" s="144"/>
      <c r="I91" s="145"/>
    </row>
    <row r="92" spans="2:18" x14ac:dyDescent="0.25">
      <c r="B92" s="5">
        <v>83</v>
      </c>
      <c r="C92" s="6"/>
      <c r="D92" s="73">
        <v>67.561999999999998</v>
      </c>
      <c r="E92" s="73"/>
      <c r="F92" s="73"/>
      <c r="G92" s="144"/>
      <c r="H92" s="144"/>
      <c r="I92" s="145"/>
    </row>
    <row r="93" spans="2:18" x14ac:dyDescent="0.25">
      <c r="B93" s="5">
        <v>84</v>
      </c>
      <c r="C93" s="6"/>
      <c r="D93" s="73">
        <v>36.023400000000002</v>
      </c>
      <c r="E93" s="73"/>
      <c r="F93" s="73"/>
      <c r="G93" s="144"/>
      <c r="H93" s="144"/>
      <c r="I93" s="145"/>
    </row>
    <row r="94" spans="2:18" x14ac:dyDescent="0.25">
      <c r="B94" s="5">
        <v>85</v>
      </c>
      <c r="C94" s="6"/>
      <c r="D94" s="73">
        <v>71.052599999999998</v>
      </c>
      <c r="E94" s="73"/>
      <c r="F94" s="73"/>
      <c r="G94" s="144"/>
      <c r="H94" s="144"/>
      <c r="I94" s="145"/>
    </row>
    <row r="95" spans="2:18" x14ac:dyDescent="0.25">
      <c r="B95" s="5">
        <v>86</v>
      </c>
      <c r="C95" s="6"/>
      <c r="D95" s="73">
        <v>53.254000000000005</v>
      </c>
      <c r="E95" s="73"/>
      <c r="F95" s="73"/>
      <c r="G95" s="144"/>
      <c r="H95" s="144"/>
      <c r="I95" s="145"/>
    </row>
    <row r="96" spans="2:18" x14ac:dyDescent="0.25">
      <c r="B96" s="5">
        <v>87</v>
      </c>
      <c r="C96" s="6"/>
      <c r="D96" s="73">
        <v>51.163000000000004</v>
      </c>
      <c r="E96" s="73"/>
      <c r="F96" s="73"/>
      <c r="G96" s="144"/>
      <c r="H96" s="144"/>
      <c r="I96" s="145"/>
    </row>
    <row r="97" spans="2:9" x14ac:dyDescent="0.25">
      <c r="B97" s="5">
        <v>88</v>
      </c>
      <c r="C97" s="6"/>
      <c r="D97" s="73">
        <v>68.588000000000008</v>
      </c>
      <c r="E97" s="73"/>
      <c r="F97" s="73"/>
      <c r="G97" s="144"/>
      <c r="H97" s="144"/>
      <c r="I97" s="145"/>
    </row>
    <row r="98" spans="2:9" x14ac:dyDescent="0.25">
      <c r="B98" s="5">
        <v>89</v>
      </c>
      <c r="C98" s="6"/>
      <c r="D98" s="73">
        <v>41.156399999999998</v>
      </c>
      <c r="E98" s="73"/>
      <c r="F98" s="73"/>
      <c r="G98" s="144"/>
      <c r="H98" s="144"/>
      <c r="I98" s="145"/>
    </row>
    <row r="99" spans="2:9" x14ac:dyDescent="0.25">
      <c r="B99" s="5">
        <v>90</v>
      </c>
      <c r="C99" s="6"/>
      <c r="D99" s="73">
        <v>78.397799999999989</v>
      </c>
      <c r="E99" s="73"/>
      <c r="F99" s="73"/>
      <c r="G99" s="144"/>
      <c r="H99" s="144"/>
      <c r="I99" s="145"/>
    </row>
    <row r="100" spans="2:9" x14ac:dyDescent="0.25">
      <c r="B100" s="5">
        <v>91</v>
      </c>
      <c r="C100" s="6"/>
      <c r="D100" s="73">
        <v>56.79</v>
      </c>
      <c r="E100" s="73"/>
      <c r="F100" s="73"/>
      <c r="G100" s="144"/>
      <c r="H100" s="144"/>
      <c r="I100" s="145"/>
    </row>
    <row r="101" spans="2:9" ht="15.75" thickBot="1" x14ac:dyDescent="0.3">
      <c r="B101" s="119"/>
      <c r="C101" s="120"/>
      <c r="D101" s="120"/>
      <c r="E101" s="120"/>
      <c r="F101" s="120"/>
      <c r="G101" s="120"/>
      <c r="H101" s="120"/>
      <c r="I101" s="121"/>
    </row>
    <row r="102" spans="2:9" ht="15.75" x14ac:dyDescent="0.25">
      <c r="B102" s="20" t="s">
        <v>5</v>
      </c>
      <c r="C102" s="21"/>
      <c r="D102" s="22">
        <f>AVERAGE(D10:D100)</f>
        <v>58.293798901098882</v>
      </c>
      <c r="E102" s="22">
        <f t="shared" ref="E102:I102" si="3">AVERAGE(E10:E100)</f>
        <v>41.967369117647053</v>
      </c>
      <c r="F102" s="22">
        <f t="shared" si="3"/>
        <v>26.709130434782612</v>
      </c>
      <c r="G102" s="22">
        <f t="shared" si="3"/>
        <v>62.07554285714285</v>
      </c>
      <c r="H102" s="22">
        <f t="shared" si="3"/>
        <v>44.670326666666661</v>
      </c>
      <c r="I102" s="23">
        <f t="shared" si="3"/>
        <v>26.570974242424235</v>
      </c>
    </row>
    <row r="103" spans="2:9" ht="15.75" x14ac:dyDescent="0.25">
      <c r="B103" s="24" t="s">
        <v>6</v>
      </c>
      <c r="C103" s="25"/>
      <c r="D103" s="26">
        <f>STDEV(D9:D100)</f>
        <v>15.466749330651943</v>
      </c>
      <c r="E103" s="26">
        <f t="shared" ref="E103:I103" si="4">STDEV(E9:E100)</f>
        <v>14.540821377508728</v>
      </c>
      <c r="F103" s="26">
        <f t="shared" si="4"/>
        <v>9.4047349602756221</v>
      </c>
      <c r="G103" s="26">
        <f t="shared" si="4"/>
        <v>17.59900865178103</v>
      </c>
      <c r="H103" s="26">
        <f t="shared" si="4"/>
        <v>15.646039107448905</v>
      </c>
      <c r="I103" s="27">
        <f t="shared" si="4"/>
        <v>13.556679367016695</v>
      </c>
    </row>
    <row r="104" spans="2:9" ht="15.75" x14ac:dyDescent="0.25">
      <c r="B104" s="24" t="s">
        <v>7</v>
      </c>
      <c r="C104" s="25"/>
      <c r="D104" s="26">
        <f>D103/SQRT(D105-1)</f>
        <v>1.6303385294581625</v>
      </c>
      <c r="E104" s="26">
        <f t="shared" ref="E104:I104" si="5">E103/SQRT(E105-1)</f>
        <v>1.7764440681745259</v>
      </c>
      <c r="F104" s="26">
        <f t="shared" si="5"/>
        <v>1.14049163594575</v>
      </c>
      <c r="G104" s="26">
        <f t="shared" si="5"/>
        <v>3.0182050836912184</v>
      </c>
      <c r="H104" s="26">
        <f t="shared" si="5"/>
        <v>2.0198949632419856</v>
      </c>
      <c r="I104" s="27">
        <f t="shared" si="5"/>
        <v>1.6814991271989144</v>
      </c>
    </row>
    <row r="105" spans="2:9" ht="16.5" thickBot="1" x14ac:dyDescent="0.3">
      <c r="B105" s="28" t="s">
        <v>3</v>
      </c>
      <c r="C105" s="29"/>
      <c r="D105" s="29">
        <v>91</v>
      </c>
      <c r="E105" s="29">
        <v>68</v>
      </c>
      <c r="F105" s="29">
        <v>69</v>
      </c>
      <c r="G105" s="29">
        <v>35</v>
      </c>
      <c r="H105" s="29">
        <v>61</v>
      </c>
      <c r="I105" s="30">
        <v>6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104D2-B0FE-413C-AE43-86A8557FD89C}">
  <dimension ref="B2:R24"/>
  <sheetViews>
    <sheetView zoomScale="60" zoomScaleNormal="60" workbookViewId="0">
      <selection activeCell="J28" sqref="J28"/>
    </sheetView>
  </sheetViews>
  <sheetFormatPr defaultRowHeight="15" x14ac:dyDescent="0.25"/>
  <cols>
    <col min="1" max="1" width="9.140625" style="45"/>
    <col min="2" max="2" width="23.28515625" style="45" customWidth="1"/>
    <col min="3" max="3" width="9.140625" style="45"/>
    <col min="4" max="4" width="12" style="45" customWidth="1"/>
    <col min="5" max="5" width="9.28515625" style="45" bestFit="1" customWidth="1"/>
    <col min="6" max="6" width="9.28515625" style="45" customWidth="1"/>
    <col min="7" max="7" width="9.140625" style="45"/>
    <col min="8" max="8" width="17.85546875" style="45" bestFit="1" customWidth="1"/>
    <col min="9" max="9" width="12.5703125" style="45" bestFit="1" customWidth="1"/>
    <col min="10" max="10" width="12.42578125" style="45" bestFit="1" customWidth="1"/>
    <col min="11" max="11" width="9.140625" style="45"/>
    <col min="12" max="12" width="19.28515625" style="45" bestFit="1" customWidth="1"/>
    <col min="13" max="13" width="14.140625" style="45" bestFit="1" customWidth="1"/>
    <col min="14" max="14" width="14" style="45" bestFit="1" customWidth="1"/>
    <col min="15" max="15" width="9.140625" style="45"/>
    <col min="16" max="16" width="19.28515625" style="45" bestFit="1" customWidth="1"/>
    <col min="17" max="17" width="14.140625" style="45" bestFit="1" customWidth="1"/>
    <col min="18" max="18" width="14" style="45" bestFit="1" customWidth="1"/>
    <col min="19" max="16384" width="9.140625" style="45"/>
  </cols>
  <sheetData>
    <row r="2" spans="2:18" ht="33" x14ac:dyDescent="0.45">
      <c r="B2" s="43" t="s">
        <v>34</v>
      </c>
    </row>
    <row r="3" spans="2:18" ht="33.75" x14ac:dyDescent="0.5">
      <c r="B3" s="43" t="s">
        <v>35</v>
      </c>
    </row>
    <row r="4" spans="2:18" ht="15.75" thickBot="1" x14ac:dyDescent="0.3"/>
    <row r="5" spans="2:18" ht="26.25" x14ac:dyDescent="0.4">
      <c r="B5" s="212"/>
      <c r="C5" s="208"/>
      <c r="D5" s="209" t="s">
        <v>102</v>
      </c>
      <c r="E5" s="208"/>
      <c r="F5" s="208"/>
      <c r="G5" s="208"/>
      <c r="H5" s="208"/>
      <c r="I5" s="208"/>
      <c r="J5" s="208"/>
      <c r="K5" s="208"/>
      <c r="L5" s="208"/>
      <c r="M5" s="208"/>
      <c r="N5" s="208"/>
      <c r="O5" s="208"/>
      <c r="P5" s="208"/>
      <c r="Q5" s="208"/>
      <c r="R5" s="210"/>
    </row>
    <row r="6" spans="2:18" ht="20.25" x14ac:dyDescent="0.3">
      <c r="B6" s="192"/>
      <c r="C6" s="193"/>
      <c r="D6" s="205" t="s">
        <v>11</v>
      </c>
      <c r="E6" s="206"/>
      <c r="F6" s="201"/>
      <c r="G6" s="194"/>
      <c r="H6" s="207" t="s">
        <v>12</v>
      </c>
      <c r="I6" s="206"/>
      <c r="J6" s="201"/>
      <c r="K6" s="194"/>
      <c r="L6" s="207" t="s">
        <v>12</v>
      </c>
      <c r="M6" s="206"/>
      <c r="N6" s="201"/>
      <c r="O6" s="202"/>
      <c r="P6" s="207" t="s">
        <v>12</v>
      </c>
      <c r="Q6" s="206"/>
      <c r="R6" s="211"/>
    </row>
    <row r="7" spans="2:18" ht="18.75" x14ac:dyDescent="0.3">
      <c r="B7" s="213" t="s">
        <v>15</v>
      </c>
      <c r="C7" s="214"/>
      <c r="D7" s="215" t="s">
        <v>16</v>
      </c>
      <c r="E7" s="216" t="s">
        <v>19</v>
      </c>
      <c r="F7" s="217" t="s">
        <v>20</v>
      </c>
      <c r="G7" s="218"/>
      <c r="H7" s="215" t="s">
        <v>25</v>
      </c>
      <c r="I7" s="216" t="s">
        <v>26</v>
      </c>
      <c r="J7" s="217" t="s">
        <v>27</v>
      </c>
      <c r="K7" s="218"/>
      <c r="L7" s="215" t="s">
        <v>28</v>
      </c>
      <c r="M7" s="216" t="s">
        <v>29</v>
      </c>
      <c r="N7" s="217" t="s">
        <v>30</v>
      </c>
      <c r="O7" s="218"/>
      <c r="P7" s="215" t="s">
        <v>31</v>
      </c>
      <c r="Q7" s="216" t="s">
        <v>32</v>
      </c>
      <c r="R7" s="219" t="s">
        <v>33</v>
      </c>
    </row>
    <row r="8" spans="2:18" x14ac:dyDescent="0.25">
      <c r="B8" s="5">
        <v>1</v>
      </c>
      <c r="C8" s="6"/>
      <c r="D8" s="70">
        <v>45.702946599999997</v>
      </c>
      <c r="E8" s="98">
        <v>11.340392599999999</v>
      </c>
      <c r="F8" s="73">
        <v>38.648868800000002</v>
      </c>
      <c r="G8" s="70"/>
      <c r="H8" s="70">
        <v>46.152256000000001</v>
      </c>
      <c r="I8" s="98">
        <v>12.721390799999998</v>
      </c>
      <c r="J8" s="73">
        <v>44.705920800000001</v>
      </c>
      <c r="K8" s="70"/>
      <c r="L8" s="70">
        <v>53.6011715</v>
      </c>
      <c r="M8" s="98">
        <v>34.677706299999997</v>
      </c>
      <c r="N8" s="73">
        <v>156.3071171</v>
      </c>
      <c r="O8" s="70"/>
      <c r="P8" s="70">
        <v>100</v>
      </c>
      <c r="Q8" s="98">
        <v>125.3246101</v>
      </c>
      <c r="R8" s="74">
        <v>269.73409909999998</v>
      </c>
    </row>
    <row r="9" spans="2:18" x14ac:dyDescent="0.25">
      <c r="B9" s="5">
        <v>2</v>
      </c>
      <c r="C9" s="6"/>
      <c r="D9" s="70">
        <v>51.2819</v>
      </c>
      <c r="E9" s="98">
        <v>19.283200000000001</v>
      </c>
      <c r="F9" s="73">
        <v>52.495800000000003</v>
      </c>
      <c r="G9" s="70"/>
      <c r="H9" s="70">
        <v>67.595200000000006</v>
      </c>
      <c r="I9" s="98">
        <v>24.959999999999997</v>
      </c>
      <c r="J9" s="73">
        <v>59.637799999999999</v>
      </c>
      <c r="K9" s="70"/>
      <c r="L9" s="70">
        <v>86.498500000000007</v>
      </c>
      <c r="M9" s="98">
        <v>25.289499999999997</v>
      </c>
      <c r="N9" s="73">
        <v>80.395399999999995</v>
      </c>
      <c r="O9" s="70"/>
      <c r="P9" s="70">
        <v>100</v>
      </c>
      <c r="Q9" s="98">
        <v>46.356199999999994</v>
      </c>
      <c r="R9" s="74">
        <v>106.74809999999999</v>
      </c>
    </row>
    <row r="10" spans="2:18" x14ac:dyDescent="0.25">
      <c r="B10" s="5">
        <v>3</v>
      </c>
      <c r="C10" s="6"/>
      <c r="D10" s="70">
        <v>13.089449999999999</v>
      </c>
      <c r="E10" s="98">
        <v>5.8593899999999994</v>
      </c>
      <c r="F10" s="73">
        <v>10.650690000000001</v>
      </c>
      <c r="G10" s="70"/>
      <c r="H10" s="70">
        <v>19.509650000000001</v>
      </c>
      <c r="I10" s="98">
        <v>7.2682899999999995</v>
      </c>
      <c r="J10" s="73">
        <v>14.942559999999999</v>
      </c>
      <c r="K10" s="70"/>
      <c r="L10" s="70">
        <v>64.921499999999995</v>
      </c>
      <c r="M10" s="98">
        <v>28.1492</v>
      </c>
      <c r="N10" s="73">
        <v>56.969860000000004</v>
      </c>
      <c r="O10" s="70"/>
      <c r="P10" s="70">
        <v>100</v>
      </c>
      <c r="Q10" s="98">
        <v>64.558239999999998</v>
      </c>
      <c r="R10" s="74">
        <v>90.712590000000006</v>
      </c>
    </row>
    <row r="11" spans="2:18" x14ac:dyDescent="0.25">
      <c r="B11" s="5">
        <v>4</v>
      </c>
      <c r="C11" s="6"/>
      <c r="D11" s="70">
        <v>53.263400000000004</v>
      </c>
      <c r="E11" s="98">
        <v>27.972300000000001</v>
      </c>
      <c r="F11" s="73">
        <v>63.166500000000006</v>
      </c>
      <c r="G11" s="70"/>
      <c r="H11" s="70">
        <v>54.628600000000006</v>
      </c>
      <c r="I11" s="98">
        <v>28.127400000000002</v>
      </c>
      <c r="J11" s="73">
        <v>60.567899999999995</v>
      </c>
      <c r="K11" s="70"/>
      <c r="L11" s="70">
        <v>69.368300000000005</v>
      </c>
      <c r="M11" s="98">
        <v>41.518500000000003</v>
      </c>
      <c r="N11" s="73">
        <v>62.405299999999997</v>
      </c>
      <c r="O11" s="70"/>
      <c r="P11" s="70">
        <v>100</v>
      </c>
      <c r="Q11" s="98">
        <v>91.687200000000004</v>
      </c>
      <c r="R11" s="74">
        <v>226.8837</v>
      </c>
    </row>
    <row r="12" spans="2:18" x14ac:dyDescent="0.25">
      <c r="B12" s="5">
        <v>5</v>
      </c>
      <c r="C12" s="6"/>
      <c r="D12" s="70">
        <v>61.177899999999994</v>
      </c>
      <c r="E12" s="98">
        <v>25.228200000000001</v>
      </c>
      <c r="F12" s="73">
        <v>64.966999999999999</v>
      </c>
      <c r="G12" s="70"/>
      <c r="H12" s="70">
        <v>56.842700000000001</v>
      </c>
      <c r="I12" s="98">
        <v>27.441199999999998</v>
      </c>
      <c r="J12" s="73">
        <v>60.936199999999999</v>
      </c>
      <c r="K12" s="70"/>
      <c r="L12" s="70">
        <v>69.7363</v>
      </c>
      <c r="M12" s="98">
        <v>52.742599999999996</v>
      </c>
      <c r="N12" s="73">
        <v>125.1093</v>
      </c>
      <c r="O12" s="70"/>
      <c r="P12" s="70">
        <v>100</v>
      </c>
      <c r="Q12" s="98">
        <v>101.8616</v>
      </c>
      <c r="R12" s="74">
        <v>226.39269999999999</v>
      </c>
    </row>
    <row r="13" spans="2:18" x14ac:dyDescent="0.25">
      <c r="B13" s="5">
        <v>6</v>
      </c>
      <c r="C13" s="6"/>
      <c r="D13" s="70">
        <v>12.148100000000001</v>
      </c>
      <c r="E13" s="98">
        <v>3.2471000000000001</v>
      </c>
      <c r="F13" s="73">
        <v>11.690799999999999</v>
      </c>
      <c r="G13" s="70"/>
      <c r="H13" s="70">
        <v>24.673400000000001</v>
      </c>
      <c r="I13" s="98">
        <v>8.2546999999999997</v>
      </c>
      <c r="J13" s="73">
        <v>17.061799999999998</v>
      </c>
      <c r="K13" s="70"/>
      <c r="L13" s="70">
        <v>68.353899999999996</v>
      </c>
      <c r="M13" s="98">
        <v>44.680999999999997</v>
      </c>
      <c r="N13" s="73">
        <v>68.817700000000002</v>
      </c>
      <c r="O13" s="70"/>
      <c r="P13" s="70">
        <v>100</v>
      </c>
      <c r="Q13" s="98">
        <v>77.930599999999998</v>
      </c>
      <c r="R13" s="74">
        <v>110.1767</v>
      </c>
    </row>
    <row r="14" spans="2:18" x14ac:dyDescent="0.25">
      <c r="B14" s="5">
        <v>7</v>
      </c>
      <c r="C14" s="6"/>
      <c r="D14" s="70">
        <v>17.9604</v>
      </c>
      <c r="E14" s="98">
        <v>0.72670000000000001</v>
      </c>
      <c r="F14" s="73">
        <v>8.9588999999999999</v>
      </c>
      <c r="G14" s="70"/>
      <c r="H14" s="70">
        <v>16.738299999999999</v>
      </c>
      <c r="I14" s="98">
        <v>3.7546999999999997</v>
      </c>
      <c r="J14" s="73">
        <v>11.9115</v>
      </c>
      <c r="K14" s="70"/>
      <c r="L14" s="70">
        <v>62.311599999999999</v>
      </c>
      <c r="M14" s="98">
        <v>43.599199999999996</v>
      </c>
      <c r="N14" s="73">
        <v>67.815600000000003</v>
      </c>
      <c r="O14" s="70"/>
      <c r="P14" s="70">
        <v>100</v>
      </c>
      <c r="Q14" s="98">
        <v>94.761300000000006</v>
      </c>
      <c r="R14" s="74">
        <v>114.3068</v>
      </c>
    </row>
    <row r="15" spans="2:18" x14ac:dyDescent="0.25">
      <c r="B15" s="5">
        <v>8</v>
      </c>
      <c r="C15" s="6"/>
      <c r="D15" s="70">
        <v>7.8286999999999995</v>
      </c>
      <c r="E15" s="98">
        <v>9.7900000000000001E-2</v>
      </c>
      <c r="F15" s="73">
        <v>5.758</v>
      </c>
      <c r="G15" s="70"/>
      <c r="H15" s="70">
        <v>5.9911000000000003</v>
      </c>
      <c r="I15" s="98">
        <v>0.21020000000000003</v>
      </c>
      <c r="J15" s="73">
        <v>8.2479999999999993</v>
      </c>
      <c r="K15" s="70"/>
      <c r="L15" s="70">
        <v>49.806600000000003</v>
      </c>
      <c r="M15" s="98">
        <v>39.975200000000001</v>
      </c>
      <c r="N15" s="73">
        <v>77.467500000000001</v>
      </c>
      <c r="O15" s="70"/>
      <c r="P15" s="70">
        <v>100</v>
      </c>
      <c r="Q15" s="98">
        <v>103.7835</v>
      </c>
      <c r="R15" s="74">
        <v>160.18049999999999</v>
      </c>
    </row>
    <row r="16" spans="2:18" x14ac:dyDescent="0.25">
      <c r="B16" s="5">
        <v>9</v>
      </c>
      <c r="C16" s="6"/>
      <c r="D16" s="70">
        <v>14.591199999999999</v>
      </c>
      <c r="E16" s="98">
        <v>2.6395999999999997</v>
      </c>
      <c r="F16" s="73">
        <v>16.5121</v>
      </c>
      <c r="G16" s="70"/>
      <c r="H16" s="70">
        <v>18.2363</v>
      </c>
      <c r="I16" s="98">
        <v>2.6337000000000002</v>
      </c>
      <c r="J16" s="73">
        <v>18.240600000000001</v>
      </c>
      <c r="K16" s="70"/>
      <c r="L16" s="70">
        <v>56.057699999999997</v>
      </c>
      <c r="M16" s="98">
        <v>32.687800000000003</v>
      </c>
      <c r="N16" s="73">
        <v>56.289000000000001</v>
      </c>
      <c r="O16" s="70"/>
      <c r="P16" s="70">
        <v>100</v>
      </c>
      <c r="Q16" s="98">
        <v>84.9786</v>
      </c>
      <c r="R16" s="74">
        <v>124.3496</v>
      </c>
    </row>
    <row r="17" spans="2:18" x14ac:dyDescent="0.25">
      <c r="B17" s="5">
        <v>10</v>
      </c>
      <c r="C17" s="6"/>
      <c r="D17" s="70">
        <v>12.560599999999999</v>
      </c>
      <c r="E17" s="98">
        <v>0.38930000000000003</v>
      </c>
      <c r="F17" s="73">
        <v>3.4733000000000001</v>
      </c>
      <c r="G17" s="70"/>
      <c r="H17" s="70">
        <v>1.7031999999999998</v>
      </c>
      <c r="I17" s="98">
        <v>0.26990000000000003</v>
      </c>
      <c r="J17" s="73">
        <v>5.5336999999999996</v>
      </c>
      <c r="K17" s="70"/>
      <c r="L17" s="70">
        <v>27.031300000000002</v>
      </c>
      <c r="M17" s="98">
        <v>30.680600000000002</v>
      </c>
      <c r="N17" s="73">
        <v>88.502600000000001</v>
      </c>
      <c r="O17" s="70"/>
      <c r="P17" s="70">
        <v>100</v>
      </c>
      <c r="Q17" s="98">
        <v>82.966899999999995</v>
      </c>
      <c r="R17" s="74">
        <v>152.86439999999999</v>
      </c>
    </row>
    <row r="18" spans="2:18" x14ac:dyDescent="0.25">
      <c r="B18" s="5">
        <v>11</v>
      </c>
      <c r="C18" s="6"/>
      <c r="D18" s="70">
        <v>13.985700000000001</v>
      </c>
      <c r="E18" s="98">
        <v>0.5141</v>
      </c>
      <c r="F18" s="73">
        <v>11.9056</v>
      </c>
      <c r="G18" s="70"/>
      <c r="H18" s="70">
        <v>15.962499999999999</v>
      </c>
      <c r="I18" s="98">
        <v>0.502</v>
      </c>
      <c r="J18" s="73">
        <v>16.3217</v>
      </c>
      <c r="K18" s="70"/>
      <c r="L18" s="70">
        <v>38.933599999999998</v>
      </c>
      <c r="M18" s="98">
        <v>17.880599999999998</v>
      </c>
      <c r="N18" s="73">
        <v>76.336100000000002</v>
      </c>
      <c r="O18" s="70"/>
      <c r="P18" s="70">
        <v>100</v>
      </c>
      <c r="Q18" s="98">
        <v>80.434799999999996</v>
      </c>
      <c r="R18" s="74">
        <v>154.84299999999999</v>
      </c>
    </row>
    <row r="19" spans="2:18" x14ac:dyDescent="0.25">
      <c r="B19" s="5">
        <v>12</v>
      </c>
      <c r="C19" s="6"/>
      <c r="D19" s="70">
        <v>18.234100000000002</v>
      </c>
      <c r="E19" s="98">
        <v>1.6115000000000002</v>
      </c>
      <c r="F19" s="73">
        <v>15.471499999999999</v>
      </c>
      <c r="G19" s="70"/>
      <c r="H19" s="70">
        <v>21.258900000000001</v>
      </c>
      <c r="I19" s="98">
        <v>1.3684000000000001</v>
      </c>
      <c r="J19" s="73">
        <v>16.098399999999998</v>
      </c>
      <c r="K19" s="70"/>
      <c r="L19" s="70">
        <v>59.463200000000008</v>
      </c>
      <c r="M19" s="98">
        <v>24.991199999999999</v>
      </c>
      <c r="N19" s="73">
        <v>55.369100000000003</v>
      </c>
      <c r="O19" s="70"/>
      <c r="P19" s="70">
        <v>100</v>
      </c>
      <c r="Q19" s="98">
        <v>85.189000000000007</v>
      </c>
      <c r="R19" s="74">
        <v>117.6717</v>
      </c>
    </row>
    <row r="20" spans="2:18" ht="15.75" thickBot="1" x14ac:dyDescent="0.3">
      <c r="B20" s="168"/>
      <c r="C20" s="169"/>
      <c r="D20" s="170"/>
      <c r="E20" s="170"/>
      <c r="F20" s="170"/>
      <c r="G20" s="170"/>
      <c r="H20" s="170"/>
      <c r="I20" s="170"/>
      <c r="J20" s="170"/>
      <c r="K20" s="170"/>
      <c r="L20" s="170"/>
      <c r="M20" s="170"/>
      <c r="N20" s="170"/>
      <c r="O20" s="170"/>
      <c r="P20" s="170"/>
      <c r="Q20" s="170"/>
      <c r="R20" s="171"/>
    </row>
    <row r="21" spans="2:18" ht="15.75" x14ac:dyDescent="0.25">
      <c r="B21" s="20" t="s">
        <v>5</v>
      </c>
      <c r="C21" s="21"/>
      <c r="D21" s="22">
        <f>AVERAGE(D8:D19)</f>
        <v>26.818699716666671</v>
      </c>
      <c r="E21" s="22">
        <f t="shared" ref="E21:R21" si="0">AVERAGE(E8:E19)</f>
        <v>8.2424735500000015</v>
      </c>
      <c r="F21" s="22">
        <f t="shared" si="0"/>
        <v>25.308254899999994</v>
      </c>
      <c r="G21" s="22"/>
      <c r="H21" s="22">
        <f t="shared" si="0"/>
        <v>29.107675499999999</v>
      </c>
      <c r="I21" s="22">
        <f t="shared" si="0"/>
        <v>9.7926567333333328</v>
      </c>
      <c r="J21" s="22">
        <f t="shared" si="0"/>
        <v>27.850506733333333</v>
      </c>
      <c r="K21" s="22"/>
      <c r="L21" s="22">
        <f t="shared" si="0"/>
        <v>58.840305958333339</v>
      </c>
      <c r="M21" s="22">
        <f t="shared" si="0"/>
        <v>34.739425524999994</v>
      </c>
      <c r="N21" s="22">
        <f t="shared" si="0"/>
        <v>80.98204809166667</v>
      </c>
      <c r="O21" s="22"/>
      <c r="P21" s="22">
        <f t="shared" si="0"/>
        <v>100</v>
      </c>
      <c r="Q21" s="22">
        <f t="shared" si="0"/>
        <v>86.652712508333352</v>
      </c>
      <c r="R21" s="23">
        <f t="shared" si="0"/>
        <v>154.57199075833333</v>
      </c>
    </row>
    <row r="22" spans="2:18" ht="15.75" x14ac:dyDescent="0.25">
      <c r="B22" s="24" t="s">
        <v>6</v>
      </c>
      <c r="C22" s="25"/>
      <c r="D22" s="26">
        <f>STDEV(D8:D19)</f>
        <v>19.699871973400569</v>
      </c>
      <c r="E22" s="26">
        <f t="shared" ref="E22:R22" si="1">STDEV(E8:E19)</f>
        <v>10.266855617669721</v>
      </c>
      <c r="F22" s="26">
        <f t="shared" si="1"/>
        <v>22.969388786828336</v>
      </c>
      <c r="G22" s="26"/>
      <c r="H22" s="26">
        <f t="shared" si="1"/>
        <v>21.521891269952924</v>
      </c>
      <c r="I22" s="26">
        <f t="shared" si="1"/>
        <v>10.964802254684347</v>
      </c>
      <c r="J22" s="26">
        <f t="shared" si="1"/>
        <v>21.830681022501192</v>
      </c>
      <c r="K22" s="26"/>
      <c r="L22" s="26">
        <f t="shared" si="1"/>
        <v>15.548614043816029</v>
      </c>
      <c r="M22" s="26">
        <f t="shared" si="1"/>
        <v>10.033947324978174</v>
      </c>
      <c r="N22" s="26">
        <f t="shared" si="1"/>
        <v>30.482032444615587</v>
      </c>
      <c r="O22" s="26"/>
      <c r="P22" s="26">
        <f t="shared" si="1"/>
        <v>0</v>
      </c>
      <c r="Q22" s="26">
        <f t="shared" si="1"/>
        <v>19.901182460853867</v>
      </c>
      <c r="R22" s="27">
        <f t="shared" si="1"/>
        <v>57.141254669495275</v>
      </c>
    </row>
    <row r="23" spans="2:18" ht="15.75" x14ac:dyDescent="0.25">
      <c r="B23" s="24" t="s">
        <v>7</v>
      </c>
      <c r="C23" s="25"/>
      <c r="D23" s="26">
        <f>D22/SQRT(D24-1)</f>
        <v>5.9397348867098074</v>
      </c>
      <c r="E23" s="26">
        <f>E22/SQRT(E24-1)</f>
        <v>3.0955734418693637</v>
      </c>
      <c r="F23" s="26">
        <f>F22/SQRT(F24-1)</f>
        <v>6.9255312972460183</v>
      </c>
      <c r="G23" s="26"/>
      <c r="H23" s="26">
        <f>H22/SQRT(H24-1)</f>
        <v>6.4890943746599392</v>
      </c>
      <c r="I23" s="26">
        <f>I22/SQRT(I24-1)</f>
        <v>3.3060122708391715</v>
      </c>
      <c r="J23" s="26">
        <f>J22/SQRT(J24-1)</f>
        <v>6.5821979881426023</v>
      </c>
      <c r="K23" s="26"/>
      <c r="L23" s="26">
        <f>L22/SQRT(L24-1)</f>
        <v>4.6880835266716696</v>
      </c>
      <c r="M23" s="26">
        <f>M22/SQRT(M24-1)</f>
        <v>3.0253489493766237</v>
      </c>
      <c r="N23" s="26">
        <f>N22/SQRT(N24-1)</f>
        <v>9.1906785878390611</v>
      </c>
      <c r="O23" s="26"/>
      <c r="P23" s="26">
        <f>P22/SQRT(P24-1)</f>
        <v>0</v>
      </c>
      <c r="Q23" s="26">
        <f>Q22/SQRT(Q24-1)</f>
        <v>6.0004322824594567</v>
      </c>
      <c r="R23" s="27">
        <f>R22/SQRT(R24-1)</f>
        <v>17.228736526259933</v>
      </c>
    </row>
    <row r="24" spans="2:18" ht="16.5" thickBot="1" x14ac:dyDescent="0.3">
      <c r="B24" s="28" t="s">
        <v>15</v>
      </c>
      <c r="C24" s="29"/>
      <c r="D24" s="172">
        <v>12</v>
      </c>
      <c r="E24" s="172">
        <v>12</v>
      </c>
      <c r="F24" s="172">
        <v>12</v>
      </c>
      <c r="G24" s="172"/>
      <c r="H24" s="172">
        <v>12</v>
      </c>
      <c r="I24" s="172">
        <v>12</v>
      </c>
      <c r="J24" s="172">
        <v>12</v>
      </c>
      <c r="K24" s="172"/>
      <c r="L24" s="172">
        <v>12</v>
      </c>
      <c r="M24" s="172">
        <v>12</v>
      </c>
      <c r="N24" s="172">
        <v>12</v>
      </c>
      <c r="O24" s="172"/>
      <c r="P24" s="172">
        <v>12</v>
      </c>
      <c r="Q24" s="172">
        <v>12</v>
      </c>
      <c r="R24" s="173">
        <v>12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3B9B6-1979-45DA-917F-77F11E32ABBD}">
  <dimension ref="B2:AK43"/>
  <sheetViews>
    <sheetView zoomScale="40" zoomScaleNormal="40" workbookViewId="0">
      <selection activeCell="K29" sqref="K29"/>
    </sheetView>
  </sheetViews>
  <sheetFormatPr defaultRowHeight="15" x14ac:dyDescent="0.25"/>
  <cols>
    <col min="1" max="1" width="9.140625" style="45"/>
    <col min="2" max="2" width="26.85546875" style="45" customWidth="1"/>
    <col min="3" max="3" width="9.140625" style="45"/>
    <col min="4" max="4" width="12.85546875" style="45" customWidth="1"/>
    <col min="5" max="5" width="12.7109375" style="45" customWidth="1"/>
    <col min="6" max="6" width="12.140625" style="45" customWidth="1"/>
    <col min="7" max="7" width="9.140625" style="45"/>
    <col min="8" max="8" width="19.85546875" style="45" bestFit="1" customWidth="1"/>
    <col min="9" max="9" width="16.140625" style="45" bestFit="1" customWidth="1"/>
    <col min="10" max="10" width="13.28515625" style="45" bestFit="1" customWidth="1"/>
    <col min="11" max="11" width="9.140625" style="45"/>
    <col min="12" max="12" width="21.5703125" style="45" bestFit="1" customWidth="1"/>
    <col min="13" max="13" width="16.140625" style="45" bestFit="1" customWidth="1"/>
    <col min="14" max="14" width="14.85546875" style="45" bestFit="1" customWidth="1"/>
    <col min="15" max="15" width="9.140625" style="45"/>
    <col min="16" max="16" width="21.5703125" style="45" bestFit="1" customWidth="1"/>
    <col min="17" max="17" width="16.140625" style="45" bestFit="1" customWidth="1"/>
    <col min="18" max="18" width="14.85546875" style="45" bestFit="1" customWidth="1"/>
    <col min="19" max="20" width="9.140625" style="45"/>
    <col min="21" max="21" width="27.85546875" style="45" customWidth="1"/>
    <col min="22" max="22" width="9.140625" style="45"/>
    <col min="23" max="23" width="14.42578125" style="45" customWidth="1"/>
    <col min="24" max="24" width="12.5703125" style="45" customWidth="1"/>
    <col min="25" max="25" width="13.140625" style="45" customWidth="1"/>
    <col min="26" max="26" width="9.140625" style="45"/>
    <col min="27" max="27" width="19.85546875" style="45" bestFit="1" customWidth="1"/>
    <col min="28" max="28" width="16.140625" style="45" bestFit="1" customWidth="1"/>
    <col min="29" max="29" width="13.28515625" style="45" bestFit="1" customWidth="1"/>
    <col min="30" max="30" width="9.140625" style="45"/>
    <col min="31" max="31" width="21.5703125" style="45" bestFit="1" customWidth="1"/>
    <col min="32" max="32" width="16.140625" style="45" bestFit="1" customWidth="1"/>
    <col min="33" max="33" width="14.85546875" style="45" bestFit="1" customWidth="1"/>
    <col min="34" max="34" width="9.140625" style="45"/>
    <col min="35" max="35" width="21.5703125" style="45" bestFit="1" customWidth="1"/>
    <col min="36" max="36" width="16.140625" style="45" bestFit="1" customWidth="1"/>
    <col min="37" max="37" width="14.85546875" style="45" bestFit="1" customWidth="1"/>
    <col min="38" max="16384" width="9.140625" style="45"/>
  </cols>
  <sheetData>
    <row r="2" spans="2:37" ht="33" x14ac:dyDescent="0.45">
      <c r="B2" s="43" t="s">
        <v>37</v>
      </c>
    </row>
    <row r="3" spans="2:37" ht="15.75" thickBot="1" x14ac:dyDescent="0.3"/>
    <row r="4" spans="2:37" ht="26.25" thickBot="1" x14ac:dyDescent="0.4">
      <c r="B4" s="222"/>
      <c r="C4" s="223"/>
      <c r="D4" s="190" t="s">
        <v>103</v>
      </c>
      <c r="E4" s="223"/>
      <c r="F4" s="223"/>
      <c r="G4" s="223"/>
      <c r="H4" s="223"/>
      <c r="I4" s="223"/>
      <c r="J4" s="223"/>
      <c r="K4" s="223"/>
      <c r="L4" s="223"/>
      <c r="M4" s="223"/>
      <c r="N4" s="223"/>
      <c r="O4" s="223"/>
      <c r="P4" s="223"/>
      <c r="Q4" s="223"/>
      <c r="R4" s="224"/>
      <c r="S4" s="46"/>
      <c r="T4" s="46"/>
      <c r="U4" s="222"/>
      <c r="V4" s="223"/>
      <c r="W4" s="190" t="s">
        <v>104</v>
      </c>
      <c r="X4" s="223"/>
      <c r="Y4" s="223"/>
      <c r="Z4" s="223"/>
      <c r="AA4" s="223"/>
      <c r="AB4" s="223"/>
      <c r="AC4" s="223"/>
      <c r="AD4" s="223"/>
      <c r="AE4" s="223"/>
      <c r="AF4" s="223"/>
      <c r="AG4" s="223"/>
      <c r="AH4" s="223"/>
      <c r="AI4" s="223"/>
      <c r="AJ4" s="223"/>
      <c r="AK4" s="224"/>
    </row>
    <row r="5" spans="2:37" ht="20.25" x14ac:dyDescent="0.3">
      <c r="B5" s="192"/>
      <c r="C5" s="193"/>
      <c r="D5" s="197"/>
      <c r="E5" s="198" t="s">
        <v>11</v>
      </c>
      <c r="F5" s="199"/>
      <c r="G5" s="225"/>
      <c r="H5" s="197"/>
      <c r="I5" s="200" t="s">
        <v>12</v>
      </c>
      <c r="J5" s="199"/>
      <c r="K5" s="226"/>
      <c r="L5" s="197"/>
      <c r="M5" s="200" t="s">
        <v>12</v>
      </c>
      <c r="N5" s="199"/>
      <c r="O5" s="227"/>
      <c r="P5" s="197"/>
      <c r="Q5" s="200" t="s">
        <v>12</v>
      </c>
      <c r="R5" s="228"/>
      <c r="S5" s="46"/>
      <c r="T5" s="46"/>
      <c r="U5" s="192"/>
      <c r="V5" s="193"/>
      <c r="W5" s="197"/>
      <c r="X5" s="198" t="s">
        <v>11</v>
      </c>
      <c r="Y5" s="199"/>
      <c r="Z5" s="225"/>
      <c r="AA5" s="197"/>
      <c r="AB5" s="200" t="s">
        <v>12</v>
      </c>
      <c r="AC5" s="199"/>
      <c r="AD5" s="226"/>
      <c r="AE5" s="197"/>
      <c r="AF5" s="200" t="s">
        <v>12</v>
      </c>
      <c r="AG5" s="199"/>
      <c r="AH5" s="227"/>
      <c r="AI5" s="197"/>
      <c r="AJ5" s="200" t="s">
        <v>12</v>
      </c>
      <c r="AK5" s="228"/>
    </row>
    <row r="6" spans="2:37" ht="18.75" x14ac:dyDescent="0.3">
      <c r="B6" s="213" t="s">
        <v>15</v>
      </c>
      <c r="C6" s="214"/>
      <c r="D6" s="218" t="s">
        <v>16</v>
      </c>
      <c r="E6" s="229" t="s">
        <v>19</v>
      </c>
      <c r="F6" s="230" t="s">
        <v>20</v>
      </c>
      <c r="G6" s="218"/>
      <c r="H6" s="218" t="s">
        <v>25</v>
      </c>
      <c r="I6" s="229" t="s">
        <v>26</v>
      </c>
      <c r="J6" s="230" t="s">
        <v>27</v>
      </c>
      <c r="K6" s="218"/>
      <c r="L6" s="218" t="s">
        <v>28</v>
      </c>
      <c r="M6" s="229" t="s">
        <v>29</v>
      </c>
      <c r="N6" s="230" t="s">
        <v>30</v>
      </c>
      <c r="O6" s="218"/>
      <c r="P6" s="218" t="s">
        <v>31</v>
      </c>
      <c r="Q6" s="229" t="s">
        <v>32</v>
      </c>
      <c r="R6" s="231" t="s">
        <v>33</v>
      </c>
      <c r="S6" s="46"/>
      <c r="T6" s="46"/>
      <c r="U6" s="213" t="s">
        <v>15</v>
      </c>
      <c r="V6" s="214"/>
      <c r="W6" s="218" t="s">
        <v>16</v>
      </c>
      <c r="X6" s="229" t="s">
        <v>19</v>
      </c>
      <c r="Y6" s="230" t="s">
        <v>20</v>
      </c>
      <c r="Z6" s="218"/>
      <c r="AA6" s="218" t="s">
        <v>25</v>
      </c>
      <c r="AB6" s="229" t="s">
        <v>26</v>
      </c>
      <c r="AC6" s="230" t="s">
        <v>27</v>
      </c>
      <c r="AD6" s="218"/>
      <c r="AE6" s="218" t="s">
        <v>28</v>
      </c>
      <c r="AF6" s="229" t="s">
        <v>29</v>
      </c>
      <c r="AG6" s="230" t="s">
        <v>30</v>
      </c>
      <c r="AH6" s="218"/>
      <c r="AI6" s="218" t="s">
        <v>31</v>
      </c>
      <c r="AJ6" s="229" t="s">
        <v>32</v>
      </c>
      <c r="AK6" s="231" t="s">
        <v>33</v>
      </c>
    </row>
    <row r="7" spans="2:37" x14ac:dyDescent="0.25">
      <c r="B7" s="5"/>
      <c r="C7" s="6"/>
      <c r="D7" s="174"/>
      <c r="E7" s="175"/>
      <c r="F7" s="176"/>
      <c r="G7" s="174"/>
      <c r="H7" s="174"/>
      <c r="I7" s="175"/>
      <c r="J7" s="176"/>
      <c r="K7" s="174"/>
      <c r="L7" s="174"/>
      <c r="M7" s="175"/>
      <c r="N7" s="176"/>
      <c r="O7" s="174"/>
      <c r="P7" s="174"/>
      <c r="Q7" s="175"/>
      <c r="R7" s="177"/>
      <c r="U7" s="5"/>
      <c r="V7" s="6"/>
      <c r="W7" s="178"/>
      <c r="X7" s="92"/>
      <c r="Y7" s="141"/>
      <c r="Z7" s="178"/>
      <c r="AA7" s="178"/>
      <c r="AB7" s="92"/>
      <c r="AC7" s="141"/>
      <c r="AD7" s="178"/>
      <c r="AE7" s="178"/>
      <c r="AF7" s="92"/>
      <c r="AG7" s="141"/>
      <c r="AH7" s="178"/>
      <c r="AI7" s="178"/>
      <c r="AJ7" s="92"/>
      <c r="AK7" s="179"/>
    </row>
    <row r="8" spans="2:37" x14ac:dyDescent="0.25">
      <c r="B8" s="5">
        <v>1</v>
      </c>
      <c r="C8" s="6"/>
      <c r="D8" s="70">
        <v>16.5594</v>
      </c>
      <c r="E8" s="98">
        <v>10.414</v>
      </c>
      <c r="F8" s="73">
        <v>18.531500000000001</v>
      </c>
      <c r="G8" s="70"/>
      <c r="H8" s="70">
        <v>100</v>
      </c>
      <c r="I8" s="98">
        <v>141.3408</v>
      </c>
      <c r="J8" s="73">
        <v>67.83</v>
      </c>
      <c r="K8" s="70"/>
      <c r="L8" s="70">
        <v>102.85590000000001</v>
      </c>
      <c r="M8" s="98">
        <v>61.330399999999997</v>
      </c>
      <c r="N8" s="73">
        <v>65.5899</v>
      </c>
      <c r="O8" s="70"/>
      <c r="P8" s="70">
        <v>111.345</v>
      </c>
      <c r="Q8" s="98">
        <v>32.341300000000004</v>
      </c>
      <c r="R8" s="74">
        <v>78.489900000000006</v>
      </c>
      <c r="U8" s="5">
        <v>1</v>
      </c>
      <c r="V8" s="6"/>
      <c r="W8" s="70">
        <v>18.0366</v>
      </c>
      <c r="X8" s="98">
        <v>11.1312</v>
      </c>
      <c r="Y8" s="73">
        <v>17.950199999999999</v>
      </c>
      <c r="Z8" s="70"/>
      <c r="AA8" s="70">
        <v>100</v>
      </c>
      <c r="AB8" s="98">
        <v>177.77670000000001</v>
      </c>
      <c r="AC8" s="73">
        <v>23.659500000000001</v>
      </c>
      <c r="AD8" s="70"/>
      <c r="AE8" s="70">
        <v>51.764600000000002</v>
      </c>
      <c r="AF8" s="98">
        <v>27.397300000000001</v>
      </c>
      <c r="AG8" s="73">
        <v>22.338100000000001</v>
      </c>
      <c r="AH8" s="70"/>
      <c r="AI8" s="70">
        <v>54.052799999999998</v>
      </c>
      <c r="AJ8" s="98">
        <v>11.961600000000001</v>
      </c>
      <c r="AK8" s="74">
        <v>10.8187</v>
      </c>
    </row>
    <row r="9" spans="2:37" x14ac:dyDescent="0.25">
      <c r="B9" s="5">
        <v>2</v>
      </c>
      <c r="C9" s="6"/>
      <c r="D9" s="70">
        <v>23.4605</v>
      </c>
      <c r="E9" s="98">
        <v>14.3544</v>
      </c>
      <c r="F9" s="73">
        <v>17.212199999999999</v>
      </c>
      <c r="G9" s="70"/>
      <c r="H9" s="70">
        <v>100</v>
      </c>
      <c r="I9" s="98">
        <v>114.5313</v>
      </c>
      <c r="J9" s="73">
        <v>30.565100000000001</v>
      </c>
      <c r="K9" s="70"/>
      <c r="L9" s="70">
        <v>163.98339999999999</v>
      </c>
      <c r="M9" s="98">
        <v>79.94019999999999</v>
      </c>
      <c r="N9" s="73">
        <v>74.634999999999991</v>
      </c>
      <c r="O9" s="70"/>
      <c r="P9" s="70">
        <v>132.81799999999998</v>
      </c>
      <c r="Q9" s="98">
        <v>43.561100000000003</v>
      </c>
      <c r="R9" s="74">
        <v>111.68299999999999</v>
      </c>
      <c r="U9" s="5">
        <v>2</v>
      </c>
      <c r="V9" s="6"/>
      <c r="W9" s="70">
        <v>10.9642</v>
      </c>
      <c r="X9" s="98">
        <v>9.8541000000000007</v>
      </c>
      <c r="Y9" s="73">
        <v>4.0092999999999996</v>
      </c>
      <c r="Z9" s="70"/>
      <c r="AA9" s="70">
        <v>100</v>
      </c>
      <c r="AB9" s="98">
        <v>192.87260000000001</v>
      </c>
      <c r="AC9" s="73">
        <v>59.938499999999998</v>
      </c>
      <c r="AD9" s="70"/>
      <c r="AE9" s="70">
        <v>117.88529999999999</v>
      </c>
      <c r="AF9" s="98">
        <v>45.648699999999998</v>
      </c>
      <c r="AG9" s="73">
        <v>7.5252999999999997</v>
      </c>
      <c r="AH9" s="70"/>
      <c r="AI9" s="70">
        <v>107.75699999999999</v>
      </c>
      <c r="AJ9" s="98">
        <v>28.553699999999999</v>
      </c>
      <c r="AK9" s="74">
        <v>10.5242</v>
      </c>
    </row>
    <row r="10" spans="2:37" x14ac:dyDescent="0.25">
      <c r="B10" s="5">
        <v>3</v>
      </c>
      <c r="C10" s="6"/>
      <c r="D10" s="70">
        <v>12.977399999999999</v>
      </c>
      <c r="E10" s="98">
        <v>12.812000000000001</v>
      </c>
      <c r="F10" s="73">
        <v>12.376099999999999</v>
      </c>
      <c r="G10" s="70"/>
      <c r="H10" s="70">
        <v>100</v>
      </c>
      <c r="I10" s="98">
        <v>112.60190000000001</v>
      </c>
      <c r="J10" s="73">
        <v>17.253499999999999</v>
      </c>
      <c r="K10" s="70"/>
      <c r="L10" s="70">
        <v>101.31740000000001</v>
      </c>
      <c r="M10" s="98">
        <v>71.572000000000003</v>
      </c>
      <c r="N10" s="73">
        <v>20.183999999999997</v>
      </c>
      <c r="O10" s="70"/>
      <c r="P10" s="70">
        <v>103.02309999999999</v>
      </c>
      <c r="Q10" s="98">
        <v>34.0501</v>
      </c>
      <c r="R10" s="74">
        <v>35.3429</v>
      </c>
      <c r="U10" s="5">
        <v>3</v>
      </c>
      <c r="V10" s="6"/>
      <c r="W10" s="70">
        <v>14.690300000000001</v>
      </c>
      <c r="X10" s="98">
        <v>26.461600000000001</v>
      </c>
      <c r="Y10" s="73">
        <v>7.1661000000000001</v>
      </c>
      <c r="Z10" s="70"/>
      <c r="AA10" s="70">
        <v>100</v>
      </c>
      <c r="AB10" s="98">
        <v>244.98779999999999</v>
      </c>
      <c r="AC10" s="73">
        <v>37.594799999999999</v>
      </c>
      <c r="AD10" s="70"/>
      <c r="AE10" s="70">
        <v>83.837499999999991</v>
      </c>
      <c r="AF10" s="98">
        <v>39.425199999999997</v>
      </c>
      <c r="AG10" s="73">
        <v>2.3578000000000001</v>
      </c>
      <c r="AH10" s="70"/>
      <c r="AI10" s="70">
        <v>65.098199999999991</v>
      </c>
      <c r="AJ10" s="98">
        <v>48.400100000000002</v>
      </c>
      <c r="AK10" s="74">
        <v>13.217799999999999</v>
      </c>
    </row>
    <row r="11" spans="2:37" x14ac:dyDescent="0.25">
      <c r="B11" s="5">
        <v>4</v>
      </c>
      <c r="C11" s="6"/>
      <c r="D11" s="70">
        <v>10.8385</v>
      </c>
      <c r="E11" s="98">
        <v>10.7743</v>
      </c>
      <c r="F11" s="73">
        <v>10.143099999999999</v>
      </c>
      <c r="G11" s="70"/>
      <c r="H11" s="70">
        <v>100</v>
      </c>
      <c r="I11" s="98">
        <v>115.10659999999999</v>
      </c>
      <c r="J11" s="73">
        <v>5.9935</v>
      </c>
      <c r="K11" s="70"/>
      <c r="L11" s="70">
        <v>70.548900000000003</v>
      </c>
      <c r="M11" s="98">
        <v>64.376100000000008</v>
      </c>
      <c r="N11" s="73">
        <v>7.3067999999999991</v>
      </c>
      <c r="O11" s="70"/>
      <c r="P11" s="70">
        <v>74.056599999999989</v>
      </c>
      <c r="Q11" s="98">
        <v>31.293199999999999</v>
      </c>
      <c r="R11" s="74">
        <v>12.3918</v>
      </c>
      <c r="U11" s="5">
        <v>4</v>
      </c>
      <c r="V11" s="6"/>
      <c r="W11" s="70">
        <v>15.998000000000001</v>
      </c>
      <c r="X11" s="98">
        <v>7.3419999999999996</v>
      </c>
      <c r="Y11" s="73">
        <v>2.9403999999999999</v>
      </c>
      <c r="Z11" s="70"/>
      <c r="AA11" s="70">
        <v>100</v>
      </c>
      <c r="AB11" s="98">
        <v>183.67840000000001</v>
      </c>
      <c r="AC11" s="73">
        <v>7.8019000000000007</v>
      </c>
      <c r="AD11" s="70"/>
      <c r="AE11" s="70">
        <v>96.936000000000007</v>
      </c>
      <c r="AF11" s="98">
        <v>4.2697000000000003</v>
      </c>
      <c r="AG11" s="73">
        <v>5.766</v>
      </c>
      <c r="AH11" s="70"/>
      <c r="AI11" s="70">
        <v>33.698799999999999</v>
      </c>
      <c r="AJ11" s="98">
        <v>20.791399999999999</v>
      </c>
      <c r="AK11" s="74">
        <v>3.1931000000000003</v>
      </c>
    </row>
    <row r="12" spans="2:37" x14ac:dyDescent="0.25">
      <c r="B12" s="5">
        <v>5</v>
      </c>
      <c r="C12" s="6"/>
      <c r="D12" s="70">
        <v>39.538200000000003</v>
      </c>
      <c r="E12" s="98">
        <v>15.2477</v>
      </c>
      <c r="F12" s="73">
        <v>14.1546</v>
      </c>
      <c r="G12" s="70"/>
      <c r="H12" s="70">
        <v>100</v>
      </c>
      <c r="I12" s="98">
        <v>138.40559999999999</v>
      </c>
      <c r="J12" s="73">
        <v>28.041500000000003</v>
      </c>
      <c r="K12" s="70"/>
      <c r="L12" s="70">
        <v>85.061700000000002</v>
      </c>
      <c r="M12" s="98">
        <v>99.538899999999998</v>
      </c>
      <c r="N12" s="73">
        <v>17.586199999999998</v>
      </c>
      <c r="O12" s="70"/>
      <c r="P12" s="70">
        <v>73.807400000000001</v>
      </c>
      <c r="Q12" s="98">
        <v>47.194599999999994</v>
      </c>
      <c r="R12" s="74">
        <v>22.631899999999998</v>
      </c>
      <c r="U12" s="5">
        <v>5</v>
      </c>
      <c r="V12" s="6"/>
      <c r="W12" s="70">
        <v>29.910799999999998</v>
      </c>
      <c r="X12" s="98">
        <v>18.550800000000002</v>
      </c>
      <c r="Y12" s="73">
        <v>14.558199999999999</v>
      </c>
      <c r="Z12" s="70"/>
      <c r="AA12" s="70">
        <v>100</v>
      </c>
      <c r="AB12" s="98">
        <v>348.1617</v>
      </c>
      <c r="AC12" s="73">
        <v>47.895700000000005</v>
      </c>
      <c r="AD12" s="70"/>
      <c r="AE12" s="70">
        <v>35.8825</v>
      </c>
      <c r="AF12" s="98">
        <v>16.718900000000001</v>
      </c>
      <c r="AG12" s="73">
        <v>29.500300000000003</v>
      </c>
      <c r="AH12" s="70"/>
      <c r="AI12" s="70">
        <v>34.9876</v>
      </c>
      <c r="AJ12" s="98">
        <v>5.9142999999999999</v>
      </c>
      <c r="AK12" s="74">
        <v>27.2362</v>
      </c>
    </row>
    <row r="13" spans="2:37" x14ac:dyDescent="0.25">
      <c r="B13" s="5">
        <v>6</v>
      </c>
      <c r="C13" s="6"/>
      <c r="D13" s="70">
        <v>8.4855999999999998</v>
      </c>
      <c r="E13" s="98">
        <v>9.2062000000000008</v>
      </c>
      <c r="F13" s="73">
        <v>9.8529</v>
      </c>
      <c r="G13" s="70"/>
      <c r="H13" s="70">
        <v>100</v>
      </c>
      <c r="I13" s="98">
        <v>94.529700000000005</v>
      </c>
      <c r="J13" s="73">
        <v>20.943899999999999</v>
      </c>
      <c r="K13" s="70"/>
      <c r="L13" s="70">
        <v>61.4756</v>
      </c>
      <c r="M13" s="98">
        <v>56.318300000000001</v>
      </c>
      <c r="N13" s="73">
        <v>14.036799999999999</v>
      </c>
      <c r="O13" s="70"/>
      <c r="P13" s="70">
        <v>47.8718</v>
      </c>
      <c r="Q13" s="98">
        <v>38.8232</v>
      </c>
      <c r="R13" s="74">
        <v>21.267900000000001</v>
      </c>
      <c r="U13" s="5">
        <v>6</v>
      </c>
      <c r="V13" s="6"/>
      <c r="W13" s="70">
        <v>22.219899999999999</v>
      </c>
      <c r="X13" s="98">
        <v>9.6190999999999995</v>
      </c>
      <c r="Y13" s="73">
        <v>11.309099999999999</v>
      </c>
      <c r="Z13" s="70"/>
      <c r="AA13" s="70">
        <v>100</v>
      </c>
      <c r="AB13" s="98">
        <v>148.9717</v>
      </c>
      <c r="AC13" s="73">
        <v>41.883800000000001</v>
      </c>
      <c r="AD13" s="70"/>
      <c r="AE13" s="70">
        <v>99.614800000000002</v>
      </c>
      <c r="AF13" s="98">
        <v>50.185000000000002</v>
      </c>
      <c r="AG13" s="73">
        <v>12.1755</v>
      </c>
      <c r="AH13" s="70"/>
      <c r="AI13" s="70">
        <v>25.780199999999997</v>
      </c>
      <c r="AJ13" s="98">
        <v>2.59</v>
      </c>
      <c r="AK13" s="74">
        <v>13.483400000000001</v>
      </c>
    </row>
    <row r="14" spans="2:37" ht="15.75" thickBot="1" x14ac:dyDescent="0.3">
      <c r="B14" s="5">
        <v>7</v>
      </c>
      <c r="C14" s="6"/>
      <c r="D14" s="70">
        <v>8.4433999999999987</v>
      </c>
      <c r="E14" s="98">
        <v>5.3163</v>
      </c>
      <c r="F14" s="73">
        <v>9.9333000000000009</v>
      </c>
      <c r="G14" s="70"/>
      <c r="H14" s="70">
        <v>100</v>
      </c>
      <c r="I14" s="98">
        <v>87.251500000000007</v>
      </c>
      <c r="J14" s="73">
        <v>16.738</v>
      </c>
      <c r="K14" s="70"/>
      <c r="L14" s="70">
        <v>57.552199999999999</v>
      </c>
      <c r="M14" s="98">
        <v>49.022300000000001</v>
      </c>
      <c r="N14" s="73">
        <v>18.6081</v>
      </c>
      <c r="O14" s="70"/>
      <c r="P14" s="70">
        <v>37.593299999999999</v>
      </c>
      <c r="Q14" s="98">
        <v>35.083799999999997</v>
      </c>
      <c r="R14" s="74">
        <v>25.531700000000001</v>
      </c>
      <c r="U14" s="168"/>
      <c r="V14" s="169"/>
      <c r="W14" s="169"/>
      <c r="X14" s="169"/>
      <c r="Y14" s="169"/>
      <c r="Z14" s="169"/>
      <c r="AA14" s="169"/>
      <c r="AB14" s="169"/>
      <c r="AC14" s="169"/>
      <c r="AD14" s="169"/>
      <c r="AE14" s="169"/>
      <c r="AF14" s="169"/>
      <c r="AG14" s="169"/>
      <c r="AH14" s="169"/>
      <c r="AI14" s="169"/>
      <c r="AJ14" s="169"/>
      <c r="AK14" s="180"/>
    </row>
    <row r="15" spans="2:37" ht="15.75" x14ac:dyDescent="0.25">
      <c r="B15" s="5">
        <v>8</v>
      </c>
      <c r="C15" s="6"/>
      <c r="D15" s="70">
        <v>2.2111999999999998</v>
      </c>
      <c r="E15" s="98">
        <v>3.8416999999999999</v>
      </c>
      <c r="F15" s="73">
        <v>1.2944</v>
      </c>
      <c r="G15" s="70"/>
      <c r="H15" s="70">
        <v>100</v>
      </c>
      <c r="I15" s="98">
        <v>353.05860000000001</v>
      </c>
      <c r="J15" s="73">
        <v>54.142699999999998</v>
      </c>
      <c r="K15" s="70"/>
      <c r="L15" s="70">
        <v>53.4604</v>
      </c>
      <c r="M15" s="98">
        <v>202.94219999999999</v>
      </c>
      <c r="N15" s="73">
        <v>13.586500000000001</v>
      </c>
      <c r="O15" s="70"/>
      <c r="P15" s="70">
        <v>25.7102</v>
      </c>
      <c r="Q15" s="98">
        <v>20.717500000000001</v>
      </c>
      <c r="R15" s="74">
        <v>3.3598999999999997</v>
      </c>
      <c r="U15" s="20" t="s">
        <v>5</v>
      </c>
      <c r="V15" s="21"/>
      <c r="W15" s="22">
        <f>AVERAGE(W8:W13)</f>
        <v>18.636633333333332</v>
      </c>
      <c r="X15" s="22">
        <f t="shared" ref="X15:AK15" si="0">AVERAGE(X8:X13)</f>
        <v>13.826466666666667</v>
      </c>
      <c r="Y15" s="22">
        <f t="shared" si="0"/>
        <v>9.6555499999999999</v>
      </c>
      <c r="Z15" s="22"/>
      <c r="AA15" s="22">
        <f t="shared" si="0"/>
        <v>100</v>
      </c>
      <c r="AB15" s="22">
        <f t="shared" si="0"/>
        <v>216.07481666666669</v>
      </c>
      <c r="AC15" s="22">
        <f t="shared" si="0"/>
        <v>36.462366666666668</v>
      </c>
      <c r="AD15" s="22"/>
      <c r="AE15" s="22">
        <f t="shared" si="0"/>
        <v>80.986783333333335</v>
      </c>
      <c r="AF15" s="22">
        <f t="shared" si="0"/>
        <v>30.607466666666664</v>
      </c>
      <c r="AG15" s="22">
        <f t="shared" si="0"/>
        <v>13.277166666666666</v>
      </c>
      <c r="AH15" s="22"/>
      <c r="AI15" s="22">
        <f t="shared" si="0"/>
        <v>53.562433333333324</v>
      </c>
      <c r="AJ15" s="22">
        <f t="shared" si="0"/>
        <v>19.70185</v>
      </c>
      <c r="AK15" s="23">
        <f t="shared" si="0"/>
        <v>13.078899999999999</v>
      </c>
    </row>
    <row r="16" spans="2:37" ht="15.75" x14ac:dyDescent="0.25">
      <c r="B16" s="5">
        <v>9</v>
      </c>
      <c r="C16" s="6"/>
      <c r="D16" s="70">
        <v>6.3636999999999997</v>
      </c>
      <c r="E16" s="98">
        <v>9.1757000000000009</v>
      </c>
      <c r="F16" s="73">
        <v>8.8331</v>
      </c>
      <c r="G16" s="70"/>
      <c r="H16" s="70">
        <v>100</v>
      </c>
      <c r="I16" s="98">
        <v>107.29150000000001</v>
      </c>
      <c r="J16" s="73">
        <v>76.569100000000006</v>
      </c>
      <c r="K16" s="70"/>
      <c r="L16" s="70">
        <v>103.2891</v>
      </c>
      <c r="M16" s="98">
        <v>89.868800000000007</v>
      </c>
      <c r="N16" s="73">
        <v>47.941499999999998</v>
      </c>
      <c r="O16" s="70"/>
      <c r="P16" s="70">
        <v>97.856899999999996</v>
      </c>
      <c r="Q16" s="98">
        <v>63.290400000000005</v>
      </c>
      <c r="R16" s="74">
        <v>30.222500000000004</v>
      </c>
      <c r="U16" s="24" t="s">
        <v>6</v>
      </c>
      <c r="V16" s="220"/>
      <c r="W16" s="221">
        <f>STDEV(W8:W13)</f>
        <v>6.6589614795902499</v>
      </c>
      <c r="X16" s="221">
        <f t="shared" ref="X16:AK16" si="1">STDEV(X8:X13)</f>
        <v>7.2768169051218221</v>
      </c>
      <c r="Y16" s="221">
        <f t="shared" si="1"/>
        <v>5.9789992997992574</v>
      </c>
      <c r="Z16" s="221"/>
      <c r="AA16" s="221">
        <f t="shared" si="1"/>
        <v>0</v>
      </c>
      <c r="AB16" s="221">
        <f t="shared" si="1"/>
        <v>71.889289927816463</v>
      </c>
      <c r="AC16" s="221">
        <f t="shared" si="1"/>
        <v>18.427479678313755</v>
      </c>
      <c r="AD16" s="221"/>
      <c r="AE16" s="221">
        <f t="shared" si="1"/>
        <v>31.174797541309964</v>
      </c>
      <c r="AF16" s="221">
        <f t="shared" si="1"/>
        <v>17.799698535724339</v>
      </c>
      <c r="AG16" s="221">
        <f t="shared" si="1"/>
        <v>10.537916309340606</v>
      </c>
      <c r="AH16" s="221"/>
      <c r="AI16" s="221">
        <f t="shared" si="1"/>
        <v>30.271459428951694</v>
      </c>
      <c r="AJ16" s="221">
        <f t="shared" si="1"/>
        <v>17.005618696036908</v>
      </c>
      <c r="AK16" s="27">
        <f t="shared" si="1"/>
        <v>7.8737042682590008</v>
      </c>
    </row>
    <row r="17" spans="2:37" ht="15.75" x14ac:dyDescent="0.25">
      <c r="B17" s="5">
        <v>10</v>
      </c>
      <c r="C17" s="6"/>
      <c r="D17" s="70">
        <v>9.8696000000000002</v>
      </c>
      <c r="E17" s="98">
        <v>7.2096999999999998</v>
      </c>
      <c r="F17" s="73">
        <v>11.506600000000001</v>
      </c>
      <c r="G17" s="70"/>
      <c r="H17" s="70">
        <v>100</v>
      </c>
      <c r="I17" s="98">
        <v>138.33080000000001</v>
      </c>
      <c r="J17" s="73">
        <v>27.639799999999997</v>
      </c>
      <c r="K17" s="70"/>
      <c r="L17" s="70">
        <v>148.03149999999999</v>
      </c>
      <c r="M17" s="98">
        <v>63.861699999999999</v>
      </c>
      <c r="N17" s="73">
        <v>20.142399999999999</v>
      </c>
      <c r="O17" s="70"/>
      <c r="P17" s="70">
        <v>115.43079999999999</v>
      </c>
      <c r="Q17" s="98">
        <v>61.352799999999995</v>
      </c>
      <c r="R17" s="74">
        <v>25.721399999999999</v>
      </c>
      <c r="U17" s="24" t="s">
        <v>7</v>
      </c>
      <c r="V17" s="220"/>
      <c r="W17" s="221">
        <f>W16/SQRT(W18-1)</f>
        <v>2.9779781055832752</v>
      </c>
      <c r="X17" s="221">
        <f t="shared" ref="X17:AK17" si="2">X16/SQRT(X18-1)</f>
        <v>3.2542914519344062</v>
      </c>
      <c r="Y17" s="221">
        <f t="shared" si="2"/>
        <v>2.6738897743549566</v>
      </c>
      <c r="Z17" s="221"/>
      <c r="AA17" s="221">
        <f t="shared" si="2"/>
        <v>0</v>
      </c>
      <c r="AB17" s="221">
        <f t="shared" si="2"/>
        <v>32.14986782655771</v>
      </c>
      <c r="AC17" s="221">
        <f t="shared" si="2"/>
        <v>8.2410194429411021</v>
      </c>
      <c r="AD17" s="221"/>
      <c r="AE17" s="221">
        <f t="shared" si="2"/>
        <v>13.941793297432477</v>
      </c>
      <c r="AF17" s="221">
        <f t="shared" si="2"/>
        <v>7.9602671809766177</v>
      </c>
      <c r="AG17" s="221">
        <f t="shared" si="2"/>
        <v>4.7126994417778594</v>
      </c>
      <c r="AH17" s="221"/>
      <c r="AI17" s="221">
        <f t="shared" si="2"/>
        <v>13.537808212252591</v>
      </c>
      <c r="AJ17" s="221">
        <f t="shared" si="2"/>
        <v>7.6051438807559713</v>
      </c>
      <c r="AK17" s="27">
        <f t="shared" si="2"/>
        <v>3.5212275957114731</v>
      </c>
    </row>
    <row r="18" spans="2:37" ht="16.5" thickBot="1" x14ac:dyDescent="0.3">
      <c r="B18" s="5">
        <v>11</v>
      </c>
      <c r="C18" s="6"/>
      <c r="D18" s="70">
        <v>3.4991000000000003</v>
      </c>
      <c r="E18" s="98">
        <v>2.5493999999999999</v>
      </c>
      <c r="F18" s="73">
        <v>9.8871000000000002</v>
      </c>
      <c r="G18" s="70"/>
      <c r="H18" s="70">
        <v>100</v>
      </c>
      <c r="I18" s="98">
        <v>114.6904</v>
      </c>
      <c r="J18" s="73">
        <v>61.741800000000005</v>
      </c>
      <c r="K18" s="70"/>
      <c r="L18" s="70">
        <v>92.942300000000003</v>
      </c>
      <c r="M18" s="98">
        <v>92.921300000000002</v>
      </c>
      <c r="N18" s="73">
        <v>42.537000000000006</v>
      </c>
      <c r="O18" s="70"/>
      <c r="P18" s="70">
        <v>91.929099999999991</v>
      </c>
      <c r="Q18" s="98">
        <v>74.826599999999999</v>
      </c>
      <c r="R18" s="74">
        <v>79.527900000000002</v>
      </c>
      <c r="U18" s="28" t="s">
        <v>15</v>
      </c>
      <c r="V18" s="29"/>
      <c r="W18" s="29">
        <v>6</v>
      </c>
      <c r="X18" s="29">
        <v>6</v>
      </c>
      <c r="Y18" s="29">
        <v>6</v>
      </c>
      <c r="Z18" s="29"/>
      <c r="AA18" s="29">
        <v>6</v>
      </c>
      <c r="AB18" s="29">
        <v>6</v>
      </c>
      <c r="AC18" s="29">
        <v>6</v>
      </c>
      <c r="AD18" s="29"/>
      <c r="AE18" s="29">
        <v>6</v>
      </c>
      <c r="AF18" s="29">
        <v>6</v>
      </c>
      <c r="AG18" s="29">
        <v>6</v>
      </c>
      <c r="AH18" s="29"/>
      <c r="AI18" s="29">
        <v>6</v>
      </c>
      <c r="AJ18" s="29">
        <v>6</v>
      </c>
      <c r="AK18" s="30">
        <v>6</v>
      </c>
    </row>
    <row r="19" spans="2:37" x14ac:dyDescent="0.25">
      <c r="B19" s="5">
        <v>12</v>
      </c>
      <c r="C19" s="6"/>
      <c r="D19" s="70">
        <v>14.3705</v>
      </c>
      <c r="E19" s="98">
        <v>22.8398</v>
      </c>
      <c r="F19" s="73">
        <v>12.416599999999999</v>
      </c>
      <c r="G19" s="70"/>
      <c r="H19" s="70">
        <v>100</v>
      </c>
      <c r="I19" s="98">
        <v>208.43980000000002</v>
      </c>
      <c r="J19" s="73">
        <v>16.903299999999998</v>
      </c>
      <c r="K19" s="70"/>
      <c r="L19" s="70">
        <v>113.4546</v>
      </c>
      <c r="M19" s="98">
        <v>139.7826</v>
      </c>
      <c r="N19" s="73">
        <v>40.916000000000004</v>
      </c>
      <c r="O19" s="70"/>
      <c r="P19" s="70">
        <v>77.784499999999994</v>
      </c>
      <c r="Q19" s="98">
        <v>32.105600000000003</v>
      </c>
      <c r="R19" s="74">
        <v>52.945100000000004</v>
      </c>
    </row>
    <row r="20" spans="2:37" ht="15.75" thickBot="1" x14ac:dyDescent="0.3">
      <c r="B20" s="168"/>
      <c r="C20" s="169"/>
      <c r="D20" s="169"/>
      <c r="E20" s="169"/>
      <c r="F20" s="169"/>
      <c r="G20" s="169"/>
      <c r="H20" s="169"/>
      <c r="I20" s="169"/>
      <c r="J20" s="169"/>
      <c r="K20" s="169"/>
      <c r="L20" s="169"/>
      <c r="M20" s="169"/>
      <c r="N20" s="169"/>
      <c r="O20" s="169"/>
      <c r="P20" s="169"/>
      <c r="Q20" s="169"/>
      <c r="R20" s="180"/>
    </row>
    <row r="21" spans="2:37" ht="15.75" x14ac:dyDescent="0.25">
      <c r="B21" s="185" t="s">
        <v>5</v>
      </c>
      <c r="C21" s="186"/>
      <c r="D21" s="187">
        <f>AVERAGE(D8:D19)</f>
        <v>13.051425</v>
      </c>
      <c r="E21" s="187">
        <f t="shared" ref="E21:R21" si="3">AVERAGE(E8:E19)</f>
        <v>10.311766666666667</v>
      </c>
      <c r="F21" s="187">
        <f t="shared" si="3"/>
        <v>11.345125000000001</v>
      </c>
      <c r="G21" s="187"/>
      <c r="H21" s="187">
        <f t="shared" si="3"/>
        <v>100</v>
      </c>
      <c r="I21" s="187">
        <f t="shared" si="3"/>
        <v>143.79820833333335</v>
      </c>
      <c r="J21" s="187">
        <f t="shared" si="3"/>
        <v>35.363516666666662</v>
      </c>
      <c r="K21" s="187"/>
      <c r="L21" s="187">
        <f t="shared" si="3"/>
        <v>96.164416666666668</v>
      </c>
      <c r="M21" s="187">
        <f t="shared" si="3"/>
        <v>89.289566666666659</v>
      </c>
      <c r="N21" s="187">
        <f t="shared" si="3"/>
        <v>31.92251666666667</v>
      </c>
      <c r="O21" s="187"/>
      <c r="P21" s="187">
        <f t="shared" si="3"/>
        <v>82.435558333333319</v>
      </c>
      <c r="Q21" s="187">
        <f t="shared" si="3"/>
        <v>42.88668333333333</v>
      </c>
      <c r="R21" s="188">
        <f t="shared" si="3"/>
        <v>41.59299166666667</v>
      </c>
    </row>
    <row r="22" spans="2:37" ht="15.75" x14ac:dyDescent="0.25">
      <c r="B22" s="103" t="s">
        <v>6</v>
      </c>
      <c r="C22" s="104"/>
      <c r="D22" s="105">
        <f>STDEV(D8:D19)</f>
        <v>10.155760460145942</v>
      </c>
      <c r="E22" s="105">
        <f t="shared" ref="E22:R22" si="4">STDEV(E8:E19)</f>
        <v>5.5868353839968119</v>
      </c>
      <c r="F22" s="105">
        <f t="shared" si="4"/>
        <v>4.3829709276875786</v>
      </c>
      <c r="G22" s="105"/>
      <c r="H22" s="105">
        <f t="shared" si="4"/>
        <v>0</v>
      </c>
      <c r="I22" s="105">
        <f t="shared" si="4"/>
        <v>72.920472801619624</v>
      </c>
      <c r="J22" s="105">
        <f t="shared" si="4"/>
        <v>23.399537920528321</v>
      </c>
      <c r="K22" s="105"/>
      <c r="L22" s="105">
        <f t="shared" si="4"/>
        <v>34.401779733317547</v>
      </c>
      <c r="M22" s="105">
        <f t="shared" si="4"/>
        <v>43.425896706256104</v>
      </c>
      <c r="N22" s="105">
        <f t="shared" si="4"/>
        <v>22.011187698318459</v>
      </c>
      <c r="O22" s="105"/>
      <c r="P22" s="105">
        <f t="shared" si="4"/>
        <v>32.758283346172277</v>
      </c>
      <c r="Q22" s="105">
        <f t="shared" si="4"/>
        <v>15.969518926427172</v>
      </c>
      <c r="R22" s="106">
        <f t="shared" si="4"/>
        <v>32.483918016611298</v>
      </c>
    </row>
    <row r="23" spans="2:37" ht="15.75" x14ac:dyDescent="0.25">
      <c r="B23" s="103" t="s">
        <v>7</v>
      </c>
      <c r="C23" s="104"/>
      <c r="D23" s="105">
        <f>D22/SQRT(D24-1)</f>
        <v>3.0620769915482904</v>
      </c>
      <c r="E23" s="105">
        <f t="shared" ref="E23:R23" si="5">E22/SQRT(E24-1)</f>
        <v>1.684494248563505</v>
      </c>
      <c r="F23" s="105">
        <f t="shared" si="5"/>
        <v>1.3215154576523298</v>
      </c>
      <c r="G23" s="105"/>
      <c r="H23" s="105">
        <f t="shared" si="5"/>
        <v>0</v>
      </c>
      <c r="I23" s="105">
        <f t="shared" si="5"/>
        <v>21.986349801662573</v>
      </c>
      <c r="J23" s="105">
        <f t="shared" si="5"/>
        <v>7.0552261409168606</v>
      </c>
      <c r="K23" s="105"/>
      <c r="L23" s="105">
        <f t="shared" si="5"/>
        <v>10.372526863260632</v>
      </c>
      <c r="M23" s="105">
        <f t="shared" si="5"/>
        <v>13.093400505398355</v>
      </c>
      <c r="N23" s="105">
        <f t="shared" si="5"/>
        <v>6.6366227986735282</v>
      </c>
      <c r="O23" s="105"/>
      <c r="P23" s="105">
        <f t="shared" si="5"/>
        <v>9.8769940577637652</v>
      </c>
      <c r="Q23" s="105">
        <f t="shared" si="5"/>
        <v>4.8149911237671006</v>
      </c>
      <c r="R23" s="106">
        <f t="shared" si="5"/>
        <v>9.794269798342313</v>
      </c>
    </row>
    <row r="24" spans="2:37" ht="16.5" thickBot="1" x14ac:dyDescent="0.3">
      <c r="B24" s="107" t="s">
        <v>15</v>
      </c>
      <c r="C24" s="108"/>
      <c r="D24" s="81">
        <v>12</v>
      </c>
      <c r="E24" s="81">
        <v>12</v>
      </c>
      <c r="F24" s="81">
        <v>12</v>
      </c>
      <c r="G24" s="81"/>
      <c r="H24" s="81">
        <v>12</v>
      </c>
      <c r="I24" s="81">
        <v>12</v>
      </c>
      <c r="J24" s="81">
        <v>12</v>
      </c>
      <c r="K24" s="81"/>
      <c r="L24" s="81">
        <v>12</v>
      </c>
      <c r="M24" s="81">
        <v>12</v>
      </c>
      <c r="N24" s="81">
        <v>12</v>
      </c>
      <c r="O24" s="81"/>
      <c r="P24" s="81">
        <v>12</v>
      </c>
      <c r="Q24" s="81">
        <v>12</v>
      </c>
      <c r="R24" s="82">
        <v>12</v>
      </c>
    </row>
    <row r="43" spans="8:8" x14ac:dyDescent="0.25">
      <c r="H43" s="45" t="s">
        <v>3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9757E-F2DE-4F3B-8B6D-06AE55A26AE0}">
  <dimension ref="B2:AK20"/>
  <sheetViews>
    <sheetView zoomScale="40" zoomScaleNormal="40" workbookViewId="0">
      <selection activeCell="Y29" sqref="Y29"/>
    </sheetView>
  </sheetViews>
  <sheetFormatPr defaultRowHeight="15" x14ac:dyDescent="0.25"/>
  <cols>
    <col min="1" max="1" width="9.140625" style="45"/>
    <col min="2" max="2" width="26.85546875" style="45" customWidth="1"/>
    <col min="3" max="3" width="9.140625" style="45"/>
    <col min="4" max="4" width="12" style="45" customWidth="1"/>
    <col min="5" max="5" width="13.140625" style="45" customWidth="1"/>
    <col min="6" max="6" width="11.7109375" style="45" customWidth="1"/>
    <col min="7" max="7" width="9.140625" style="45"/>
    <col min="8" max="8" width="19.42578125" style="45" bestFit="1" customWidth="1"/>
    <col min="9" max="9" width="13.42578125" style="45" bestFit="1" customWidth="1"/>
    <col min="10" max="10" width="13.140625" style="45" bestFit="1" customWidth="1"/>
    <col min="11" max="11" width="9.140625" style="45"/>
    <col min="12" max="12" width="21.140625" style="45" bestFit="1" customWidth="1"/>
    <col min="13" max="13" width="15" style="45" bestFit="1" customWidth="1"/>
    <col min="14" max="14" width="14.85546875" style="45" bestFit="1" customWidth="1"/>
    <col min="15" max="15" width="9.140625" style="45"/>
    <col min="16" max="16" width="21.140625" style="45" bestFit="1" customWidth="1"/>
    <col min="17" max="17" width="15" style="45" bestFit="1" customWidth="1"/>
    <col min="18" max="18" width="14.85546875" style="45" bestFit="1" customWidth="1"/>
    <col min="19" max="20" width="9.140625" style="45"/>
    <col min="21" max="21" width="28.140625" style="45" customWidth="1"/>
    <col min="22" max="22" width="9.140625" style="45"/>
    <col min="23" max="23" width="13.7109375" style="45" customWidth="1"/>
    <col min="24" max="24" width="11.5703125" style="45" customWidth="1"/>
    <col min="25" max="25" width="12" style="45" customWidth="1"/>
    <col min="26" max="26" width="9.140625" style="45"/>
    <col min="27" max="27" width="19.42578125" style="45" bestFit="1" customWidth="1"/>
    <col min="28" max="28" width="13.42578125" style="45" bestFit="1" customWidth="1"/>
    <col min="29" max="29" width="13.140625" style="45" bestFit="1" customWidth="1"/>
    <col min="30" max="30" width="9.140625" style="45"/>
    <col min="31" max="31" width="21.140625" style="45" bestFit="1" customWidth="1"/>
    <col min="32" max="32" width="15" style="45" bestFit="1" customWidth="1"/>
    <col min="33" max="33" width="14.85546875" style="45" bestFit="1" customWidth="1"/>
    <col min="34" max="34" width="9.140625" style="45"/>
    <col min="35" max="35" width="21.140625" style="45" bestFit="1" customWidth="1"/>
    <col min="36" max="36" width="15" style="45" bestFit="1" customWidth="1"/>
    <col min="37" max="37" width="14.85546875" style="45" bestFit="1" customWidth="1"/>
    <col min="38" max="16384" width="9.140625" style="45"/>
  </cols>
  <sheetData>
    <row r="2" spans="2:37" ht="33" x14ac:dyDescent="0.45">
      <c r="G2" s="43" t="s">
        <v>40</v>
      </c>
    </row>
    <row r="3" spans="2:37" ht="15.75" thickBot="1" x14ac:dyDescent="0.3"/>
    <row r="4" spans="2:37" ht="26.25" thickBot="1" x14ac:dyDescent="0.4">
      <c r="B4" s="222"/>
      <c r="C4" s="223"/>
      <c r="D4" s="190" t="s">
        <v>105</v>
      </c>
      <c r="E4" s="223"/>
      <c r="F4" s="223"/>
      <c r="G4" s="223"/>
      <c r="H4" s="223"/>
      <c r="I4" s="223"/>
      <c r="J4" s="223"/>
      <c r="K4" s="223"/>
      <c r="L4" s="223"/>
      <c r="M4" s="223"/>
      <c r="N4" s="223"/>
      <c r="O4" s="223"/>
      <c r="P4" s="223"/>
      <c r="Q4" s="223"/>
      <c r="R4" s="224"/>
      <c r="S4" s="46"/>
      <c r="U4" s="222"/>
      <c r="V4" s="223"/>
      <c r="W4" s="190" t="s">
        <v>106</v>
      </c>
      <c r="X4" s="223"/>
      <c r="Y4" s="223"/>
      <c r="Z4" s="223"/>
      <c r="AA4" s="223"/>
      <c r="AB4" s="223"/>
      <c r="AC4" s="223"/>
      <c r="AD4" s="223"/>
      <c r="AE4" s="223"/>
      <c r="AF4" s="223"/>
      <c r="AG4" s="223"/>
      <c r="AH4" s="223"/>
      <c r="AI4" s="223"/>
      <c r="AJ4" s="223"/>
      <c r="AK4" s="224"/>
    </row>
    <row r="5" spans="2:37" ht="20.25" x14ac:dyDescent="0.3">
      <c r="B5" s="192"/>
      <c r="C5" s="193"/>
      <c r="D5" s="197"/>
      <c r="E5" s="198" t="s">
        <v>38</v>
      </c>
      <c r="F5" s="199"/>
      <c r="G5" s="194"/>
      <c r="H5" s="197"/>
      <c r="I5" s="200" t="s">
        <v>39</v>
      </c>
      <c r="J5" s="199"/>
      <c r="K5" s="195"/>
      <c r="L5" s="197"/>
      <c r="M5" s="200" t="s">
        <v>39</v>
      </c>
      <c r="N5" s="199"/>
      <c r="O5" s="196"/>
      <c r="P5" s="197"/>
      <c r="Q5" s="200" t="s">
        <v>39</v>
      </c>
      <c r="R5" s="228"/>
      <c r="S5" s="46"/>
      <c r="U5" s="192"/>
      <c r="V5" s="193"/>
      <c r="W5" s="197"/>
      <c r="X5" s="198" t="s">
        <v>38</v>
      </c>
      <c r="Y5" s="199"/>
      <c r="Z5" s="194"/>
      <c r="AA5" s="197"/>
      <c r="AB5" s="200" t="s">
        <v>39</v>
      </c>
      <c r="AC5" s="199"/>
      <c r="AD5" s="195"/>
      <c r="AE5" s="197"/>
      <c r="AF5" s="200" t="s">
        <v>39</v>
      </c>
      <c r="AG5" s="199"/>
      <c r="AH5" s="196"/>
      <c r="AI5" s="197"/>
      <c r="AJ5" s="200" t="s">
        <v>39</v>
      </c>
      <c r="AK5" s="228"/>
    </row>
    <row r="6" spans="2:37" ht="18.75" x14ac:dyDescent="0.3">
      <c r="B6" s="213" t="s">
        <v>15</v>
      </c>
      <c r="C6" s="214"/>
      <c r="D6" s="218" t="s">
        <v>16</v>
      </c>
      <c r="E6" s="229" t="s">
        <v>19</v>
      </c>
      <c r="F6" s="230" t="s">
        <v>20</v>
      </c>
      <c r="G6" s="218"/>
      <c r="H6" s="218" t="s">
        <v>25</v>
      </c>
      <c r="I6" s="229" t="s">
        <v>26</v>
      </c>
      <c r="J6" s="230" t="s">
        <v>27</v>
      </c>
      <c r="K6" s="218"/>
      <c r="L6" s="218" t="s">
        <v>28</v>
      </c>
      <c r="M6" s="229" t="s">
        <v>29</v>
      </c>
      <c r="N6" s="230" t="s">
        <v>30</v>
      </c>
      <c r="O6" s="218"/>
      <c r="P6" s="218" t="s">
        <v>31</v>
      </c>
      <c r="Q6" s="229" t="s">
        <v>32</v>
      </c>
      <c r="R6" s="231" t="s">
        <v>33</v>
      </c>
      <c r="S6" s="46"/>
      <c r="U6" s="213" t="s">
        <v>15</v>
      </c>
      <c r="V6" s="214"/>
      <c r="W6" s="218" t="s">
        <v>16</v>
      </c>
      <c r="X6" s="229" t="s">
        <v>19</v>
      </c>
      <c r="Y6" s="230" t="s">
        <v>20</v>
      </c>
      <c r="Z6" s="218"/>
      <c r="AA6" s="218" t="s">
        <v>25</v>
      </c>
      <c r="AB6" s="229" t="s">
        <v>26</v>
      </c>
      <c r="AC6" s="230" t="s">
        <v>27</v>
      </c>
      <c r="AD6" s="218"/>
      <c r="AE6" s="218" t="s">
        <v>28</v>
      </c>
      <c r="AF6" s="229" t="s">
        <v>29</v>
      </c>
      <c r="AG6" s="230" t="s">
        <v>30</v>
      </c>
      <c r="AH6" s="218"/>
      <c r="AI6" s="218" t="s">
        <v>31</v>
      </c>
      <c r="AJ6" s="229" t="s">
        <v>32</v>
      </c>
      <c r="AK6" s="231" t="s">
        <v>33</v>
      </c>
    </row>
    <row r="7" spans="2:37" x14ac:dyDescent="0.25">
      <c r="B7" s="5"/>
      <c r="C7" s="6"/>
      <c r="D7" s="174"/>
      <c r="E7" s="175"/>
      <c r="F7" s="176"/>
      <c r="G7" s="174"/>
      <c r="H7" s="174"/>
      <c r="I7" s="175"/>
      <c r="J7" s="176"/>
      <c r="K7" s="174"/>
      <c r="L7" s="174"/>
      <c r="M7" s="175"/>
      <c r="N7" s="176"/>
      <c r="O7" s="174"/>
      <c r="P7" s="174"/>
      <c r="Q7" s="175"/>
      <c r="R7" s="177"/>
      <c r="U7" s="5"/>
      <c r="V7" s="6"/>
      <c r="W7" s="178"/>
      <c r="X7" s="92"/>
      <c r="Y7" s="141"/>
      <c r="Z7" s="178"/>
      <c r="AA7" s="178"/>
      <c r="AB7" s="92"/>
      <c r="AC7" s="141"/>
      <c r="AD7" s="178"/>
      <c r="AE7" s="178"/>
      <c r="AF7" s="92"/>
      <c r="AG7" s="141"/>
      <c r="AH7" s="178"/>
      <c r="AI7" s="178"/>
      <c r="AJ7" s="92"/>
      <c r="AK7" s="179"/>
    </row>
    <row r="8" spans="2:37" x14ac:dyDescent="0.25">
      <c r="B8" s="5">
        <v>1</v>
      </c>
      <c r="C8" s="6"/>
      <c r="D8" s="70">
        <v>3.8778000000000001</v>
      </c>
      <c r="E8" s="98">
        <v>7.1087999999999996</v>
      </c>
      <c r="F8" s="73">
        <v>7.3795000000000002</v>
      </c>
      <c r="G8" s="70"/>
      <c r="H8" s="70">
        <v>100</v>
      </c>
      <c r="I8" s="98">
        <v>139.88220000000001</v>
      </c>
      <c r="J8" s="73">
        <v>45.630099999999999</v>
      </c>
      <c r="K8" s="70"/>
      <c r="L8" s="70">
        <v>164.25449999999998</v>
      </c>
      <c r="M8" s="98">
        <v>156.238</v>
      </c>
      <c r="N8" s="73">
        <v>103.2291</v>
      </c>
      <c r="O8" s="70"/>
      <c r="P8" s="70">
        <v>133.49639999999999</v>
      </c>
      <c r="Q8" s="98">
        <v>66.317499999999995</v>
      </c>
      <c r="R8" s="74">
        <v>50.6633</v>
      </c>
      <c r="U8" s="5">
        <v>1</v>
      </c>
      <c r="V8" s="6"/>
      <c r="W8" s="70">
        <v>5.2134999999999998</v>
      </c>
      <c r="X8" s="98">
        <v>15.496599999999999</v>
      </c>
      <c r="Y8" s="73">
        <v>8.2564999999999991</v>
      </c>
      <c r="Z8" s="70"/>
      <c r="AA8" s="70">
        <v>100</v>
      </c>
      <c r="AB8" s="98">
        <v>143.15029999999999</v>
      </c>
      <c r="AC8" s="73">
        <v>78.363900000000001</v>
      </c>
      <c r="AD8" s="70"/>
      <c r="AE8" s="70">
        <v>87.133899999999997</v>
      </c>
      <c r="AF8" s="98">
        <v>16.364699999999999</v>
      </c>
      <c r="AG8" s="73">
        <v>41.861899999999999</v>
      </c>
      <c r="AH8" s="70"/>
      <c r="AI8" s="70">
        <v>37.846000000000004</v>
      </c>
      <c r="AJ8" s="98">
        <v>8.0624000000000002</v>
      </c>
      <c r="AK8" s="74">
        <v>20.9495</v>
      </c>
    </row>
    <row r="9" spans="2:37" x14ac:dyDescent="0.25">
      <c r="B9" s="5">
        <v>2</v>
      </c>
      <c r="C9" s="6"/>
      <c r="D9" s="70">
        <v>5.1955</v>
      </c>
      <c r="E9" s="98">
        <v>4.8822999999999999</v>
      </c>
      <c r="F9" s="73">
        <v>7.2512999999999996</v>
      </c>
      <c r="G9" s="70"/>
      <c r="H9" s="70">
        <v>100</v>
      </c>
      <c r="I9" s="98">
        <v>114.81349999999999</v>
      </c>
      <c r="J9" s="73">
        <v>35.736200000000004</v>
      </c>
      <c r="K9" s="70"/>
      <c r="L9" s="70">
        <v>154.1979</v>
      </c>
      <c r="M9" s="98">
        <v>123.7908</v>
      </c>
      <c r="N9" s="73">
        <v>48.045000000000002</v>
      </c>
      <c r="O9" s="70"/>
      <c r="P9" s="70">
        <v>117.38090000000001</v>
      </c>
      <c r="Q9" s="98">
        <v>47.5045</v>
      </c>
      <c r="R9" s="74">
        <v>39.877099999999999</v>
      </c>
      <c r="U9" s="5">
        <v>2</v>
      </c>
      <c r="V9" s="6"/>
      <c r="W9" s="70">
        <v>2.7052</v>
      </c>
      <c r="X9" s="98">
        <v>6.8971</v>
      </c>
      <c r="Y9" s="73">
        <v>7.0423999999999998</v>
      </c>
      <c r="Z9" s="70"/>
      <c r="AA9" s="70">
        <v>100</v>
      </c>
      <c r="AB9" s="98">
        <v>269.68261999999999</v>
      </c>
      <c r="AC9" s="73">
        <v>83.387694999999994</v>
      </c>
      <c r="AD9" s="70"/>
      <c r="AE9" s="70">
        <v>65.745900000000006</v>
      </c>
      <c r="AF9" s="98">
        <v>35.3842</v>
      </c>
      <c r="AG9" s="73">
        <v>63.303299999999993</v>
      </c>
      <c r="AH9" s="70"/>
      <c r="AI9" s="70">
        <v>26.0608</v>
      </c>
      <c r="AJ9" s="98">
        <v>10.079599999999999</v>
      </c>
      <c r="AK9" s="74">
        <v>35.3005</v>
      </c>
    </row>
    <row r="10" spans="2:37" x14ac:dyDescent="0.25">
      <c r="B10" s="5">
        <v>3</v>
      </c>
      <c r="C10" s="6"/>
      <c r="D10" s="70">
        <v>6.0384000000000002</v>
      </c>
      <c r="E10" s="98">
        <v>3.6462000000000003</v>
      </c>
      <c r="F10" s="73">
        <v>3.7879000000000005</v>
      </c>
      <c r="G10" s="70"/>
      <c r="H10" s="70">
        <v>100</v>
      </c>
      <c r="I10" s="98">
        <v>150.54590000000002</v>
      </c>
      <c r="J10" s="73">
        <v>75.348600000000005</v>
      </c>
      <c r="K10" s="70"/>
      <c r="L10" s="70">
        <v>126.215</v>
      </c>
      <c r="M10" s="98">
        <v>101.68770000000001</v>
      </c>
      <c r="N10" s="73">
        <v>89.834499999999991</v>
      </c>
      <c r="O10" s="70"/>
      <c r="P10" s="70">
        <v>88.282799999999995</v>
      </c>
      <c r="Q10" s="98">
        <v>32.011000000000003</v>
      </c>
      <c r="R10" s="74">
        <v>67.336300000000008</v>
      </c>
      <c r="U10" s="5">
        <v>3</v>
      </c>
      <c r="V10" s="6"/>
      <c r="W10" s="70">
        <v>21.5044</v>
      </c>
      <c r="X10" s="98">
        <v>17.5472</v>
      </c>
      <c r="Y10" s="73">
        <v>20.424999999999997</v>
      </c>
      <c r="Z10" s="70"/>
      <c r="AA10" s="70">
        <v>100</v>
      </c>
      <c r="AB10" s="98">
        <v>264.16360000000003</v>
      </c>
      <c r="AC10" s="73">
        <v>30.427100000000003</v>
      </c>
      <c r="AD10" s="70"/>
      <c r="AE10" s="70">
        <v>82.42819999999999</v>
      </c>
      <c r="AF10" s="98">
        <v>79.182596000000004</v>
      </c>
      <c r="AG10" s="73">
        <v>26.402900000000002</v>
      </c>
      <c r="AH10" s="70"/>
      <c r="AI10" s="70">
        <v>55.192799999999998</v>
      </c>
      <c r="AJ10" s="98">
        <v>22.698999999999998</v>
      </c>
      <c r="AK10" s="74">
        <v>12.657599999999999</v>
      </c>
    </row>
    <row r="11" spans="2:37" x14ac:dyDescent="0.25">
      <c r="B11" s="5">
        <v>4</v>
      </c>
      <c r="C11" s="6"/>
      <c r="D11" s="70">
        <v>3.5827999999999998</v>
      </c>
      <c r="E11" s="98">
        <v>2.6918000000000002</v>
      </c>
      <c r="F11" s="73">
        <v>5.3644999999999996</v>
      </c>
      <c r="G11" s="70"/>
      <c r="H11" s="70">
        <v>100</v>
      </c>
      <c r="I11" s="98">
        <v>175.5701</v>
      </c>
      <c r="J11" s="73">
        <v>61.453199999999995</v>
      </c>
      <c r="K11" s="70"/>
      <c r="L11" s="70">
        <v>158.92259999999999</v>
      </c>
      <c r="M11" s="98">
        <v>59.944399999999995</v>
      </c>
      <c r="N11" s="73">
        <v>68.517499999999998</v>
      </c>
      <c r="O11" s="70"/>
      <c r="P11" s="70">
        <v>173.52359999999999</v>
      </c>
      <c r="Q11" s="98">
        <v>19.343699999999998</v>
      </c>
      <c r="R11" s="74">
        <v>116.70739999999999</v>
      </c>
      <c r="U11" s="5">
        <v>4</v>
      </c>
      <c r="V11" s="6"/>
      <c r="W11" s="70">
        <v>9.2140000000000004</v>
      </c>
      <c r="X11" s="98">
        <v>4.9438000000000004</v>
      </c>
      <c r="Y11" s="73">
        <v>3.1192000000000002</v>
      </c>
      <c r="Z11" s="70"/>
      <c r="AA11" s="70">
        <v>100</v>
      </c>
      <c r="AB11" s="98">
        <v>217.12299999999999</v>
      </c>
      <c r="AC11" s="73">
        <v>84.281700000000001</v>
      </c>
      <c r="AD11" s="70"/>
      <c r="AE11" s="70">
        <v>71.679900000000004</v>
      </c>
      <c r="AF11" s="98">
        <v>77.167100000000005</v>
      </c>
      <c r="AG11" s="73">
        <v>54.6218</v>
      </c>
      <c r="AH11" s="70"/>
      <c r="AI11" s="70">
        <v>49.4589</v>
      </c>
      <c r="AJ11" s="98">
        <v>10.588899999999999</v>
      </c>
      <c r="AK11" s="74">
        <v>38.146999999999998</v>
      </c>
    </row>
    <row r="12" spans="2:37" x14ac:dyDescent="0.25">
      <c r="B12" s="5">
        <v>5</v>
      </c>
      <c r="C12" s="6"/>
      <c r="D12" s="70">
        <v>2.9137</v>
      </c>
      <c r="E12" s="98">
        <v>3.8954000000000004</v>
      </c>
      <c r="F12" s="73">
        <v>4.1265000000000001</v>
      </c>
      <c r="G12" s="70"/>
      <c r="H12" s="70">
        <v>100</v>
      </c>
      <c r="I12" s="98">
        <v>122.33799999999999</v>
      </c>
      <c r="J12" s="73">
        <v>69.013000000000005</v>
      </c>
      <c r="K12" s="70"/>
      <c r="L12" s="70">
        <v>138.03019999999998</v>
      </c>
      <c r="M12" s="98">
        <v>95.160399999999996</v>
      </c>
      <c r="N12" s="73">
        <v>105.83640000000001</v>
      </c>
      <c r="O12" s="70"/>
      <c r="P12" s="70">
        <v>123.1687</v>
      </c>
      <c r="Q12" s="98">
        <v>32.613599999999998</v>
      </c>
      <c r="R12" s="74">
        <v>63.285800000000002</v>
      </c>
      <c r="U12" s="5">
        <v>5</v>
      </c>
      <c r="V12" s="6"/>
      <c r="W12" s="70">
        <v>29.430600000000002</v>
      </c>
      <c r="X12" s="98">
        <v>32.759799999999998</v>
      </c>
      <c r="Y12" s="73">
        <v>29.805799999999998</v>
      </c>
      <c r="Z12" s="70"/>
      <c r="AA12" s="70">
        <v>100</v>
      </c>
      <c r="AB12" s="98">
        <v>215.7</v>
      </c>
      <c r="AC12" s="73">
        <v>70.966999999999999</v>
      </c>
      <c r="AD12" s="70"/>
      <c r="AE12" s="70">
        <v>98.970399999999998</v>
      </c>
      <c r="AF12" s="98">
        <v>23.240300000000001</v>
      </c>
      <c r="AG12" s="73">
        <v>79.033113999999998</v>
      </c>
      <c r="AH12" s="70"/>
      <c r="AI12" s="70">
        <v>84.790199999999999</v>
      </c>
      <c r="AJ12" s="98">
        <v>22.549900000000001</v>
      </c>
      <c r="AK12" s="74">
        <v>44.854300000000002</v>
      </c>
    </row>
    <row r="13" spans="2:37" ht="15.75" thickBot="1" x14ac:dyDescent="0.3">
      <c r="B13" s="168"/>
      <c r="C13" s="169"/>
      <c r="D13" s="170"/>
      <c r="E13" s="170"/>
      <c r="F13" s="170"/>
      <c r="G13" s="170"/>
      <c r="H13" s="170"/>
      <c r="I13" s="170"/>
      <c r="J13" s="170"/>
      <c r="K13" s="170"/>
      <c r="L13" s="170"/>
      <c r="M13" s="170"/>
      <c r="N13" s="170"/>
      <c r="O13" s="170"/>
      <c r="P13" s="170"/>
      <c r="Q13" s="170"/>
      <c r="R13" s="171"/>
      <c r="U13" s="5">
        <v>6</v>
      </c>
      <c r="V13" s="6"/>
      <c r="W13" s="70">
        <v>4.3468999999999998</v>
      </c>
      <c r="X13" s="98">
        <v>22.0945</v>
      </c>
      <c r="Y13" s="73">
        <v>1.3762999999999999</v>
      </c>
      <c r="Z13" s="70"/>
      <c r="AA13" s="70">
        <v>100</v>
      </c>
      <c r="AB13" s="98">
        <v>250.14150000000001</v>
      </c>
      <c r="AC13" s="73">
        <v>58.775800000000004</v>
      </c>
      <c r="AD13" s="70"/>
      <c r="AE13" s="70">
        <v>83.423199999999994</v>
      </c>
      <c r="AF13" s="98">
        <v>45.756099999999996</v>
      </c>
      <c r="AG13" s="73">
        <v>33.165900000000001</v>
      </c>
      <c r="AH13" s="70"/>
      <c r="AI13" s="70">
        <v>24.460699999999999</v>
      </c>
      <c r="AJ13" s="98">
        <v>11.0158</v>
      </c>
      <c r="AK13" s="74">
        <v>15.491199999999999</v>
      </c>
    </row>
    <row r="14" spans="2:37" ht="15.75" x14ac:dyDescent="0.25">
      <c r="B14" s="99" t="s">
        <v>5</v>
      </c>
      <c r="C14" s="100"/>
      <c r="D14" s="101">
        <f>AVERAGE(D8:D12)</f>
        <v>4.3216399999999995</v>
      </c>
      <c r="E14" s="101">
        <f t="shared" ref="E14:R14" si="0">AVERAGE(E8:E12)</f>
        <v>4.4448999999999996</v>
      </c>
      <c r="F14" s="101">
        <f t="shared" si="0"/>
        <v>5.5819400000000003</v>
      </c>
      <c r="G14" s="101"/>
      <c r="H14" s="101">
        <f t="shared" si="0"/>
        <v>100</v>
      </c>
      <c r="I14" s="101">
        <f t="shared" si="0"/>
        <v>140.62993999999998</v>
      </c>
      <c r="J14" s="101">
        <f t="shared" si="0"/>
        <v>57.436220000000006</v>
      </c>
      <c r="K14" s="101"/>
      <c r="L14" s="101">
        <f t="shared" si="0"/>
        <v>148.32404000000002</v>
      </c>
      <c r="M14" s="101">
        <f t="shared" si="0"/>
        <v>107.36425999999999</v>
      </c>
      <c r="N14" s="101">
        <f t="shared" si="0"/>
        <v>83.092500000000001</v>
      </c>
      <c r="O14" s="101"/>
      <c r="P14" s="101">
        <f t="shared" si="0"/>
        <v>127.17048</v>
      </c>
      <c r="Q14" s="101">
        <f t="shared" si="0"/>
        <v>39.558059999999998</v>
      </c>
      <c r="R14" s="102">
        <f t="shared" si="0"/>
        <v>67.573980000000006</v>
      </c>
      <c r="U14" s="5">
        <v>7</v>
      </c>
      <c r="V14" s="6"/>
      <c r="W14" s="70">
        <v>12.704299999999998</v>
      </c>
      <c r="X14" s="98">
        <v>10.779900000000001</v>
      </c>
      <c r="Y14" s="73">
        <v>9.9102999999999994</v>
      </c>
      <c r="Z14" s="70"/>
      <c r="AA14" s="70">
        <v>100</v>
      </c>
      <c r="AB14" s="98">
        <v>172.33849999999998</v>
      </c>
      <c r="AC14" s="73">
        <v>36.775400000000005</v>
      </c>
      <c r="AD14" s="70"/>
      <c r="AE14" s="70">
        <v>65.665199999999999</v>
      </c>
      <c r="AF14" s="98">
        <v>42.122999999999998</v>
      </c>
      <c r="AG14" s="73">
        <v>32.969100000000005</v>
      </c>
      <c r="AH14" s="70"/>
      <c r="AI14" s="70">
        <v>51.962600000000002</v>
      </c>
      <c r="AJ14" s="98">
        <v>14.0101</v>
      </c>
      <c r="AK14" s="74">
        <v>15.266499999999999</v>
      </c>
    </row>
    <row r="15" spans="2:37" ht="15.75" x14ac:dyDescent="0.25">
      <c r="B15" s="103" t="s">
        <v>6</v>
      </c>
      <c r="C15" s="232"/>
      <c r="D15" s="233">
        <f>STDEV(D8:D12)</f>
        <v>1.2684705093142721</v>
      </c>
      <c r="E15" s="233">
        <f t="shared" ref="E15:R15" si="1">STDEV(E8:E12)</f>
        <v>1.6808415689766834</v>
      </c>
      <c r="F15" s="233">
        <f t="shared" si="1"/>
        <v>1.6883534902383452</v>
      </c>
      <c r="G15" s="233"/>
      <c r="H15" s="233">
        <f t="shared" si="1"/>
        <v>0</v>
      </c>
      <c r="I15" s="233">
        <f t="shared" si="1"/>
        <v>24.087257014301233</v>
      </c>
      <c r="J15" s="233">
        <f t="shared" si="1"/>
        <v>16.441461752289534</v>
      </c>
      <c r="K15" s="233"/>
      <c r="L15" s="233">
        <f t="shared" si="1"/>
        <v>15.77485382540833</v>
      </c>
      <c r="M15" s="233">
        <f t="shared" si="1"/>
        <v>35.666070475705659</v>
      </c>
      <c r="N15" s="233">
        <f t="shared" si="1"/>
        <v>24.540680980873333</v>
      </c>
      <c r="O15" s="233"/>
      <c r="P15" s="233">
        <f t="shared" si="1"/>
        <v>30.873656946934581</v>
      </c>
      <c r="Q15" s="233">
        <f t="shared" si="1"/>
        <v>17.979276454657477</v>
      </c>
      <c r="R15" s="106">
        <f t="shared" si="1"/>
        <v>29.519596034617404</v>
      </c>
      <c r="U15" s="5">
        <v>8</v>
      </c>
      <c r="V15" s="6"/>
      <c r="W15" s="70">
        <v>10.4521</v>
      </c>
      <c r="X15" s="98">
        <v>11.7377</v>
      </c>
      <c r="Y15" s="73">
        <v>9.1529000000000007</v>
      </c>
      <c r="Z15" s="70"/>
      <c r="AA15" s="70">
        <v>100</v>
      </c>
      <c r="AB15" s="98">
        <v>145.26319999999998</v>
      </c>
      <c r="AC15" s="73">
        <v>45.429700000000004</v>
      </c>
      <c r="AD15" s="70"/>
      <c r="AE15" s="70">
        <v>67.034599999999998</v>
      </c>
      <c r="AF15" s="98">
        <v>38.741100000000003</v>
      </c>
      <c r="AG15" s="73">
        <v>26.857700000000001</v>
      </c>
      <c r="AH15" s="70"/>
      <c r="AI15" s="70">
        <v>69.616</v>
      </c>
      <c r="AJ15" s="98">
        <v>15.7536</v>
      </c>
      <c r="AK15" s="74">
        <v>18.1921</v>
      </c>
    </row>
    <row r="16" spans="2:37" ht="16.5" thickBot="1" x14ac:dyDescent="0.3">
      <c r="B16" s="103" t="s">
        <v>7</v>
      </c>
      <c r="C16" s="232"/>
      <c r="D16" s="233">
        <f>D15/SQRT(D17-1)</f>
        <v>0.63423525465713604</v>
      </c>
      <c r="E16" s="233">
        <f t="shared" ref="E16:R16" si="2">E15/SQRT(E17-1)</f>
        <v>0.84042078448834168</v>
      </c>
      <c r="F16" s="233">
        <f t="shared" si="2"/>
        <v>0.84417674511917262</v>
      </c>
      <c r="G16" s="233"/>
      <c r="H16" s="233">
        <f t="shared" si="2"/>
        <v>0</v>
      </c>
      <c r="I16" s="233">
        <f t="shared" si="2"/>
        <v>12.043628507150617</v>
      </c>
      <c r="J16" s="233">
        <f t="shared" si="2"/>
        <v>8.2207308761447671</v>
      </c>
      <c r="K16" s="233"/>
      <c r="L16" s="233">
        <f t="shared" si="2"/>
        <v>7.8874269127041652</v>
      </c>
      <c r="M16" s="233">
        <f t="shared" si="2"/>
        <v>17.83303523785283</v>
      </c>
      <c r="N16" s="233">
        <f t="shared" si="2"/>
        <v>12.270340490436666</v>
      </c>
      <c r="O16" s="233"/>
      <c r="P16" s="233">
        <f t="shared" si="2"/>
        <v>15.43682847346729</v>
      </c>
      <c r="Q16" s="233">
        <f t="shared" si="2"/>
        <v>8.9896382273287383</v>
      </c>
      <c r="R16" s="106">
        <f t="shared" si="2"/>
        <v>14.759798017308702</v>
      </c>
      <c r="U16" s="168"/>
      <c r="V16" s="169"/>
      <c r="W16" s="170"/>
      <c r="X16" s="170"/>
      <c r="Y16" s="170"/>
      <c r="Z16" s="170"/>
      <c r="AA16" s="170"/>
      <c r="AB16" s="170"/>
      <c r="AC16" s="170"/>
      <c r="AD16" s="170"/>
      <c r="AE16" s="170"/>
      <c r="AF16" s="170"/>
      <c r="AG16" s="170"/>
      <c r="AH16" s="170"/>
      <c r="AI16" s="170"/>
      <c r="AJ16" s="170"/>
      <c r="AK16" s="171"/>
    </row>
    <row r="17" spans="2:37" ht="16.5" thickBot="1" x14ac:dyDescent="0.3">
      <c r="B17" s="107" t="s">
        <v>15</v>
      </c>
      <c r="C17" s="108"/>
      <c r="D17" s="108">
        <v>5</v>
      </c>
      <c r="E17" s="108">
        <v>5</v>
      </c>
      <c r="F17" s="108">
        <v>5</v>
      </c>
      <c r="G17" s="108"/>
      <c r="H17" s="108">
        <v>5</v>
      </c>
      <c r="I17" s="108">
        <v>5</v>
      </c>
      <c r="J17" s="108">
        <v>5</v>
      </c>
      <c r="K17" s="108"/>
      <c r="L17" s="108">
        <v>5</v>
      </c>
      <c r="M17" s="108">
        <v>5</v>
      </c>
      <c r="N17" s="108">
        <v>5</v>
      </c>
      <c r="O17" s="108"/>
      <c r="P17" s="108">
        <v>5</v>
      </c>
      <c r="Q17" s="108">
        <v>5</v>
      </c>
      <c r="R17" s="109">
        <v>5</v>
      </c>
      <c r="U17" s="20" t="s">
        <v>5</v>
      </c>
      <c r="V17" s="21"/>
      <c r="W17" s="22">
        <f>AVERAGE(W8:W15)</f>
        <v>11.946375000000002</v>
      </c>
      <c r="X17" s="22">
        <f t="shared" ref="X17:AK17" si="3">AVERAGE(X8:X15)</f>
        <v>15.282074999999999</v>
      </c>
      <c r="Y17" s="22">
        <f t="shared" si="3"/>
        <v>11.136049999999999</v>
      </c>
      <c r="Z17" s="22"/>
      <c r="AA17" s="22">
        <f t="shared" si="3"/>
        <v>100</v>
      </c>
      <c r="AB17" s="22">
        <f t="shared" si="3"/>
        <v>209.69533999999999</v>
      </c>
      <c r="AC17" s="22">
        <f t="shared" si="3"/>
        <v>61.051036875000001</v>
      </c>
      <c r="AD17" s="22"/>
      <c r="AE17" s="22">
        <f t="shared" si="3"/>
        <v>77.760162499999993</v>
      </c>
      <c r="AF17" s="22">
        <f t="shared" si="3"/>
        <v>44.744886999999999</v>
      </c>
      <c r="AG17" s="22">
        <f t="shared" si="3"/>
        <v>44.776964250000013</v>
      </c>
      <c r="AH17" s="22"/>
      <c r="AI17" s="22">
        <f t="shared" si="3"/>
        <v>49.923499999999997</v>
      </c>
      <c r="AJ17" s="22">
        <f t="shared" si="3"/>
        <v>14.344912499999998</v>
      </c>
      <c r="AK17" s="23">
        <f t="shared" si="3"/>
        <v>25.1073375</v>
      </c>
    </row>
    <row r="18" spans="2:37" ht="15.75" x14ac:dyDescent="0.25">
      <c r="U18" s="24" t="s">
        <v>6</v>
      </c>
      <c r="V18" s="25"/>
      <c r="W18" s="26">
        <f>STDEV(W8:W15)</f>
        <v>9.2258184955900475</v>
      </c>
      <c r="X18" s="26">
        <f t="shared" ref="X18:AK18" si="4">STDEV(X8:X15)</f>
        <v>9.0006089269798046</v>
      </c>
      <c r="Y18" s="26">
        <f t="shared" si="4"/>
        <v>9.4479921272798943</v>
      </c>
      <c r="Z18" s="26"/>
      <c r="AA18" s="26">
        <f t="shared" si="4"/>
        <v>0</v>
      </c>
      <c r="AB18" s="26">
        <f t="shared" si="4"/>
        <v>51.084886709880898</v>
      </c>
      <c r="AC18" s="26">
        <f t="shared" si="4"/>
        <v>21.424240222274737</v>
      </c>
      <c r="AD18" s="26"/>
      <c r="AE18" s="26">
        <f t="shared" si="4"/>
        <v>12.155184676617623</v>
      </c>
      <c r="AF18" s="26">
        <f t="shared" si="4"/>
        <v>22.792864597146764</v>
      </c>
      <c r="AG18" s="26">
        <f t="shared" si="4"/>
        <v>19.105257473984789</v>
      </c>
      <c r="AH18" s="26"/>
      <c r="AI18" s="26">
        <f t="shared" si="4"/>
        <v>20.699445372072869</v>
      </c>
      <c r="AJ18" s="26">
        <f t="shared" si="4"/>
        <v>5.6323373946315005</v>
      </c>
      <c r="AK18" s="27">
        <f t="shared" si="4"/>
        <v>12.3825462252245</v>
      </c>
    </row>
    <row r="19" spans="2:37" ht="15.75" x14ac:dyDescent="0.25">
      <c r="U19" s="24" t="s">
        <v>7</v>
      </c>
      <c r="V19" s="25"/>
      <c r="W19" s="26">
        <f t="shared" ref="W19" si="5">W18/SQRT(W20-1)</f>
        <v>3.4870316257644736</v>
      </c>
      <c r="X19" s="26">
        <f>X18/SQRT(X20-1)</f>
        <v>3.4019104098480679</v>
      </c>
      <c r="Y19" s="26">
        <f t="shared" ref="Y19" si="6">Y18/SQRT(Y20-1)</f>
        <v>3.571005365382673</v>
      </c>
      <c r="Z19" s="26"/>
      <c r="AA19" s="26">
        <f t="shared" ref="AA19:AC19" si="7">AA18/SQRT(AA20-1)</f>
        <v>0</v>
      </c>
      <c r="AB19" s="26">
        <f t="shared" si="7"/>
        <v>19.30827228403621</v>
      </c>
      <c r="AC19" s="26">
        <f t="shared" si="7"/>
        <v>8.0976016652351603</v>
      </c>
      <c r="AD19" s="26"/>
      <c r="AE19" s="26">
        <f t="shared" ref="AE19:AG19" si="8">AE18/SQRT(AE20-1)</f>
        <v>4.5942279706276139</v>
      </c>
      <c r="AF19" s="26">
        <f t="shared" si="8"/>
        <v>8.6148930558312493</v>
      </c>
      <c r="AG19" s="26">
        <f t="shared" si="8"/>
        <v>7.2211085728602606</v>
      </c>
      <c r="AH19" s="26"/>
      <c r="AI19" s="26">
        <f t="shared" ref="AI19:AK19" si="9">AI18/SQRT(AI20-1)</f>
        <v>7.8236549616388089</v>
      </c>
      <c r="AJ19" s="26">
        <f t="shared" si="9"/>
        <v>2.128823435172059</v>
      </c>
      <c r="AK19" s="27">
        <f t="shared" si="9"/>
        <v>4.680162558529374</v>
      </c>
    </row>
    <row r="20" spans="2:37" ht="16.5" thickBot="1" x14ac:dyDescent="0.3">
      <c r="U20" s="28" t="s">
        <v>15</v>
      </c>
      <c r="V20" s="29"/>
      <c r="W20" s="29">
        <v>8</v>
      </c>
      <c r="X20" s="29">
        <v>8</v>
      </c>
      <c r="Y20" s="29">
        <v>8</v>
      </c>
      <c r="Z20" s="29"/>
      <c r="AA20" s="29">
        <v>8</v>
      </c>
      <c r="AB20" s="29">
        <v>8</v>
      </c>
      <c r="AC20" s="29">
        <v>8</v>
      </c>
      <c r="AD20" s="29"/>
      <c r="AE20" s="29">
        <v>8</v>
      </c>
      <c r="AF20" s="29">
        <v>8</v>
      </c>
      <c r="AG20" s="29">
        <v>8</v>
      </c>
      <c r="AH20" s="29"/>
      <c r="AI20" s="29">
        <v>8</v>
      </c>
      <c r="AJ20" s="29">
        <v>8</v>
      </c>
      <c r="AK20" s="30">
        <v>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DA985-C2F5-440D-986D-EAACB83AB9D6}">
  <dimension ref="B2:R17"/>
  <sheetViews>
    <sheetView zoomScale="50" zoomScaleNormal="50" workbookViewId="0">
      <selection activeCell="F29" sqref="F29"/>
    </sheetView>
  </sheetViews>
  <sheetFormatPr defaultRowHeight="15" x14ac:dyDescent="0.25"/>
  <cols>
    <col min="1" max="1" width="9.140625" style="45"/>
    <col min="2" max="2" width="26.140625" style="45" customWidth="1"/>
    <col min="3" max="3" width="9.140625" style="45"/>
    <col min="4" max="4" width="11.7109375" style="45" customWidth="1"/>
    <col min="5" max="5" width="11.85546875" style="45" customWidth="1"/>
    <col min="6" max="6" width="12.7109375" style="45" customWidth="1"/>
    <col min="7" max="7" width="9.140625" style="45"/>
    <col min="8" max="8" width="19.42578125" style="45" bestFit="1" customWidth="1"/>
    <col min="9" max="9" width="13.85546875" style="45" customWidth="1"/>
    <col min="10" max="10" width="13.28515625" style="45" customWidth="1"/>
    <col min="11" max="11" width="9.140625" style="45"/>
    <col min="12" max="12" width="21.140625" style="45" bestFit="1" customWidth="1"/>
    <col min="13" max="13" width="14.140625" style="45" bestFit="1" customWidth="1"/>
    <col min="14" max="14" width="14" style="45" bestFit="1" customWidth="1"/>
    <col min="15" max="15" width="9.140625" style="45"/>
    <col min="16" max="16" width="21.140625" style="45" bestFit="1" customWidth="1"/>
    <col min="17" max="17" width="14.140625" style="45" bestFit="1" customWidth="1"/>
    <col min="18" max="18" width="14" style="45" bestFit="1" customWidth="1"/>
    <col min="19" max="16384" width="9.140625" style="45"/>
  </cols>
  <sheetData>
    <row r="2" spans="2:18" ht="33" x14ac:dyDescent="0.45">
      <c r="C2" s="84" t="s">
        <v>41</v>
      </c>
    </row>
    <row r="3" spans="2:18" ht="15.75" thickBot="1" x14ac:dyDescent="0.3"/>
    <row r="4" spans="2:18" ht="26.25" thickBot="1" x14ac:dyDescent="0.4">
      <c r="B4" s="222"/>
      <c r="C4" s="223"/>
      <c r="D4" s="190" t="s">
        <v>107</v>
      </c>
      <c r="E4" s="223"/>
      <c r="F4" s="223"/>
      <c r="G4" s="223"/>
      <c r="H4" s="223"/>
      <c r="I4" s="223"/>
      <c r="J4" s="223"/>
      <c r="K4" s="223"/>
      <c r="L4" s="223"/>
      <c r="M4" s="223"/>
      <c r="N4" s="223"/>
      <c r="O4" s="223"/>
      <c r="P4" s="223"/>
      <c r="Q4" s="223"/>
      <c r="R4" s="224"/>
    </row>
    <row r="5" spans="2:18" ht="20.25" x14ac:dyDescent="0.3">
      <c r="B5" s="192"/>
      <c r="C5" s="193"/>
      <c r="D5" s="197"/>
      <c r="E5" s="198" t="s">
        <v>38</v>
      </c>
      <c r="F5" s="199"/>
      <c r="G5" s="225"/>
      <c r="H5" s="197"/>
      <c r="I5" s="200" t="s">
        <v>39</v>
      </c>
      <c r="J5" s="199"/>
      <c r="K5" s="226"/>
      <c r="L5" s="197"/>
      <c r="M5" s="200" t="s">
        <v>39</v>
      </c>
      <c r="N5" s="199"/>
      <c r="O5" s="227"/>
      <c r="P5" s="197"/>
      <c r="Q5" s="200" t="s">
        <v>39</v>
      </c>
      <c r="R5" s="228"/>
    </row>
    <row r="6" spans="2:18" ht="18.75" x14ac:dyDescent="0.3">
      <c r="B6" s="213" t="s">
        <v>15</v>
      </c>
      <c r="C6" s="214"/>
      <c r="D6" s="218" t="s">
        <v>16</v>
      </c>
      <c r="E6" s="229" t="s">
        <v>19</v>
      </c>
      <c r="F6" s="230" t="s">
        <v>20</v>
      </c>
      <c r="G6" s="218"/>
      <c r="H6" s="218" t="s">
        <v>25</v>
      </c>
      <c r="I6" s="229" t="s">
        <v>26</v>
      </c>
      <c r="J6" s="230" t="s">
        <v>27</v>
      </c>
      <c r="K6" s="218"/>
      <c r="L6" s="218" t="s">
        <v>28</v>
      </c>
      <c r="M6" s="229" t="s">
        <v>29</v>
      </c>
      <c r="N6" s="230" t="s">
        <v>30</v>
      </c>
      <c r="O6" s="218"/>
      <c r="P6" s="218" t="s">
        <v>31</v>
      </c>
      <c r="Q6" s="229" t="s">
        <v>32</v>
      </c>
      <c r="R6" s="231" t="s">
        <v>33</v>
      </c>
    </row>
    <row r="7" spans="2:18" x14ac:dyDescent="0.25">
      <c r="B7" s="5"/>
      <c r="C7" s="6"/>
      <c r="D7" s="178"/>
      <c r="E7" s="92"/>
      <c r="F7" s="141"/>
      <c r="G7" s="178"/>
      <c r="H7" s="178"/>
      <c r="I7" s="92"/>
      <c r="J7" s="141"/>
      <c r="K7" s="178"/>
      <c r="L7" s="178"/>
      <c r="M7" s="92"/>
      <c r="N7" s="141"/>
      <c r="O7" s="178"/>
      <c r="P7" s="178"/>
      <c r="Q7" s="92"/>
      <c r="R7" s="179"/>
    </row>
    <row r="8" spans="2:18" x14ac:dyDescent="0.25">
      <c r="B8" s="5">
        <v>1</v>
      </c>
      <c r="C8" s="6"/>
      <c r="D8" s="70">
        <v>0.5827</v>
      </c>
      <c r="E8" s="98">
        <v>7.8145999999999995</v>
      </c>
      <c r="F8" s="73">
        <v>14.0093</v>
      </c>
      <c r="G8" s="70"/>
      <c r="H8" s="70">
        <v>100</v>
      </c>
      <c r="I8" s="98">
        <v>154.11520000000002</v>
      </c>
      <c r="J8" s="73">
        <v>114.51020000000001</v>
      </c>
      <c r="K8" s="70"/>
      <c r="L8" s="70">
        <v>44.497300000000003</v>
      </c>
      <c r="M8" s="98">
        <v>103.79879999999999</v>
      </c>
      <c r="N8" s="73">
        <v>32.551600000000001</v>
      </c>
      <c r="O8" s="70"/>
      <c r="P8" s="70">
        <v>22.881899999999998</v>
      </c>
      <c r="Q8" s="98">
        <v>16.954799999999999</v>
      </c>
      <c r="R8" s="74">
        <v>15.936500000000001</v>
      </c>
    </row>
    <row r="9" spans="2:18" x14ac:dyDescent="0.25">
      <c r="B9" s="5">
        <v>2</v>
      </c>
      <c r="C9" s="6"/>
      <c r="D9" s="70">
        <v>3.4126999999999996</v>
      </c>
      <c r="E9" s="98">
        <v>11.652999999999999</v>
      </c>
      <c r="F9" s="73">
        <v>17.148299999999999</v>
      </c>
      <c r="G9" s="70"/>
      <c r="H9" s="70">
        <v>100</v>
      </c>
      <c r="I9" s="98">
        <v>115.45460000000001</v>
      </c>
      <c r="J9" s="73">
        <v>90.976100000000002</v>
      </c>
      <c r="K9" s="70"/>
      <c r="L9" s="70">
        <v>59.696300000000001</v>
      </c>
      <c r="M9" s="98">
        <v>35.759800000000006</v>
      </c>
      <c r="N9" s="73">
        <v>38.055699999999995</v>
      </c>
      <c r="O9" s="70"/>
      <c r="P9" s="70">
        <v>25.947199999999999</v>
      </c>
      <c r="Q9" s="98">
        <v>6.9341999999999997</v>
      </c>
      <c r="R9" s="74">
        <v>8.7622999999999998</v>
      </c>
    </row>
    <row r="10" spans="2:18" x14ac:dyDescent="0.25">
      <c r="B10" s="5">
        <v>3</v>
      </c>
      <c r="C10" s="6"/>
      <c r="D10" s="70">
        <v>1.0745</v>
      </c>
      <c r="E10" s="98">
        <v>29.739500000000003</v>
      </c>
      <c r="F10" s="73">
        <v>9.3354999999999997</v>
      </c>
      <c r="G10" s="70"/>
      <c r="H10" s="70">
        <v>100</v>
      </c>
      <c r="I10" s="98">
        <v>241.88849999999999</v>
      </c>
      <c r="J10" s="73">
        <v>178.6046</v>
      </c>
      <c r="K10" s="70"/>
      <c r="L10" s="70">
        <v>51.547200000000004</v>
      </c>
      <c r="M10" s="98">
        <v>136.08100000000002</v>
      </c>
      <c r="N10" s="73">
        <v>72.461799999999997</v>
      </c>
      <c r="O10" s="70"/>
      <c r="P10" s="70">
        <v>31.612800000000004</v>
      </c>
      <c r="Q10" s="98">
        <v>22.109100000000002</v>
      </c>
      <c r="R10" s="74">
        <v>68.732299999999995</v>
      </c>
    </row>
    <row r="11" spans="2:18" x14ac:dyDescent="0.25">
      <c r="B11" s="5">
        <v>4</v>
      </c>
      <c r="C11" s="6"/>
      <c r="D11" s="70">
        <v>1.952</v>
      </c>
      <c r="E11" s="98">
        <v>5.3647999999999998</v>
      </c>
      <c r="F11" s="73">
        <v>14.382900000000001</v>
      </c>
      <c r="G11" s="70"/>
      <c r="H11" s="70">
        <v>100</v>
      </c>
      <c r="I11" s="98">
        <v>147.35160000000002</v>
      </c>
      <c r="J11" s="73">
        <v>128.36500000000001</v>
      </c>
      <c r="K11" s="70"/>
      <c r="L11" s="70">
        <v>29.115999999999996</v>
      </c>
      <c r="M11" s="98">
        <v>10.5076</v>
      </c>
      <c r="N11" s="73">
        <v>35.247799999999998</v>
      </c>
      <c r="O11" s="70"/>
      <c r="P11" s="70">
        <v>64.125500000000002</v>
      </c>
      <c r="Q11" s="98">
        <v>3.3249</v>
      </c>
      <c r="R11" s="74">
        <v>112.17760000000001</v>
      </c>
    </row>
    <row r="12" spans="2:18" x14ac:dyDescent="0.25">
      <c r="B12" s="5">
        <v>5</v>
      </c>
      <c r="C12" s="6"/>
      <c r="D12" s="70">
        <v>1.1305000000000001</v>
      </c>
      <c r="E12" s="98">
        <v>21.9404</v>
      </c>
      <c r="F12" s="73">
        <v>16.6876</v>
      </c>
      <c r="G12" s="70"/>
      <c r="H12" s="70">
        <v>100</v>
      </c>
      <c r="I12" s="98">
        <v>232.29899999999998</v>
      </c>
      <c r="J12" s="73">
        <v>226.71690000000001</v>
      </c>
      <c r="K12" s="70"/>
      <c r="L12" s="70">
        <v>51.466799999999999</v>
      </c>
      <c r="M12" s="98">
        <v>148.7226</v>
      </c>
      <c r="N12" s="73">
        <v>125.3665</v>
      </c>
      <c r="O12" s="70"/>
      <c r="P12" s="70">
        <v>53.595499999999994</v>
      </c>
      <c r="Q12" s="98">
        <v>29.7529</v>
      </c>
      <c r="R12" s="74">
        <v>80.372299999999996</v>
      </c>
    </row>
    <row r="13" spans="2:18" ht="15.75" thickBot="1" x14ac:dyDescent="0.3">
      <c r="B13" s="119"/>
      <c r="C13" s="120"/>
      <c r="D13" s="120"/>
      <c r="E13" s="120"/>
      <c r="F13" s="120"/>
      <c r="G13" s="120"/>
      <c r="H13" s="120"/>
      <c r="I13" s="120"/>
      <c r="J13" s="120"/>
      <c r="K13" s="120"/>
      <c r="L13" s="120"/>
      <c r="M13" s="120"/>
      <c r="N13" s="120"/>
      <c r="O13" s="120"/>
      <c r="P13" s="120"/>
      <c r="Q13" s="120"/>
      <c r="R13" s="121"/>
    </row>
    <row r="14" spans="2:18" ht="15.75" x14ac:dyDescent="0.25">
      <c r="B14" s="99" t="s">
        <v>5</v>
      </c>
      <c r="C14" s="100"/>
      <c r="D14" s="101">
        <f>AVERAGE(D8:D12)</f>
        <v>1.6304799999999999</v>
      </c>
      <c r="E14" s="101">
        <f t="shared" ref="E14:R14" si="0">AVERAGE(E8:E12)</f>
        <v>15.30246</v>
      </c>
      <c r="F14" s="101">
        <f t="shared" si="0"/>
        <v>14.312719999999999</v>
      </c>
      <c r="G14" s="101"/>
      <c r="H14" s="101">
        <f t="shared" si="0"/>
        <v>100</v>
      </c>
      <c r="I14" s="101">
        <f t="shared" si="0"/>
        <v>178.22178</v>
      </c>
      <c r="J14" s="101">
        <f t="shared" si="0"/>
        <v>147.83456000000001</v>
      </c>
      <c r="K14" s="101"/>
      <c r="L14" s="101">
        <f t="shared" si="0"/>
        <v>47.264719999999997</v>
      </c>
      <c r="M14" s="101">
        <f t="shared" si="0"/>
        <v>86.973960000000005</v>
      </c>
      <c r="N14" s="101">
        <f t="shared" si="0"/>
        <v>60.73668</v>
      </c>
      <c r="O14" s="101"/>
      <c r="P14" s="101">
        <f t="shared" si="0"/>
        <v>39.632580000000004</v>
      </c>
      <c r="Q14" s="101">
        <f t="shared" si="0"/>
        <v>15.815180000000002</v>
      </c>
      <c r="R14" s="102">
        <f t="shared" si="0"/>
        <v>57.196199999999997</v>
      </c>
    </row>
    <row r="15" spans="2:18" ht="15.75" x14ac:dyDescent="0.25">
      <c r="B15" s="103" t="s">
        <v>6</v>
      </c>
      <c r="C15" s="104"/>
      <c r="D15" s="105">
        <f>STDEV(D8:D12)</f>
        <v>1.1109252819159345</v>
      </c>
      <c r="E15" s="105">
        <f t="shared" ref="E15:R15" si="1">STDEV(E8:E12)</f>
        <v>10.254682629803812</v>
      </c>
      <c r="F15" s="105">
        <f t="shared" si="1"/>
        <v>3.1044434609121181</v>
      </c>
      <c r="G15" s="105"/>
      <c r="H15" s="105">
        <f t="shared" si="1"/>
        <v>0</v>
      </c>
      <c r="I15" s="105">
        <f t="shared" si="1"/>
        <v>55.793393551943069</v>
      </c>
      <c r="J15" s="105">
        <f t="shared" si="1"/>
        <v>54.524490220111176</v>
      </c>
      <c r="K15" s="105"/>
      <c r="L15" s="105">
        <f t="shared" si="1"/>
        <v>11.484510695584708</v>
      </c>
      <c r="M15" s="105">
        <f t="shared" si="1"/>
        <v>61.191228040855655</v>
      </c>
      <c r="N15" s="105">
        <f t="shared" si="1"/>
        <v>39.601138444077584</v>
      </c>
      <c r="O15" s="105"/>
      <c r="P15" s="105">
        <f t="shared" si="1"/>
        <v>18.2144039327945</v>
      </c>
      <c r="Q15" s="105">
        <f t="shared" si="1"/>
        <v>10.840330965288835</v>
      </c>
      <c r="R15" s="106">
        <f t="shared" si="1"/>
        <v>43.992536508139651</v>
      </c>
    </row>
    <row r="16" spans="2:18" ht="15.75" x14ac:dyDescent="0.25">
      <c r="B16" s="103" t="s">
        <v>7</v>
      </c>
      <c r="C16" s="104"/>
      <c r="D16" s="105">
        <f>D15/SQRT(D17-1)</f>
        <v>0.55546264095796727</v>
      </c>
      <c r="E16" s="105">
        <f t="shared" ref="E16:R16" si="2">E15/SQRT(E17-1)</f>
        <v>5.1273413149019058</v>
      </c>
      <c r="F16" s="105">
        <f t="shared" si="2"/>
        <v>1.552221730456059</v>
      </c>
      <c r="G16" s="105"/>
      <c r="H16" s="105">
        <f t="shared" si="2"/>
        <v>0</v>
      </c>
      <c r="I16" s="105">
        <f t="shared" si="2"/>
        <v>27.896696775971535</v>
      </c>
      <c r="J16" s="105">
        <f t="shared" si="2"/>
        <v>27.262245110055588</v>
      </c>
      <c r="K16" s="105"/>
      <c r="L16" s="105">
        <f t="shared" si="2"/>
        <v>5.7422553477923541</v>
      </c>
      <c r="M16" s="105">
        <f t="shared" si="2"/>
        <v>30.595614020427828</v>
      </c>
      <c r="N16" s="105">
        <f t="shared" si="2"/>
        <v>19.800569222038792</v>
      </c>
      <c r="O16" s="105"/>
      <c r="P16" s="105">
        <f t="shared" si="2"/>
        <v>9.1072019663972501</v>
      </c>
      <c r="Q16" s="105">
        <f t="shared" si="2"/>
        <v>5.4201654826444177</v>
      </c>
      <c r="R16" s="106">
        <f t="shared" si="2"/>
        <v>21.996268254069825</v>
      </c>
    </row>
    <row r="17" spans="2:18" ht="16.5" thickBot="1" x14ac:dyDescent="0.3">
      <c r="B17" s="107" t="s">
        <v>15</v>
      </c>
      <c r="C17" s="108"/>
      <c r="D17" s="108">
        <v>5</v>
      </c>
      <c r="E17" s="108">
        <v>5</v>
      </c>
      <c r="F17" s="108">
        <v>5</v>
      </c>
      <c r="G17" s="108"/>
      <c r="H17" s="108">
        <v>5</v>
      </c>
      <c r="I17" s="108">
        <v>5</v>
      </c>
      <c r="J17" s="108">
        <v>5</v>
      </c>
      <c r="K17" s="108"/>
      <c r="L17" s="108">
        <v>5</v>
      </c>
      <c r="M17" s="108">
        <v>5</v>
      </c>
      <c r="N17" s="108">
        <v>5</v>
      </c>
      <c r="O17" s="108"/>
      <c r="P17" s="108">
        <v>5</v>
      </c>
      <c r="Q17" s="108">
        <v>5</v>
      </c>
      <c r="R17" s="109">
        <v>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1F6AE-9AFD-4AE7-8604-35165F2F4C5E}">
  <dimension ref="B2:J503"/>
  <sheetViews>
    <sheetView zoomScale="60" zoomScaleNormal="60" workbookViewId="0">
      <selection activeCell="M7" sqref="M7"/>
    </sheetView>
  </sheetViews>
  <sheetFormatPr defaultRowHeight="15" x14ac:dyDescent="0.25"/>
  <cols>
    <col min="1" max="1" width="9.140625" style="45"/>
    <col min="2" max="2" width="14.85546875" style="45" customWidth="1"/>
    <col min="3" max="3" width="26.140625" style="45" customWidth="1"/>
    <col min="4" max="4" width="28.42578125" style="45" customWidth="1"/>
    <col min="5" max="5" width="30" style="45" customWidth="1"/>
    <col min="6" max="6" width="9.140625" style="45"/>
    <col min="7" max="7" width="15" style="45" customWidth="1"/>
    <col min="8" max="8" width="25.85546875" style="45" customWidth="1"/>
    <col min="9" max="9" width="28.5703125" style="45" customWidth="1"/>
    <col min="10" max="10" width="30" style="45" customWidth="1"/>
    <col min="11" max="16384" width="9.140625" style="45"/>
  </cols>
  <sheetData>
    <row r="2" spans="2:10" ht="33" x14ac:dyDescent="0.45">
      <c r="B2" s="43" t="s">
        <v>43</v>
      </c>
    </row>
    <row r="3" spans="2:10" ht="15.75" thickBot="1" x14ac:dyDescent="0.3"/>
    <row r="4" spans="2:10" ht="30" x14ac:dyDescent="0.5">
      <c r="B4" s="49" t="s">
        <v>108</v>
      </c>
      <c r="C4" s="208"/>
      <c r="D4" s="208"/>
      <c r="E4" s="210"/>
      <c r="F4" s="241"/>
      <c r="G4" s="49" t="s">
        <v>109</v>
      </c>
      <c r="H4" s="208"/>
      <c r="I4" s="208"/>
      <c r="J4" s="210"/>
    </row>
    <row r="5" spans="2:10" ht="20.25" x14ac:dyDescent="0.3">
      <c r="B5" s="242"/>
      <c r="C5" s="243"/>
      <c r="D5" s="244" t="s">
        <v>0</v>
      </c>
      <c r="E5" s="245" t="s">
        <v>0</v>
      </c>
      <c r="F5" s="246"/>
      <c r="G5" s="247"/>
      <c r="H5" s="248"/>
      <c r="I5" s="249" t="s">
        <v>0</v>
      </c>
      <c r="J5" s="250" t="s">
        <v>0</v>
      </c>
    </row>
    <row r="6" spans="2:10" ht="18.75" x14ac:dyDescent="0.3">
      <c r="B6" s="213" t="s">
        <v>3</v>
      </c>
      <c r="C6" s="251"/>
      <c r="D6" s="252" t="s">
        <v>4</v>
      </c>
      <c r="E6" s="253" t="s">
        <v>42</v>
      </c>
      <c r="F6" s="254"/>
      <c r="G6" s="213" t="s">
        <v>3</v>
      </c>
      <c r="H6" s="251"/>
      <c r="I6" s="252" t="s">
        <v>4</v>
      </c>
      <c r="J6" s="253" t="s">
        <v>42</v>
      </c>
    </row>
    <row r="7" spans="2:10" x14ac:dyDescent="0.25">
      <c r="B7" s="5"/>
      <c r="C7" s="6"/>
      <c r="D7" s="234"/>
      <c r="E7" s="239"/>
      <c r="G7" s="5"/>
      <c r="H7" s="6"/>
      <c r="I7" s="236"/>
      <c r="J7" s="237"/>
    </row>
    <row r="8" spans="2:10" x14ac:dyDescent="0.25">
      <c r="B8" s="5">
        <v>1</v>
      </c>
      <c r="C8" s="6"/>
      <c r="D8" s="235">
        <v>67.257000000000005</v>
      </c>
      <c r="E8" s="12">
        <v>34</v>
      </c>
      <c r="G8" s="5">
        <v>1</v>
      </c>
      <c r="H8" s="6"/>
      <c r="I8" s="235">
        <v>2.4858189999999998</v>
      </c>
      <c r="J8" s="12">
        <v>4.1984839999999997</v>
      </c>
    </row>
    <row r="9" spans="2:10" x14ac:dyDescent="0.25">
      <c r="B9" s="5">
        <v>2</v>
      </c>
      <c r="C9" s="6"/>
      <c r="D9" s="235">
        <v>100</v>
      </c>
      <c r="E9" s="12">
        <v>67.069999999999993</v>
      </c>
      <c r="G9" s="5">
        <v>2</v>
      </c>
      <c r="H9" s="6"/>
      <c r="I9" s="235">
        <v>1.6619489999999999</v>
      </c>
      <c r="J9" s="12">
        <v>0.77824700000000002</v>
      </c>
    </row>
    <row r="10" spans="2:10" x14ac:dyDescent="0.25">
      <c r="B10" s="5">
        <v>3</v>
      </c>
      <c r="C10" s="6"/>
      <c r="D10" s="235">
        <v>66</v>
      </c>
      <c r="E10" s="12">
        <v>49.220000000000006</v>
      </c>
      <c r="G10" s="5">
        <v>3</v>
      </c>
      <c r="H10" s="6"/>
      <c r="I10" s="235">
        <v>1.7108350000000001</v>
      </c>
      <c r="J10" s="12">
        <v>1.0136810000000001</v>
      </c>
    </row>
    <row r="11" spans="2:10" x14ac:dyDescent="0.25">
      <c r="B11" s="5">
        <v>4</v>
      </c>
      <c r="C11" s="6"/>
      <c r="D11" s="235">
        <v>33.75</v>
      </c>
      <c r="E11" s="12">
        <v>74.61</v>
      </c>
      <c r="G11" s="5">
        <v>4</v>
      </c>
      <c r="H11" s="6"/>
      <c r="I11" s="235">
        <v>3.2969849999999998</v>
      </c>
      <c r="J11" s="12">
        <v>2.0285359999999999</v>
      </c>
    </row>
    <row r="12" spans="2:10" x14ac:dyDescent="0.25">
      <c r="B12" s="5">
        <v>5</v>
      </c>
      <c r="C12" s="6"/>
      <c r="D12" s="235">
        <v>38.823</v>
      </c>
      <c r="E12" s="12">
        <v>35.549999999999997</v>
      </c>
      <c r="G12" s="5">
        <v>5</v>
      </c>
      <c r="H12" s="6"/>
      <c r="I12" s="235">
        <v>1.4236979999999999</v>
      </c>
      <c r="J12" s="12">
        <v>1.955586</v>
      </c>
    </row>
    <row r="13" spans="2:10" x14ac:dyDescent="0.25">
      <c r="B13" s="5">
        <v>6</v>
      </c>
      <c r="C13" s="6"/>
      <c r="D13" s="235">
        <v>38.322000000000003</v>
      </c>
      <c r="E13" s="12">
        <v>46.37</v>
      </c>
      <c r="G13" s="5">
        <v>6</v>
      </c>
      <c r="H13" s="6"/>
      <c r="I13" s="235">
        <v>2.326743</v>
      </c>
      <c r="J13" s="12">
        <v>1.762896</v>
      </c>
    </row>
    <row r="14" spans="2:10" x14ac:dyDescent="0.25">
      <c r="B14" s="5">
        <v>7</v>
      </c>
      <c r="C14" s="6"/>
      <c r="D14" s="235">
        <v>66.442800000000005</v>
      </c>
      <c r="E14" s="12">
        <v>84.25</v>
      </c>
      <c r="G14" s="5">
        <v>7</v>
      </c>
      <c r="H14" s="6"/>
      <c r="I14" s="235">
        <v>1.8763920000000001</v>
      </c>
      <c r="J14" s="12">
        <v>1.590827</v>
      </c>
    </row>
    <row r="15" spans="2:10" x14ac:dyDescent="0.25">
      <c r="B15" s="5">
        <v>8</v>
      </c>
      <c r="C15" s="6"/>
      <c r="D15" s="235">
        <v>39.284999999999997</v>
      </c>
      <c r="E15" s="12">
        <v>100</v>
      </c>
      <c r="G15" s="5">
        <v>8</v>
      </c>
      <c r="H15" s="6"/>
      <c r="I15" s="235">
        <v>2.6440100000000002</v>
      </c>
      <c r="J15" s="12">
        <v>4.6527599999999998</v>
      </c>
    </row>
    <row r="16" spans="2:10" x14ac:dyDescent="0.25">
      <c r="B16" s="5">
        <v>9</v>
      </c>
      <c r="C16" s="6"/>
      <c r="D16" s="235">
        <v>39.285699999999999</v>
      </c>
      <c r="E16" s="12">
        <v>32.019999999999996</v>
      </c>
      <c r="G16" s="5">
        <v>9</v>
      </c>
      <c r="H16" s="6"/>
      <c r="I16" s="235">
        <v>1.572111</v>
      </c>
      <c r="J16" s="12">
        <v>1.1469659999999999</v>
      </c>
    </row>
    <row r="17" spans="2:10" x14ac:dyDescent="0.25">
      <c r="B17" s="5">
        <v>10</v>
      </c>
      <c r="C17" s="6"/>
      <c r="D17" s="235">
        <v>67.222200000000001</v>
      </c>
      <c r="E17" s="12">
        <v>43.45</v>
      </c>
      <c r="G17" s="5">
        <v>10</v>
      </c>
      <c r="H17" s="6"/>
      <c r="I17" s="235">
        <v>1.24291</v>
      </c>
      <c r="J17" s="12">
        <v>3.6812849999999999</v>
      </c>
    </row>
    <row r="18" spans="2:10" x14ac:dyDescent="0.25">
      <c r="B18" s="5">
        <v>11</v>
      </c>
      <c r="C18" s="6"/>
      <c r="D18" s="235">
        <v>31.25</v>
      </c>
      <c r="E18" s="12">
        <v>56.43</v>
      </c>
      <c r="G18" s="5">
        <v>11</v>
      </c>
      <c r="H18" s="6"/>
      <c r="I18" s="235">
        <v>2.326743</v>
      </c>
      <c r="J18" s="12">
        <v>1.043739</v>
      </c>
    </row>
    <row r="19" spans="2:10" x14ac:dyDescent="0.25">
      <c r="B19" s="5">
        <v>12</v>
      </c>
      <c r="C19" s="6"/>
      <c r="D19" s="235">
        <v>42.86</v>
      </c>
      <c r="E19" s="12">
        <v>44.67</v>
      </c>
      <c r="G19" s="5">
        <v>12</v>
      </c>
      <c r="H19" s="6"/>
      <c r="I19" s="235">
        <v>2.7699289999999999</v>
      </c>
      <c r="J19" s="12">
        <v>5.6368929999999997</v>
      </c>
    </row>
    <row r="20" spans="2:10" x14ac:dyDescent="0.25">
      <c r="B20" s="5">
        <v>13</v>
      </c>
      <c r="C20" s="6"/>
      <c r="D20" s="235">
        <v>51.5625</v>
      </c>
      <c r="E20" s="12">
        <v>30.599999999999998</v>
      </c>
      <c r="G20" s="5">
        <v>13</v>
      </c>
      <c r="H20" s="6"/>
      <c r="I20" s="235">
        <v>2.1600820000000001</v>
      </c>
      <c r="J20" s="12">
        <v>3.2328760000000001</v>
      </c>
    </row>
    <row r="21" spans="2:10" x14ac:dyDescent="0.25">
      <c r="B21" s="5">
        <v>14</v>
      </c>
      <c r="C21" s="6"/>
      <c r="D21" s="235">
        <v>38.75</v>
      </c>
      <c r="E21" s="12">
        <v>100</v>
      </c>
      <c r="G21" s="5">
        <v>14</v>
      </c>
      <c r="H21" s="6"/>
      <c r="I21" s="235">
        <v>1.851507</v>
      </c>
      <c r="J21" s="12">
        <v>1.1823140000000001</v>
      </c>
    </row>
    <row r="22" spans="2:10" x14ac:dyDescent="0.25">
      <c r="B22" s="5">
        <v>15</v>
      </c>
      <c r="C22" s="6"/>
      <c r="D22" s="235">
        <v>50.285699999999999</v>
      </c>
      <c r="E22" s="12">
        <v>32.01</v>
      </c>
      <c r="G22" s="5">
        <v>15</v>
      </c>
      <c r="H22" s="6"/>
      <c r="I22" s="235">
        <v>2.1543779999999999</v>
      </c>
      <c r="J22" s="12">
        <v>1.7234</v>
      </c>
    </row>
    <row r="23" spans="2:10" x14ac:dyDescent="0.25">
      <c r="B23" s="5">
        <v>16</v>
      </c>
      <c r="C23" s="6"/>
      <c r="D23" s="235">
        <v>83.11</v>
      </c>
      <c r="E23" s="12">
        <v>37.72</v>
      </c>
      <c r="G23" s="5">
        <v>16</v>
      </c>
      <c r="H23" s="6"/>
      <c r="I23" s="235">
        <v>1.9389430000000001</v>
      </c>
      <c r="J23" s="12">
        <v>7.7006560000000004</v>
      </c>
    </row>
    <row r="24" spans="2:10" x14ac:dyDescent="0.25">
      <c r="B24" s="5">
        <v>17</v>
      </c>
      <c r="C24" s="6"/>
      <c r="D24" s="235">
        <v>68.75</v>
      </c>
      <c r="E24" s="12">
        <v>47.620000000000005</v>
      </c>
      <c r="G24" s="5">
        <v>17</v>
      </c>
      <c r="H24" s="6"/>
      <c r="I24" s="235">
        <v>2.334508</v>
      </c>
      <c r="J24" s="12">
        <v>2.0048710000000001</v>
      </c>
    </row>
    <row r="25" spans="2:10" x14ac:dyDescent="0.25">
      <c r="B25" s="5">
        <v>18</v>
      </c>
      <c r="C25" s="6"/>
      <c r="D25" s="235">
        <v>44.6875</v>
      </c>
      <c r="E25" s="12">
        <v>62.09</v>
      </c>
      <c r="G25" s="5">
        <v>18</v>
      </c>
      <c r="H25" s="6"/>
      <c r="I25" s="235">
        <v>2.0774370000000002</v>
      </c>
      <c r="J25" s="12">
        <v>4.7913050000000004</v>
      </c>
    </row>
    <row r="26" spans="2:10" x14ac:dyDescent="0.25">
      <c r="B26" s="5">
        <v>19</v>
      </c>
      <c r="C26" s="6"/>
      <c r="D26" s="235">
        <v>84.753999999999991</v>
      </c>
      <c r="E26" s="12">
        <v>77.55</v>
      </c>
      <c r="G26" s="5">
        <v>19</v>
      </c>
      <c r="H26" s="6"/>
      <c r="I26" s="235">
        <v>2.0880920000000001</v>
      </c>
      <c r="J26" s="12">
        <v>3.079021</v>
      </c>
    </row>
    <row r="27" spans="2:10" x14ac:dyDescent="0.25">
      <c r="B27" s="5">
        <v>20</v>
      </c>
      <c r="C27" s="6"/>
      <c r="D27" s="235">
        <v>45.61</v>
      </c>
      <c r="E27" s="12">
        <v>85.13</v>
      </c>
      <c r="G27" s="5">
        <v>20</v>
      </c>
      <c r="H27" s="6"/>
      <c r="I27" s="235">
        <v>1.3767609999999999</v>
      </c>
      <c r="J27" s="12">
        <v>2.5531619999999999</v>
      </c>
    </row>
    <row r="28" spans="2:10" x14ac:dyDescent="0.25">
      <c r="B28" s="5">
        <v>21</v>
      </c>
      <c r="C28" s="6"/>
      <c r="D28" s="235">
        <v>33.131999999999998</v>
      </c>
      <c r="E28" s="12">
        <v>44.29</v>
      </c>
      <c r="G28" s="5">
        <v>21</v>
      </c>
      <c r="H28" s="6"/>
      <c r="I28" s="235">
        <v>1.1633629999999999</v>
      </c>
      <c r="J28" s="12">
        <v>5.8928219999999998</v>
      </c>
    </row>
    <row r="29" spans="2:10" x14ac:dyDescent="0.25">
      <c r="B29" s="5">
        <v>22</v>
      </c>
      <c r="C29" s="6"/>
      <c r="D29" s="235">
        <v>60.665999999999997</v>
      </c>
      <c r="E29" s="12">
        <v>98.92</v>
      </c>
      <c r="G29" s="5">
        <v>22</v>
      </c>
      <c r="H29" s="6"/>
      <c r="I29" s="235">
        <v>1.2118450000000001</v>
      </c>
      <c r="J29" s="12">
        <v>2.695954</v>
      </c>
    </row>
    <row r="30" spans="2:10" x14ac:dyDescent="0.25">
      <c r="B30" s="5">
        <v>23</v>
      </c>
      <c r="C30" s="6"/>
      <c r="D30" s="235">
        <v>65.442999999999998</v>
      </c>
      <c r="E30" s="12">
        <v>70.84</v>
      </c>
      <c r="G30" s="5">
        <v>23</v>
      </c>
      <c r="H30" s="6"/>
      <c r="I30" s="235">
        <v>1.352749</v>
      </c>
      <c r="J30" s="12">
        <v>3.1518380000000001</v>
      </c>
    </row>
    <row r="31" spans="2:10" x14ac:dyDescent="0.25">
      <c r="B31" s="5">
        <v>24</v>
      </c>
      <c r="C31" s="6"/>
      <c r="D31" s="235">
        <v>53.846000000000004</v>
      </c>
      <c r="E31" s="12">
        <v>24.29</v>
      </c>
      <c r="G31" s="5">
        <v>24</v>
      </c>
      <c r="H31" s="6"/>
      <c r="I31" s="235">
        <v>2.7699129999999998</v>
      </c>
      <c r="J31" s="12">
        <v>1.5968450000000001</v>
      </c>
    </row>
    <row r="32" spans="2:10" x14ac:dyDescent="0.25">
      <c r="B32" s="5">
        <v>25</v>
      </c>
      <c r="C32" s="6"/>
      <c r="D32" s="235">
        <v>50.718499999999999</v>
      </c>
      <c r="E32" s="12">
        <v>24.240000000000002</v>
      </c>
      <c r="G32" s="5">
        <v>25</v>
      </c>
      <c r="H32" s="6"/>
      <c r="I32" s="235">
        <v>1.077189</v>
      </c>
      <c r="J32" s="12">
        <v>0.55523100000000003</v>
      </c>
    </row>
    <row r="33" spans="2:10" x14ac:dyDescent="0.25">
      <c r="B33" s="5">
        <v>26</v>
      </c>
      <c r="C33" s="6"/>
      <c r="D33" s="235">
        <v>46.823999999999998</v>
      </c>
      <c r="E33" s="12">
        <v>35.28</v>
      </c>
      <c r="G33" s="5">
        <v>26</v>
      </c>
      <c r="H33" s="6"/>
      <c r="I33" s="235">
        <v>2.0880920000000001</v>
      </c>
      <c r="J33" s="12">
        <v>1.877615</v>
      </c>
    </row>
    <row r="34" spans="2:10" x14ac:dyDescent="0.25">
      <c r="B34" s="5">
        <v>27</v>
      </c>
      <c r="C34" s="6"/>
      <c r="D34" s="235">
        <v>55.400000000000006</v>
      </c>
      <c r="E34" s="12">
        <v>55.48</v>
      </c>
      <c r="G34" s="5">
        <v>27</v>
      </c>
      <c r="H34" s="6"/>
      <c r="I34" s="235">
        <v>2.409335</v>
      </c>
      <c r="J34" s="12">
        <v>2.058494</v>
      </c>
    </row>
    <row r="35" spans="2:10" x14ac:dyDescent="0.25">
      <c r="B35" s="5">
        <v>28</v>
      </c>
      <c r="C35" s="6"/>
      <c r="D35" s="235">
        <v>63.826999999999998</v>
      </c>
      <c r="E35" s="12">
        <v>28.96</v>
      </c>
      <c r="G35" s="5">
        <v>28</v>
      </c>
      <c r="H35" s="6"/>
      <c r="I35" s="235">
        <v>1.292629</v>
      </c>
      <c r="J35" s="12">
        <v>2.1846549999999998</v>
      </c>
    </row>
    <row r="36" spans="2:10" x14ac:dyDescent="0.25">
      <c r="B36" s="5">
        <v>29</v>
      </c>
      <c r="C36" s="6"/>
      <c r="D36" s="235">
        <v>37.519999999999996</v>
      </c>
      <c r="E36" s="12">
        <v>12.86</v>
      </c>
      <c r="G36" s="5">
        <v>29</v>
      </c>
      <c r="H36" s="6"/>
      <c r="I36" s="235">
        <v>2.6101109999999998</v>
      </c>
      <c r="J36" s="12">
        <v>3.311258</v>
      </c>
    </row>
    <row r="37" spans="2:10" x14ac:dyDescent="0.25">
      <c r="B37" s="5">
        <v>30</v>
      </c>
      <c r="C37" s="6"/>
      <c r="D37" s="235">
        <v>59.424999999999997</v>
      </c>
      <c r="E37" s="12">
        <v>27.6</v>
      </c>
      <c r="G37" s="5">
        <v>30</v>
      </c>
      <c r="H37" s="6"/>
      <c r="I37" s="235">
        <v>1.6484909999999999</v>
      </c>
      <c r="J37" s="12">
        <v>3.2023730000000001</v>
      </c>
    </row>
    <row r="38" spans="2:10" x14ac:dyDescent="0.25">
      <c r="B38" s="5">
        <v>31</v>
      </c>
      <c r="C38" s="6"/>
      <c r="D38" s="235">
        <v>51.190000000000005</v>
      </c>
      <c r="E38" s="12">
        <v>38.299999999999997</v>
      </c>
      <c r="G38" s="5">
        <v>31</v>
      </c>
      <c r="H38" s="6"/>
      <c r="I38" s="235">
        <v>1.211875</v>
      </c>
      <c r="J38" s="12">
        <v>2.4506579999999998</v>
      </c>
    </row>
    <row r="39" spans="2:10" x14ac:dyDescent="0.25">
      <c r="B39" s="5">
        <v>32</v>
      </c>
      <c r="C39" s="6"/>
      <c r="D39" s="235">
        <v>32.46</v>
      </c>
      <c r="E39" s="12">
        <v>42.47</v>
      </c>
      <c r="G39" s="5">
        <v>32</v>
      </c>
      <c r="H39" s="6"/>
      <c r="I39" s="235">
        <v>1.118619</v>
      </c>
      <c r="J39" s="12">
        <v>0.74304899999999996</v>
      </c>
    </row>
    <row r="40" spans="2:10" x14ac:dyDescent="0.25">
      <c r="B40" s="5">
        <v>33</v>
      </c>
      <c r="C40" s="6"/>
      <c r="D40" s="235">
        <v>84.11760000000001</v>
      </c>
      <c r="E40" s="12">
        <v>100</v>
      </c>
      <c r="G40" s="5">
        <v>33</v>
      </c>
      <c r="H40" s="6"/>
      <c r="I40" s="235">
        <v>1.693047</v>
      </c>
      <c r="J40" s="12">
        <v>1.264866</v>
      </c>
    </row>
    <row r="41" spans="2:10" x14ac:dyDescent="0.25">
      <c r="B41" s="5">
        <v>34</v>
      </c>
      <c r="C41" s="6"/>
      <c r="D41" s="235">
        <v>38.823</v>
      </c>
      <c r="E41" s="12">
        <v>70.709999999999994</v>
      </c>
      <c r="G41" s="5">
        <v>34</v>
      </c>
      <c r="H41" s="6"/>
      <c r="I41" s="235">
        <v>1.78979</v>
      </c>
      <c r="J41" s="12">
        <v>1.665419</v>
      </c>
    </row>
    <row r="42" spans="2:10" x14ac:dyDescent="0.25">
      <c r="B42" s="5">
        <v>35</v>
      </c>
      <c r="C42" s="6"/>
      <c r="D42" s="235">
        <v>76</v>
      </c>
      <c r="E42" s="12">
        <v>56.230000000000004</v>
      </c>
      <c r="G42" s="5">
        <v>35</v>
      </c>
      <c r="H42" s="6"/>
      <c r="I42" s="235">
        <v>1.0975250000000001</v>
      </c>
      <c r="J42" s="12">
        <v>2.1175299999999999</v>
      </c>
    </row>
    <row r="43" spans="2:10" x14ac:dyDescent="0.25">
      <c r="B43" s="5">
        <v>36</v>
      </c>
      <c r="C43" s="6"/>
      <c r="D43" s="235">
        <v>72.906999999999996</v>
      </c>
      <c r="E43" s="12">
        <v>65.259999999999991</v>
      </c>
      <c r="G43" s="5">
        <v>36</v>
      </c>
      <c r="H43" s="6"/>
      <c r="I43" s="235">
        <v>1.693044</v>
      </c>
      <c r="J43" s="12">
        <v>7.4173640000000001</v>
      </c>
    </row>
    <row r="44" spans="2:10" x14ac:dyDescent="0.25">
      <c r="B44" s="5">
        <v>37</v>
      </c>
      <c r="C44" s="6"/>
      <c r="D44" s="235">
        <v>75.77000000000001</v>
      </c>
      <c r="E44" s="12">
        <v>60</v>
      </c>
      <c r="G44" s="5">
        <v>37</v>
      </c>
      <c r="H44" s="6"/>
      <c r="I44" s="235">
        <v>2.6069460000000002</v>
      </c>
      <c r="J44" s="12">
        <v>2.9820280000000001</v>
      </c>
    </row>
    <row r="45" spans="2:10" x14ac:dyDescent="0.25">
      <c r="B45" s="5">
        <v>38</v>
      </c>
      <c r="C45" s="6"/>
      <c r="D45" s="235">
        <v>59.875999999999998</v>
      </c>
      <c r="E45" s="12">
        <v>35.909999999999997</v>
      </c>
      <c r="G45" s="5">
        <v>38</v>
      </c>
      <c r="H45" s="6"/>
      <c r="I45" s="235">
        <v>1.1405559999999999</v>
      </c>
      <c r="J45" s="12">
        <v>0.67968600000000001</v>
      </c>
    </row>
    <row r="46" spans="2:10" x14ac:dyDescent="0.25">
      <c r="B46" s="5">
        <v>39</v>
      </c>
      <c r="C46" s="6"/>
      <c r="D46" s="235">
        <v>31.61</v>
      </c>
      <c r="E46" s="12">
        <v>75.83</v>
      </c>
      <c r="G46" s="5">
        <v>39</v>
      </c>
      <c r="H46" s="6"/>
      <c r="I46" s="235">
        <v>2.1543929999999998</v>
      </c>
      <c r="J46" s="12">
        <v>1.974504</v>
      </c>
    </row>
    <row r="47" spans="2:10" x14ac:dyDescent="0.25">
      <c r="B47" s="5">
        <v>40</v>
      </c>
      <c r="C47" s="6"/>
      <c r="D47" s="235">
        <v>46.77</v>
      </c>
      <c r="E47" s="12">
        <v>64.41</v>
      </c>
      <c r="G47" s="5">
        <v>40</v>
      </c>
      <c r="H47" s="6"/>
      <c r="I47" s="235">
        <v>1.5660799999999999</v>
      </c>
      <c r="J47" s="12">
        <v>9.2100380000000008</v>
      </c>
    </row>
    <row r="48" spans="2:10" x14ac:dyDescent="0.25">
      <c r="B48" s="5">
        <v>41</v>
      </c>
      <c r="C48" s="6"/>
      <c r="D48" s="235">
        <v>48.887999999999998</v>
      </c>
      <c r="E48" s="12">
        <v>41.6</v>
      </c>
      <c r="G48" s="5">
        <v>41</v>
      </c>
      <c r="H48" s="6"/>
      <c r="I48" s="235">
        <v>1.4542120000000001</v>
      </c>
      <c r="J48" s="12">
        <v>3.4879090000000001</v>
      </c>
    </row>
    <row r="49" spans="2:10" x14ac:dyDescent="0.25">
      <c r="B49" s="5">
        <v>42</v>
      </c>
      <c r="C49" s="6"/>
      <c r="D49" s="235">
        <v>57.332999999999998</v>
      </c>
      <c r="E49" s="12">
        <v>100</v>
      </c>
      <c r="G49" s="5">
        <v>42</v>
      </c>
      <c r="H49" s="6"/>
      <c r="I49" s="235">
        <v>1.321977</v>
      </c>
      <c r="J49" s="12">
        <v>0.731935</v>
      </c>
    </row>
    <row r="50" spans="2:10" x14ac:dyDescent="0.25">
      <c r="B50" s="5">
        <v>43</v>
      </c>
      <c r="C50" s="6"/>
      <c r="D50" s="235">
        <v>65.868000000000009</v>
      </c>
      <c r="E50" s="12">
        <v>94.12</v>
      </c>
      <c r="G50" s="5">
        <v>43</v>
      </c>
      <c r="H50" s="6"/>
      <c r="I50" s="235">
        <v>1.7108289999999999</v>
      </c>
      <c r="J50" s="12">
        <v>3.949217</v>
      </c>
    </row>
    <row r="51" spans="2:10" x14ac:dyDescent="0.25">
      <c r="B51" s="5">
        <v>44</v>
      </c>
      <c r="C51" s="6"/>
      <c r="D51" s="235">
        <v>82.5</v>
      </c>
      <c r="E51" s="12">
        <v>68.72</v>
      </c>
      <c r="G51" s="5">
        <v>44</v>
      </c>
      <c r="H51" s="6"/>
      <c r="I51" s="235">
        <v>1.4914909999999999</v>
      </c>
      <c r="J51" s="12">
        <v>1.510559</v>
      </c>
    </row>
    <row r="52" spans="2:10" x14ac:dyDescent="0.25">
      <c r="B52" s="5">
        <v>45</v>
      </c>
      <c r="C52" s="6"/>
      <c r="D52" s="235">
        <v>63.460999999999999</v>
      </c>
      <c r="E52" s="12">
        <v>64.55</v>
      </c>
      <c r="G52" s="5">
        <v>45</v>
      </c>
      <c r="H52" s="6"/>
      <c r="I52" s="235">
        <v>4.4744739999999998</v>
      </c>
      <c r="J52" s="12">
        <v>3.4549919999999998</v>
      </c>
    </row>
    <row r="53" spans="2:10" x14ac:dyDescent="0.25">
      <c r="B53" s="5">
        <v>46</v>
      </c>
      <c r="C53" s="6"/>
      <c r="D53" s="235">
        <v>95.89</v>
      </c>
      <c r="E53" s="12">
        <v>29.270000000000003</v>
      </c>
      <c r="G53" s="5">
        <v>46</v>
      </c>
      <c r="H53" s="6"/>
      <c r="I53" s="235">
        <v>1.527876</v>
      </c>
      <c r="J53" s="12">
        <v>2.8663219999999998</v>
      </c>
    </row>
    <row r="54" spans="2:10" x14ac:dyDescent="0.25">
      <c r="B54" s="5">
        <v>47</v>
      </c>
      <c r="C54" s="6"/>
      <c r="D54" s="235">
        <v>84.292999999999992</v>
      </c>
      <c r="E54" s="12">
        <v>25.759999999999998</v>
      </c>
      <c r="G54" s="5">
        <v>47</v>
      </c>
      <c r="H54" s="6"/>
      <c r="I54" s="235">
        <v>1.76624</v>
      </c>
      <c r="J54" s="12">
        <v>2.0043319999999998</v>
      </c>
    </row>
    <row r="55" spans="2:10" x14ac:dyDescent="0.25">
      <c r="B55" s="5">
        <v>48</v>
      </c>
      <c r="C55" s="6"/>
      <c r="D55" s="235">
        <v>60.88</v>
      </c>
      <c r="E55" s="12">
        <v>66.69</v>
      </c>
      <c r="G55" s="5">
        <v>48</v>
      </c>
      <c r="H55" s="6"/>
      <c r="I55" s="235">
        <v>1.9575899999999999</v>
      </c>
      <c r="J55" s="12">
        <v>1.154922</v>
      </c>
    </row>
    <row r="56" spans="2:10" x14ac:dyDescent="0.25">
      <c r="B56" s="5">
        <v>49</v>
      </c>
      <c r="C56" s="6"/>
      <c r="D56" s="235">
        <v>84.763999999999996</v>
      </c>
      <c r="E56" s="12">
        <v>51.749999999999993</v>
      </c>
      <c r="G56" s="5">
        <v>49</v>
      </c>
      <c r="H56" s="6"/>
      <c r="I56" s="235">
        <v>1.898263</v>
      </c>
      <c r="J56" s="12">
        <v>2.5581160000000001</v>
      </c>
    </row>
    <row r="57" spans="2:10" x14ac:dyDescent="0.25">
      <c r="B57" s="5">
        <v>50</v>
      </c>
      <c r="C57" s="6"/>
      <c r="D57" s="235">
        <v>45.637999999999998</v>
      </c>
      <c r="E57" s="12">
        <v>55.95</v>
      </c>
      <c r="G57" s="5">
        <v>50</v>
      </c>
      <c r="H57" s="6"/>
      <c r="I57" s="235">
        <v>1.5660670000000001</v>
      </c>
      <c r="J57" s="12">
        <v>1.8591070000000001</v>
      </c>
    </row>
    <row r="58" spans="2:10" x14ac:dyDescent="0.25">
      <c r="B58" s="5">
        <v>51</v>
      </c>
      <c r="C58" s="6"/>
      <c r="D58" s="235">
        <v>38.287300000000002</v>
      </c>
      <c r="E58" s="12">
        <v>89.74</v>
      </c>
      <c r="G58" s="5">
        <v>51</v>
      </c>
      <c r="H58" s="6"/>
      <c r="I58" s="235">
        <v>3.411953</v>
      </c>
      <c r="J58" s="12">
        <v>1.332225</v>
      </c>
    </row>
    <row r="59" spans="2:10" x14ac:dyDescent="0.25">
      <c r="B59" s="5">
        <v>52</v>
      </c>
      <c r="C59" s="6"/>
      <c r="D59" s="235">
        <v>52.774000000000001</v>
      </c>
      <c r="E59" s="12">
        <v>49.16</v>
      </c>
      <c r="G59" s="5">
        <v>52</v>
      </c>
      <c r="H59" s="6"/>
      <c r="I59" s="235">
        <v>1.278421</v>
      </c>
      <c r="J59" s="12">
        <v>4.1265090000000004</v>
      </c>
    </row>
    <row r="60" spans="2:10" x14ac:dyDescent="0.25">
      <c r="B60" s="5">
        <v>53</v>
      </c>
      <c r="C60" s="6"/>
      <c r="D60" s="235">
        <v>73.332999999999998</v>
      </c>
      <c r="E60" s="12">
        <v>24.23</v>
      </c>
      <c r="G60" s="5">
        <v>53</v>
      </c>
      <c r="H60" s="6"/>
      <c r="I60" s="235">
        <v>1.24291</v>
      </c>
      <c r="J60" s="12">
        <v>1.4272849999999999</v>
      </c>
    </row>
    <row r="61" spans="2:10" x14ac:dyDescent="0.25">
      <c r="B61" s="5">
        <v>54</v>
      </c>
      <c r="C61" s="6"/>
      <c r="D61" s="235">
        <v>44</v>
      </c>
      <c r="E61" s="12">
        <v>60</v>
      </c>
      <c r="G61" s="5">
        <v>54</v>
      </c>
      <c r="H61" s="6"/>
      <c r="I61" s="235">
        <v>1.2907139999999999</v>
      </c>
      <c r="J61" s="12">
        <v>8.1612530000000003</v>
      </c>
    </row>
    <row r="62" spans="2:10" x14ac:dyDescent="0.25">
      <c r="B62" s="5">
        <v>55</v>
      </c>
      <c r="C62" s="6"/>
      <c r="D62" s="235">
        <v>59.88</v>
      </c>
      <c r="E62" s="12">
        <v>89.27000000000001</v>
      </c>
      <c r="G62" s="5">
        <v>55</v>
      </c>
      <c r="H62" s="6"/>
      <c r="I62" s="235">
        <v>1.1600569999999999</v>
      </c>
      <c r="J62" s="12">
        <v>2.6782180000000002</v>
      </c>
    </row>
    <row r="63" spans="2:10" x14ac:dyDescent="0.25">
      <c r="B63" s="5">
        <v>56</v>
      </c>
      <c r="C63" s="6"/>
      <c r="D63" s="235">
        <v>58.51</v>
      </c>
      <c r="E63" s="12">
        <v>100</v>
      </c>
      <c r="G63" s="5">
        <v>56</v>
      </c>
      <c r="H63" s="6"/>
      <c r="I63" s="235">
        <v>2.326743</v>
      </c>
      <c r="J63" s="12">
        <v>3.2820109999999998</v>
      </c>
    </row>
    <row r="64" spans="2:10" x14ac:dyDescent="0.25">
      <c r="B64" s="5">
        <v>57</v>
      </c>
      <c r="C64" s="6"/>
      <c r="D64" s="235">
        <v>58.823</v>
      </c>
      <c r="E64" s="12">
        <v>77.22</v>
      </c>
      <c r="G64" s="5">
        <v>57</v>
      </c>
      <c r="H64" s="6"/>
      <c r="I64" s="235">
        <v>4.1762430000000004</v>
      </c>
      <c r="J64" s="12">
        <v>2.338759</v>
      </c>
    </row>
    <row r="65" spans="2:10" x14ac:dyDescent="0.25">
      <c r="B65" s="5">
        <v>58</v>
      </c>
      <c r="C65" s="6"/>
      <c r="D65" s="235">
        <v>86.114000000000004</v>
      </c>
      <c r="E65" s="12">
        <v>72.5</v>
      </c>
      <c r="G65" s="5">
        <v>58</v>
      </c>
      <c r="H65" s="6"/>
      <c r="I65" s="235">
        <v>2.6101109999999998</v>
      </c>
      <c r="J65" s="12">
        <v>1.1211439999999999</v>
      </c>
    </row>
    <row r="66" spans="2:10" x14ac:dyDescent="0.25">
      <c r="B66" s="5">
        <v>59</v>
      </c>
      <c r="C66" s="6"/>
      <c r="D66" s="235">
        <v>39.479999999999997</v>
      </c>
      <c r="E66" s="12">
        <v>20.5</v>
      </c>
      <c r="G66" s="5">
        <v>59</v>
      </c>
      <c r="H66" s="6"/>
      <c r="I66" s="235">
        <v>1.5660670000000001</v>
      </c>
      <c r="J66" s="12">
        <v>4.4171709999999997</v>
      </c>
    </row>
    <row r="67" spans="2:10" x14ac:dyDescent="0.25">
      <c r="B67" s="5">
        <v>60</v>
      </c>
      <c r="C67" s="6"/>
      <c r="D67" s="235">
        <v>58.853000000000002</v>
      </c>
      <c r="E67" s="12">
        <v>94.08</v>
      </c>
      <c r="G67" s="5">
        <v>60</v>
      </c>
      <c r="H67" s="6"/>
      <c r="I67" s="235">
        <v>1.7108289999999999</v>
      </c>
      <c r="J67" s="12">
        <v>6.437119</v>
      </c>
    </row>
    <row r="68" spans="2:10" x14ac:dyDescent="0.25">
      <c r="B68" s="5">
        <v>61</v>
      </c>
      <c r="C68" s="6"/>
      <c r="D68" s="235">
        <v>33.184000000000005</v>
      </c>
      <c r="E68" s="12">
        <v>84.15</v>
      </c>
      <c r="G68" s="5">
        <v>61</v>
      </c>
      <c r="H68" s="6"/>
      <c r="I68" s="235">
        <v>2.0651419999999998</v>
      </c>
      <c r="J68" s="12">
        <v>1.8127180000000001</v>
      </c>
    </row>
    <row r="69" spans="2:10" x14ac:dyDescent="0.25">
      <c r="B69" s="5">
        <v>62</v>
      </c>
      <c r="C69" s="6"/>
      <c r="D69" s="235">
        <v>52.441000000000003</v>
      </c>
      <c r="E69" s="12">
        <v>80</v>
      </c>
      <c r="G69" s="5">
        <v>62</v>
      </c>
      <c r="H69" s="6"/>
      <c r="I69" s="235">
        <v>4.4744739999999998</v>
      </c>
      <c r="J69" s="12">
        <v>2.277765</v>
      </c>
    </row>
    <row r="70" spans="2:10" x14ac:dyDescent="0.25">
      <c r="B70" s="5">
        <v>63</v>
      </c>
      <c r="C70" s="6"/>
      <c r="D70" s="235">
        <v>74.460999999999999</v>
      </c>
      <c r="E70" s="12">
        <v>100</v>
      </c>
      <c r="G70" s="5">
        <v>63</v>
      </c>
      <c r="H70" s="6"/>
      <c r="I70" s="235">
        <v>1.9575849999999999</v>
      </c>
      <c r="J70" s="12">
        <v>4.6705540000000001</v>
      </c>
    </row>
    <row r="71" spans="2:10" x14ac:dyDescent="0.25">
      <c r="B71" s="5">
        <v>64</v>
      </c>
      <c r="C71" s="6"/>
      <c r="D71" s="235">
        <v>88.524000000000001</v>
      </c>
      <c r="E71" s="12">
        <v>71.430000000000007</v>
      </c>
      <c r="G71" s="5">
        <v>64</v>
      </c>
      <c r="H71" s="6"/>
      <c r="I71" s="235">
        <v>1.4914909999999999</v>
      </c>
      <c r="J71" s="12">
        <v>4.9526339999999998</v>
      </c>
    </row>
    <row r="72" spans="2:10" x14ac:dyDescent="0.25">
      <c r="B72" s="5">
        <v>65</v>
      </c>
      <c r="C72" s="6"/>
      <c r="D72" s="235">
        <v>56.999999999999993</v>
      </c>
      <c r="E72" s="12">
        <v>42.95</v>
      </c>
      <c r="G72" s="5">
        <v>65</v>
      </c>
      <c r="H72" s="6"/>
      <c r="I72" s="235">
        <v>1.098994</v>
      </c>
      <c r="J72" s="12">
        <v>0.589364</v>
      </c>
    </row>
    <row r="73" spans="2:10" x14ac:dyDescent="0.25">
      <c r="B73" s="5">
        <v>66</v>
      </c>
      <c r="C73" s="6"/>
      <c r="D73" s="235">
        <v>37.561</v>
      </c>
      <c r="E73" s="12">
        <v>100</v>
      </c>
      <c r="G73" s="5">
        <v>66</v>
      </c>
      <c r="H73" s="6"/>
      <c r="I73" s="235">
        <v>2.734397</v>
      </c>
      <c r="J73" s="12">
        <v>0.35330600000000001</v>
      </c>
    </row>
    <row r="74" spans="2:10" x14ac:dyDescent="0.25">
      <c r="B74" s="5">
        <v>67</v>
      </c>
      <c r="C74" s="6"/>
      <c r="D74" s="235">
        <v>64.615499999999997</v>
      </c>
      <c r="E74" s="12">
        <v>76.099999999999994</v>
      </c>
      <c r="G74" s="5">
        <v>67</v>
      </c>
      <c r="H74" s="6"/>
      <c r="I74" s="235">
        <v>2.2372369999999999</v>
      </c>
      <c r="J74" s="12">
        <v>1.7443219999999999</v>
      </c>
    </row>
    <row r="75" spans="2:10" x14ac:dyDescent="0.25">
      <c r="B75" s="5">
        <v>68</v>
      </c>
      <c r="C75" s="6"/>
      <c r="D75" s="235">
        <v>63.048700000000004</v>
      </c>
      <c r="E75" s="12">
        <v>55.22</v>
      </c>
      <c r="G75" s="5">
        <v>68</v>
      </c>
      <c r="H75" s="6"/>
      <c r="I75" s="235">
        <v>1.6157889999999999</v>
      </c>
      <c r="J75" s="12">
        <v>4.3482070000000004</v>
      </c>
    </row>
    <row r="76" spans="2:10" x14ac:dyDescent="0.25">
      <c r="B76" s="5">
        <v>69</v>
      </c>
      <c r="C76" s="6"/>
      <c r="D76" s="235">
        <v>60.612200000000001</v>
      </c>
      <c r="E76" s="12">
        <v>32.379999999999995</v>
      </c>
      <c r="G76" s="5">
        <v>69</v>
      </c>
      <c r="H76" s="6"/>
      <c r="I76" s="235">
        <v>3.835264</v>
      </c>
      <c r="J76" s="12">
        <v>2.0948150000000001</v>
      </c>
    </row>
    <row r="77" spans="2:10" x14ac:dyDescent="0.25">
      <c r="B77" s="5">
        <v>70</v>
      </c>
      <c r="C77" s="6"/>
      <c r="D77" s="235">
        <v>59.138999999999996</v>
      </c>
      <c r="E77" s="12">
        <v>96.31</v>
      </c>
      <c r="G77" s="5">
        <v>70</v>
      </c>
      <c r="H77" s="6"/>
      <c r="I77" s="235">
        <v>3.8778860000000002</v>
      </c>
      <c r="J77" s="12">
        <v>1.7152259999999999</v>
      </c>
    </row>
    <row r="78" spans="2:10" x14ac:dyDescent="0.25">
      <c r="B78" s="5">
        <v>71</v>
      </c>
      <c r="C78" s="6"/>
      <c r="D78" s="235">
        <v>43.72</v>
      </c>
      <c r="E78" s="12">
        <v>66.679999999999993</v>
      </c>
      <c r="G78" s="5">
        <v>71</v>
      </c>
      <c r="H78" s="6"/>
      <c r="I78" s="235">
        <v>4.1302839999999996</v>
      </c>
      <c r="J78" s="12">
        <v>1.4225159999999999</v>
      </c>
    </row>
    <row r="79" spans="2:10" x14ac:dyDescent="0.25">
      <c r="B79" s="5">
        <v>72</v>
      </c>
      <c r="C79" s="6"/>
      <c r="D79" s="235">
        <v>49.230000000000004</v>
      </c>
      <c r="E79" s="12">
        <v>58.830000000000005</v>
      </c>
      <c r="G79" s="5">
        <v>72</v>
      </c>
      <c r="H79" s="6"/>
      <c r="I79" s="235">
        <v>3.0762049999999999</v>
      </c>
      <c r="J79" s="12">
        <v>6.0650469999999999</v>
      </c>
    </row>
    <row r="80" spans="2:10" x14ac:dyDescent="0.25">
      <c r="B80" s="5">
        <v>73</v>
      </c>
      <c r="C80" s="6"/>
      <c r="D80" s="235">
        <v>46.444000000000003</v>
      </c>
      <c r="E80" s="12">
        <v>68.569999999999993</v>
      </c>
      <c r="G80" s="5">
        <v>73</v>
      </c>
      <c r="H80" s="6"/>
      <c r="I80" s="235">
        <v>2.9083950000000001</v>
      </c>
      <c r="J80" s="12">
        <v>2.5898629999999998</v>
      </c>
    </row>
    <row r="81" spans="2:10" x14ac:dyDescent="0.25">
      <c r="B81" s="5">
        <v>74</v>
      </c>
      <c r="C81" s="6"/>
      <c r="D81" s="235">
        <v>59.231000000000002</v>
      </c>
      <c r="E81" s="12">
        <v>31.3</v>
      </c>
      <c r="G81" s="5">
        <v>74</v>
      </c>
      <c r="H81" s="6"/>
      <c r="I81" s="235">
        <v>2.3200989999999999</v>
      </c>
      <c r="J81" s="12">
        <v>1.83588</v>
      </c>
    </row>
    <row r="82" spans="2:10" x14ac:dyDescent="0.25">
      <c r="B82" s="5">
        <v>75</v>
      </c>
      <c r="C82" s="6"/>
      <c r="D82" s="235">
        <v>85.25</v>
      </c>
      <c r="E82" s="12">
        <v>88.660000000000011</v>
      </c>
      <c r="G82" s="5">
        <v>75</v>
      </c>
      <c r="H82" s="6"/>
      <c r="I82" s="235">
        <v>2.326743</v>
      </c>
      <c r="J82" s="12">
        <v>2.145985</v>
      </c>
    </row>
    <row r="83" spans="2:10" x14ac:dyDescent="0.25">
      <c r="B83" s="5">
        <v>76</v>
      </c>
      <c r="C83" s="6"/>
      <c r="D83" s="235">
        <v>42.104999999999997</v>
      </c>
      <c r="E83" s="12">
        <v>90.29</v>
      </c>
      <c r="G83" s="5">
        <v>76</v>
      </c>
      <c r="H83" s="6"/>
      <c r="I83" s="235">
        <v>1.1405529999999999</v>
      </c>
      <c r="J83" s="12">
        <v>1.4417169999999999</v>
      </c>
    </row>
    <row r="84" spans="2:10" x14ac:dyDescent="0.25">
      <c r="B84" s="5">
        <v>77</v>
      </c>
      <c r="C84" s="6"/>
      <c r="D84" s="235">
        <v>56.793000000000006</v>
      </c>
      <c r="E84" s="12">
        <v>61.839999999999996</v>
      </c>
      <c r="G84" s="5">
        <v>77</v>
      </c>
      <c r="H84" s="6"/>
      <c r="I84" s="235">
        <v>4.1608489999999998</v>
      </c>
      <c r="J84" s="12">
        <v>2.4718390000000001</v>
      </c>
    </row>
    <row r="85" spans="2:10" x14ac:dyDescent="0.25">
      <c r="B85" s="5">
        <v>78</v>
      </c>
      <c r="C85" s="6"/>
      <c r="D85" s="235">
        <v>98.387999999999991</v>
      </c>
      <c r="E85" s="12">
        <v>89.81</v>
      </c>
      <c r="G85" s="5">
        <v>78</v>
      </c>
      <c r="H85" s="6"/>
      <c r="I85" s="235">
        <v>1.2926169999999999</v>
      </c>
      <c r="J85" s="12">
        <v>8.5079659999999997</v>
      </c>
    </row>
    <row r="86" spans="2:10" x14ac:dyDescent="0.25">
      <c r="B86" s="5">
        <v>79</v>
      </c>
      <c r="C86" s="6"/>
      <c r="D86" s="235">
        <v>75.296999999999997</v>
      </c>
      <c r="E86" s="12">
        <v>71.47</v>
      </c>
      <c r="G86" s="5">
        <v>79</v>
      </c>
      <c r="H86" s="6"/>
      <c r="I86" s="235">
        <v>1.187106</v>
      </c>
      <c r="J86" s="12">
        <v>2.149359</v>
      </c>
    </row>
    <row r="87" spans="2:10" x14ac:dyDescent="0.25">
      <c r="B87" s="5">
        <v>80</v>
      </c>
      <c r="C87" s="6"/>
      <c r="D87" s="235">
        <v>65.8536</v>
      </c>
      <c r="E87" s="12">
        <v>38.86</v>
      </c>
      <c r="G87" s="5">
        <v>80</v>
      </c>
      <c r="H87" s="6"/>
      <c r="I87" s="235">
        <v>1.6157889999999999</v>
      </c>
      <c r="J87" s="12">
        <v>1.155648</v>
      </c>
    </row>
    <row r="88" spans="2:10" x14ac:dyDescent="0.25">
      <c r="B88" s="5">
        <v>81</v>
      </c>
      <c r="C88" s="6"/>
      <c r="D88" s="235">
        <v>29.24</v>
      </c>
      <c r="E88" s="12">
        <v>63.04</v>
      </c>
      <c r="G88" s="5">
        <v>81</v>
      </c>
      <c r="H88" s="6"/>
      <c r="I88" s="235">
        <v>3.684863</v>
      </c>
      <c r="J88" s="12">
        <v>3.5660440000000002</v>
      </c>
    </row>
    <row r="89" spans="2:10" x14ac:dyDescent="0.25">
      <c r="B89" s="5">
        <v>82</v>
      </c>
      <c r="C89" s="6"/>
      <c r="D89" s="235">
        <v>67.739999999999995</v>
      </c>
      <c r="E89" s="12">
        <v>80.910000000000011</v>
      </c>
      <c r="G89" s="5">
        <v>82</v>
      </c>
      <c r="H89" s="6"/>
      <c r="I89" s="235">
        <v>1.6484909999999999</v>
      </c>
      <c r="J89" s="12">
        <v>7.7786479999999996</v>
      </c>
    </row>
    <row r="90" spans="2:10" x14ac:dyDescent="0.25">
      <c r="B90" s="5">
        <v>83</v>
      </c>
      <c r="C90" s="6"/>
      <c r="D90" s="235">
        <v>92.345600000000005</v>
      </c>
      <c r="E90" s="12">
        <v>100</v>
      </c>
      <c r="G90" s="5">
        <v>83</v>
      </c>
      <c r="H90" s="6"/>
      <c r="I90" s="235">
        <v>2.3267289999999998</v>
      </c>
      <c r="J90" s="12">
        <v>0.51238799999999995</v>
      </c>
    </row>
    <row r="91" spans="2:10" x14ac:dyDescent="0.25">
      <c r="B91" s="5">
        <v>84</v>
      </c>
      <c r="C91" s="6"/>
      <c r="D91" s="235">
        <v>44</v>
      </c>
      <c r="E91" s="12">
        <v>60.589999999999996</v>
      </c>
      <c r="G91" s="5">
        <v>84</v>
      </c>
      <c r="H91" s="6"/>
      <c r="I91" s="235">
        <v>1.118619</v>
      </c>
      <c r="J91" s="12">
        <v>1.452836</v>
      </c>
    </row>
    <row r="92" spans="2:10" x14ac:dyDescent="0.25">
      <c r="B92" s="5">
        <v>85</v>
      </c>
      <c r="C92" s="6"/>
      <c r="D92" s="235">
        <v>97.77</v>
      </c>
      <c r="E92" s="12">
        <v>62.67</v>
      </c>
      <c r="G92" s="5">
        <v>85</v>
      </c>
      <c r="H92" s="6"/>
      <c r="I92" s="235">
        <v>1.157192</v>
      </c>
      <c r="J92" s="12">
        <v>3.9948519999999998</v>
      </c>
    </row>
    <row r="93" spans="2:10" x14ac:dyDescent="0.25">
      <c r="B93" s="5">
        <v>86</v>
      </c>
      <c r="C93" s="6"/>
      <c r="D93" s="235">
        <v>75</v>
      </c>
      <c r="E93" s="12">
        <v>58.95</v>
      </c>
      <c r="G93" s="5">
        <v>86</v>
      </c>
      <c r="H93" s="6"/>
      <c r="I93" s="235">
        <v>1.4914909999999999</v>
      </c>
      <c r="J93" s="12">
        <v>2.4167130000000001</v>
      </c>
    </row>
    <row r="94" spans="2:10" x14ac:dyDescent="0.25">
      <c r="B94" s="5">
        <v>87</v>
      </c>
      <c r="C94" s="6"/>
      <c r="D94" s="235">
        <v>41.411700000000003</v>
      </c>
      <c r="E94" s="12">
        <v>65.72</v>
      </c>
      <c r="G94" s="5">
        <v>87</v>
      </c>
      <c r="H94" s="6"/>
      <c r="I94" s="235">
        <v>1.6062270000000001</v>
      </c>
      <c r="J94" s="12">
        <v>3.3593359999999999</v>
      </c>
    </row>
    <row r="95" spans="2:10" x14ac:dyDescent="0.25">
      <c r="B95" s="5">
        <v>88</v>
      </c>
      <c r="C95" s="6"/>
      <c r="D95" s="235">
        <v>44.505000000000003</v>
      </c>
      <c r="E95" s="12">
        <v>70.08</v>
      </c>
      <c r="G95" s="5">
        <v>88</v>
      </c>
      <c r="H95" s="6"/>
      <c r="I95" s="235">
        <v>2.0651419999999998</v>
      </c>
      <c r="J95" s="12">
        <v>1.143629</v>
      </c>
    </row>
    <row r="96" spans="2:10" x14ac:dyDescent="0.25">
      <c r="B96" s="5">
        <v>89</v>
      </c>
      <c r="C96" s="6"/>
      <c r="D96" s="235">
        <v>57.08</v>
      </c>
      <c r="E96" s="12">
        <v>44.57</v>
      </c>
      <c r="G96" s="5">
        <v>89</v>
      </c>
      <c r="H96" s="6"/>
      <c r="I96" s="235">
        <v>2.644047</v>
      </c>
      <c r="J96" s="12">
        <v>7.3518530000000002</v>
      </c>
    </row>
    <row r="97" spans="2:10" x14ac:dyDescent="0.25">
      <c r="B97" s="5">
        <v>90</v>
      </c>
      <c r="C97" s="6"/>
      <c r="D97" s="235">
        <v>52.439</v>
      </c>
      <c r="E97" s="12">
        <v>49.05</v>
      </c>
      <c r="G97" s="5">
        <v>90</v>
      </c>
      <c r="H97" s="6"/>
      <c r="I97" s="235">
        <v>1.579226</v>
      </c>
      <c r="J97" s="12">
        <v>1.945805</v>
      </c>
    </row>
    <row r="98" spans="2:10" x14ac:dyDescent="0.25">
      <c r="B98" s="5">
        <v>91</v>
      </c>
      <c r="C98" s="6"/>
      <c r="D98" s="235">
        <v>78</v>
      </c>
      <c r="E98" s="12">
        <v>78.55</v>
      </c>
      <c r="G98" s="5">
        <v>91</v>
      </c>
      <c r="H98" s="6"/>
      <c r="I98" s="235">
        <v>1.1424190000000001</v>
      </c>
      <c r="J98" s="12">
        <v>1.9746870000000001</v>
      </c>
    </row>
    <row r="99" spans="2:10" x14ac:dyDescent="0.25">
      <c r="B99" s="5">
        <v>92</v>
      </c>
      <c r="C99" s="6"/>
      <c r="D99" s="235">
        <v>37.713999999999999</v>
      </c>
      <c r="E99" s="12">
        <v>73.58</v>
      </c>
      <c r="G99" s="5">
        <v>92</v>
      </c>
      <c r="H99" s="6"/>
      <c r="I99" s="235">
        <v>1.1424190000000001</v>
      </c>
      <c r="J99" s="12">
        <v>2.881176</v>
      </c>
    </row>
    <row r="100" spans="2:10" x14ac:dyDescent="0.25">
      <c r="B100" s="5">
        <v>93</v>
      </c>
      <c r="C100" s="6"/>
      <c r="D100" s="235">
        <v>31.428000000000001</v>
      </c>
      <c r="E100" s="12">
        <v>84.69</v>
      </c>
      <c r="G100" s="5">
        <v>93</v>
      </c>
      <c r="H100" s="6"/>
      <c r="I100" s="235">
        <v>1.579226</v>
      </c>
      <c r="J100" s="12">
        <v>0.77181299999999997</v>
      </c>
    </row>
    <row r="101" spans="2:10" x14ac:dyDescent="0.25">
      <c r="B101" s="5">
        <v>94</v>
      </c>
      <c r="C101" s="6"/>
      <c r="D101" s="235">
        <v>49.106999999999999</v>
      </c>
      <c r="E101" s="12">
        <v>67.210000000000008</v>
      </c>
      <c r="G101" s="5">
        <v>94</v>
      </c>
      <c r="H101" s="6"/>
      <c r="I101" s="235">
        <v>1.412992</v>
      </c>
      <c r="J101" s="12">
        <v>1.513182</v>
      </c>
    </row>
    <row r="102" spans="2:10" x14ac:dyDescent="0.25">
      <c r="B102" s="5">
        <v>95</v>
      </c>
      <c r="C102" s="6"/>
      <c r="D102" s="235">
        <v>51.5625</v>
      </c>
      <c r="E102" s="12">
        <v>74.44</v>
      </c>
      <c r="G102" s="5">
        <v>95</v>
      </c>
      <c r="H102" s="6"/>
      <c r="I102" s="235">
        <v>1.2487429999999999</v>
      </c>
      <c r="J102" s="12">
        <v>5.3178200000000002</v>
      </c>
    </row>
    <row r="103" spans="2:10" x14ac:dyDescent="0.25">
      <c r="B103" s="5">
        <v>96</v>
      </c>
      <c r="C103" s="6"/>
      <c r="D103" s="235">
        <v>68.97999999999999</v>
      </c>
      <c r="E103" s="12">
        <v>72.86</v>
      </c>
      <c r="G103" s="5">
        <v>96</v>
      </c>
      <c r="H103" s="6"/>
      <c r="I103" s="235">
        <v>1.579226</v>
      </c>
      <c r="J103" s="12">
        <v>7.7729670000000004</v>
      </c>
    </row>
    <row r="104" spans="2:10" x14ac:dyDescent="0.25">
      <c r="B104" s="5">
        <v>97</v>
      </c>
      <c r="C104" s="6"/>
      <c r="D104" s="235">
        <v>49.328300000000006</v>
      </c>
      <c r="E104" s="12">
        <v>84.11</v>
      </c>
      <c r="G104" s="5">
        <v>97</v>
      </c>
      <c r="H104" s="6"/>
      <c r="I104" s="235">
        <v>1.78979</v>
      </c>
      <c r="J104" s="12">
        <v>2.1687240000000001</v>
      </c>
    </row>
    <row r="105" spans="2:10" x14ac:dyDescent="0.25">
      <c r="B105" s="5">
        <v>98</v>
      </c>
      <c r="C105" s="6"/>
      <c r="D105" s="235">
        <v>46.405999999999999</v>
      </c>
      <c r="E105" s="12">
        <v>40.83</v>
      </c>
      <c r="G105" s="5">
        <v>98</v>
      </c>
      <c r="H105" s="6"/>
      <c r="I105" s="235">
        <v>1.3096019999999999</v>
      </c>
      <c r="J105" s="12">
        <v>0.70013199999999998</v>
      </c>
    </row>
    <row r="106" spans="2:10" x14ac:dyDescent="0.25">
      <c r="B106" s="5">
        <v>99</v>
      </c>
      <c r="C106" s="6"/>
      <c r="D106" s="235">
        <v>47.902999999999999</v>
      </c>
      <c r="E106" s="12">
        <v>36.980000000000004</v>
      </c>
      <c r="G106" s="5">
        <v>99</v>
      </c>
      <c r="H106" s="6"/>
      <c r="I106" s="235">
        <v>1.2203109999999999</v>
      </c>
      <c r="J106" s="12">
        <v>0.60678900000000002</v>
      </c>
    </row>
    <row r="107" spans="2:10" x14ac:dyDescent="0.25">
      <c r="B107" s="5">
        <v>100</v>
      </c>
      <c r="C107" s="6"/>
      <c r="D107" s="235">
        <v>48.125</v>
      </c>
      <c r="E107" s="12">
        <v>84.75</v>
      </c>
      <c r="G107" s="5">
        <v>100</v>
      </c>
      <c r="H107" s="6"/>
      <c r="I107" s="235">
        <v>2.334508</v>
      </c>
      <c r="J107" s="12">
        <v>8.3151960000000003</v>
      </c>
    </row>
    <row r="108" spans="2:10" x14ac:dyDescent="0.25">
      <c r="B108" s="5">
        <v>101</v>
      </c>
      <c r="C108" s="6"/>
      <c r="D108" s="235">
        <v>24.626000000000001</v>
      </c>
      <c r="E108" s="12">
        <v>24.099999999999998</v>
      </c>
      <c r="G108" s="5">
        <v>101</v>
      </c>
      <c r="H108" s="6"/>
      <c r="I108" s="235">
        <v>3.1584530000000002</v>
      </c>
      <c r="J108" s="12">
        <v>4.2020359999999997</v>
      </c>
    </row>
    <row r="109" spans="2:10" x14ac:dyDescent="0.25">
      <c r="B109" s="5">
        <v>102</v>
      </c>
      <c r="C109" s="6"/>
      <c r="D109" s="235">
        <v>55.000000000000007</v>
      </c>
      <c r="E109" s="12">
        <v>24.42</v>
      </c>
      <c r="G109" s="5">
        <v>102</v>
      </c>
      <c r="H109" s="6"/>
      <c r="I109" s="235">
        <v>4.4744739999999998</v>
      </c>
      <c r="J109" s="12">
        <v>1.185654</v>
      </c>
    </row>
    <row r="110" spans="2:10" x14ac:dyDescent="0.25">
      <c r="B110" s="5">
        <v>103</v>
      </c>
      <c r="C110" s="6"/>
      <c r="D110" s="235">
        <v>20.080000000000002</v>
      </c>
      <c r="E110" s="12">
        <v>77.259999999999991</v>
      </c>
      <c r="G110" s="5">
        <v>103</v>
      </c>
      <c r="H110" s="6"/>
      <c r="I110" s="235">
        <v>1.1424190000000001</v>
      </c>
      <c r="J110" s="12">
        <v>2.2595960000000002</v>
      </c>
    </row>
    <row r="111" spans="2:10" x14ac:dyDescent="0.25">
      <c r="B111" s="5">
        <v>104</v>
      </c>
      <c r="C111" s="6"/>
      <c r="D111" s="235">
        <v>50</v>
      </c>
      <c r="E111" s="12">
        <v>36.32</v>
      </c>
      <c r="G111" s="5">
        <v>104</v>
      </c>
      <c r="H111" s="6"/>
      <c r="I111" s="235">
        <v>1.278421</v>
      </c>
      <c r="J111" s="12">
        <v>2.7993839999999999</v>
      </c>
    </row>
    <row r="112" spans="2:10" x14ac:dyDescent="0.25">
      <c r="B112" s="5">
        <v>105</v>
      </c>
      <c r="C112" s="6"/>
      <c r="D112" s="235">
        <v>30.510999999999999</v>
      </c>
      <c r="E112" s="12">
        <v>91.96</v>
      </c>
      <c r="G112" s="5">
        <v>105</v>
      </c>
      <c r="H112" s="6"/>
      <c r="I112" s="235">
        <v>1.412992</v>
      </c>
      <c r="J112" s="12"/>
    </row>
    <row r="113" spans="2:10" x14ac:dyDescent="0.25">
      <c r="B113" s="5">
        <v>106</v>
      </c>
      <c r="C113" s="6"/>
      <c r="D113" s="235">
        <v>44</v>
      </c>
      <c r="E113" s="12">
        <v>89.85</v>
      </c>
      <c r="G113" s="5">
        <v>106</v>
      </c>
      <c r="H113" s="6"/>
      <c r="I113" s="235">
        <v>1.352749</v>
      </c>
      <c r="J113" s="12"/>
    </row>
    <row r="114" spans="2:10" x14ac:dyDescent="0.25">
      <c r="B114" s="5">
        <v>107</v>
      </c>
      <c r="C114" s="6"/>
      <c r="D114" s="235">
        <v>30.36</v>
      </c>
      <c r="E114" s="12">
        <v>61.57</v>
      </c>
      <c r="G114" s="5">
        <v>107</v>
      </c>
      <c r="H114" s="6"/>
      <c r="I114" s="235">
        <v>2.4406219999999998</v>
      </c>
      <c r="J114" s="12"/>
    </row>
    <row r="115" spans="2:10" x14ac:dyDescent="0.25">
      <c r="B115" s="5">
        <v>108</v>
      </c>
      <c r="C115" s="6"/>
      <c r="D115" s="235">
        <v>63.59</v>
      </c>
      <c r="E115" s="12">
        <v>74.900000000000006</v>
      </c>
      <c r="G115" s="5">
        <v>108</v>
      </c>
      <c r="H115" s="6"/>
      <c r="I115" s="235">
        <v>1.454226</v>
      </c>
      <c r="J115" s="12"/>
    </row>
    <row r="116" spans="2:10" x14ac:dyDescent="0.25">
      <c r="B116" s="5">
        <v>109</v>
      </c>
      <c r="C116" s="6"/>
      <c r="D116" s="235">
        <v>70.241</v>
      </c>
      <c r="E116" s="12">
        <v>72.070000000000007</v>
      </c>
      <c r="G116" s="5">
        <v>109</v>
      </c>
      <c r="H116" s="6"/>
      <c r="I116" s="235">
        <v>1.710874</v>
      </c>
      <c r="J116" s="12"/>
    </row>
    <row r="117" spans="2:10" x14ac:dyDescent="0.25">
      <c r="B117" s="5">
        <v>110</v>
      </c>
      <c r="C117" s="6"/>
      <c r="D117" s="235">
        <v>52.739000000000004</v>
      </c>
      <c r="E117" s="12">
        <v>56.089999999999996</v>
      </c>
      <c r="G117" s="5">
        <v>110</v>
      </c>
      <c r="H117" s="6"/>
      <c r="I117" s="235">
        <v>1.0200100000000001</v>
      </c>
      <c r="J117" s="12"/>
    </row>
    <row r="118" spans="2:10" x14ac:dyDescent="0.25">
      <c r="B118" s="5">
        <v>111</v>
      </c>
      <c r="C118" s="6"/>
      <c r="D118" s="235">
        <v>50.7</v>
      </c>
      <c r="E118" s="12">
        <v>30.570000000000004</v>
      </c>
      <c r="G118" s="5">
        <v>111</v>
      </c>
      <c r="H118" s="6"/>
      <c r="I118" s="235">
        <v>1.988788</v>
      </c>
      <c r="J118" s="12"/>
    </row>
    <row r="119" spans="2:10" x14ac:dyDescent="0.25">
      <c r="B119" s="5">
        <v>112</v>
      </c>
      <c r="C119" s="6"/>
      <c r="D119" s="235">
        <v>39.28</v>
      </c>
      <c r="E119" s="12">
        <v>53.11</v>
      </c>
      <c r="G119" s="5">
        <v>112</v>
      </c>
      <c r="H119" s="6"/>
      <c r="I119" s="235">
        <v>2.0057990000000001</v>
      </c>
      <c r="J119" s="12"/>
    </row>
    <row r="120" spans="2:10" x14ac:dyDescent="0.25">
      <c r="B120" s="5">
        <v>113</v>
      </c>
      <c r="C120" s="6"/>
      <c r="D120" s="235">
        <v>28.000000000000004</v>
      </c>
      <c r="E120" s="12">
        <v>46.160000000000004</v>
      </c>
      <c r="G120" s="5">
        <v>113</v>
      </c>
      <c r="H120" s="6"/>
      <c r="I120" s="235">
        <v>1.118619</v>
      </c>
      <c r="J120" s="12"/>
    </row>
    <row r="121" spans="2:10" x14ac:dyDescent="0.25">
      <c r="B121" s="5">
        <v>114</v>
      </c>
      <c r="C121" s="6"/>
      <c r="D121" s="235">
        <v>69.28</v>
      </c>
      <c r="E121" s="12">
        <v>43.68</v>
      </c>
      <c r="G121" s="5">
        <v>114</v>
      </c>
      <c r="H121" s="6"/>
      <c r="I121" s="235">
        <v>1.0975170000000001</v>
      </c>
      <c r="J121" s="12"/>
    </row>
    <row r="122" spans="2:10" x14ac:dyDescent="0.25">
      <c r="B122" s="5">
        <v>115</v>
      </c>
      <c r="C122" s="6"/>
      <c r="D122" s="235">
        <v>27.500000000000004</v>
      </c>
      <c r="E122" s="12">
        <v>84.81</v>
      </c>
      <c r="G122" s="5">
        <v>115</v>
      </c>
      <c r="H122" s="6"/>
      <c r="I122" s="235">
        <v>1.7108350000000001</v>
      </c>
      <c r="J122" s="12"/>
    </row>
    <row r="123" spans="2:10" x14ac:dyDescent="0.25">
      <c r="B123" s="5">
        <v>116</v>
      </c>
      <c r="C123" s="6"/>
      <c r="D123" s="235">
        <v>92.15</v>
      </c>
      <c r="E123" s="12">
        <v>58.5</v>
      </c>
      <c r="G123" s="5">
        <v>116</v>
      </c>
      <c r="H123" s="6"/>
      <c r="I123" s="235">
        <v>1.7108289999999999</v>
      </c>
      <c r="J123" s="12"/>
    </row>
    <row r="124" spans="2:10" x14ac:dyDescent="0.25">
      <c r="B124" s="5">
        <v>117</v>
      </c>
      <c r="C124" s="6"/>
      <c r="D124" s="235">
        <v>33.229999999999997</v>
      </c>
      <c r="E124" s="12">
        <v>31.77</v>
      </c>
      <c r="G124" s="5">
        <v>117</v>
      </c>
      <c r="H124" s="6"/>
      <c r="I124" s="235">
        <v>1.932555</v>
      </c>
      <c r="J124" s="12"/>
    </row>
    <row r="125" spans="2:10" x14ac:dyDescent="0.25">
      <c r="B125" s="5">
        <v>118</v>
      </c>
      <c r="C125" s="6"/>
      <c r="D125" s="235">
        <v>72.84</v>
      </c>
      <c r="E125" s="12">
        <v>89.38000000000001</v>
      </c>
      <c r="G125" s="5">
        <v>118</v>
      </c>
      <c r="H125" s="6"/>
      <c r="I125" s="235">
        <v>1.5307489999999999</v>
      </c>
      <c r="J125" s="12"/>
    </row>
    <row r="126" spans="2:10" x14ac:dyDescent="0.25">
      <c r="B126" s="5">
        <v>119</v>
      </c>
      <c r="C126" s="6"/>
      <c r="D126" s="235">
        <v>70.81</v>
      </c>
      <c r="E126" s="12">
        <v>65.12</v>
      </c>
      <c r="G126" s="5">
        <v>119</v>
      </c>
      <c r="H126" s="6"/>
      <c r="I126" s="235">
        <v>1.3617999999999999</v>
      </c>
      <c r="J126" s="12"/>
    </row>
    <row r="127" spans="2:10" x14ac:dyDescent="0.25">
      <c r="B127" s="5">
        <v>120</v>
      </c>
      <c r="C127" s="6"/>
      <c r="D127" s="235">
        <v>49.35</v>
      </c>
      <c r="E127" s="12">
        <v>51.41</v>
      </c>
      <c r="G127" s="5">
        <v>120</v>
      </c>
      <c r="H127" s="6"/>
      <c r="I127" s="235">
        <v>2.529067</v>
      </c>
      <c r="J127" s="12"/>
    </row>
    <row r="128" spans="2:10" x14ac:dyDescent="0.25">
      <c r="B128" s="5">
        <v>121</v>
      </c>
      <c r="C128" s="6"/>
      <c r="D128" s="235">
        <v>39.6</v>
      </c>
      <c r="E128" s="12">
        <v>60.41</v>
      </c>
      <c r="G128" s="5">
        <v>121</v>
      </c>
      <c r="H128" s="6"/>
      <c r="I128" s="235">
        <v>1.2529429999999999</v>
      </c>
      <c r="J128" s="12"/>
    </row>
    <row r="129" spans="2:10" x14ac:dyDescent="0.25">
      <c r="B129" s="5">
        <v>122</v>
      </c>
      <c r="C129" s="6"/>
      <c r="D129" s="235">
        <v>40.589999999999996</v>
      </c>
      <c r="E129" s="12"/>
      <c r="G129" s="5">
        <v>122</v>
      </c>
      <c r="H129" s="6"/>
      <c r="I129" s="235">
        <v>2.644047</v>
      </c>
      <c r="J129" s="12"/>
    </row>
    <row r="130" spans="2:10" x14ac:dyDescent="0.25">
      <c r="B130" s="5">
        <v>123</v>
      </c>
      <c r="C130" s="6"/>
      <c r="D130" s="235">
        <v>40.479999999999997</v>
      </c>
      <c r="E130" s="12"/>
      <c r="G130" s="5">
        <v>123</v>
      </c>
      <c r="H130" s="6"/>
      <c r="I130" s="235">
        <v>1.423794</v>
      </c>
      <c r="J130" s="12"/>
    </row>
    <row r="131" spans="2:10" x14ac:dyDescent="0.25">
      <c r="B131" s="5">
        <v>124</v>
      </c>
      <c r="C131" s="6"/>
      <c r="D131" s="235">
        <v>38.133000000000003</v>
      </c>
      <c r="E131" s="12"/>
      <c r="G131" s="5">
        <v>124</v>
      </c>
      <c r="H131" s="6"/>
      <c r="I131" s="235">
        <v>1.9389400000000001</v>
      </c>
      <c r="J131" s="12"/>
    </row>
    <row r="132" spans="2:10" x14ac:dyDescent="0.25">
      <c r="B132" s="5">
        <v>125</v>
      </c>
      <c r="C132" s="6"/>
      <c r="D132" s="235">
        <v>41.475000000000001</v>
      </c>
      <c r="E132" s="12"/>
      <c r="G132" s="5">
        <v>125</v>
      </c>
      <c r="H132" s="6"/>
      <c r="I132" s="235">
        <v>1.3920589999999999</v>
      </c>
      <c r="J132" s="12"/>
    </row>
    <row r="133" spans="2:10" x14ac:dyDescent="0.25">
      <c r="B133" s="5">
        <v>126</v>
      </c>
      <c r="C133" s="6"/>
      <c r="D133" s="235">
        <v>52.25</v>
      </c>
      <c r="E133" s="12"/>
      <c r="G133" s="5">
        <v>126</v>
      </c>
      <c r="H133" s="6"/>
      <c r="I133" s="235">
        <v>1.0617829999999999</v>
      </c>
      <c r="J133" s="12"/>
    </row>
    <row r="134" spans="2:10" x14ac:dyDescent="0.25">
      <c r="B134" s="5">
        <v>127</v>
      </c>
      <c r="C134" s="6"/>
      <c r="D134" s="235">
        <v>32.873000000000005</v>
      </c>
      <c r="E134" s="12"/>
      <c r="G134" s="5">
        <v>127</v>
      </c>
      <c r="H134" s="6"/>
      <c r="I134" s="235">
        <v>1.210693</v>
      </c>
      <c r="J134" s="12"/>
    </row>
    <row r="135" spans="2:10" x14ac:dyDescent="0.25">
      <c r="B135" s="5">
        <v>128</v>
      </c>
      <c r="C135" s="6"/>
      <c r="D135" s="235">
        <v>43.835000000000001</v>
      </c>
      <c r="E135" s="12"/>
      <c r="G135" s="5">
        <v>128</v>
      </c>
      <c r="H135" s="6"/>
      <c r="I135" s="235">
        <v>1.020494</v>
      </c>
      <c r="J135" s="12"/>
    </row>
    <row r="136" spans="2:10" x14ac:dyDescent="0.25">
      <c r="B136" s="5">
        <v>129</v>
      </c>
      <c r="C136" s="6"/>
      <c r="D136" s="235">
        <v>41.656999999999996</v>
      </c>
      <c r="E136" s="12"/>
      <c r="G136" s="5">
        <v>129</v>
      </c>
      <c r="H136" s="6"/>
      <c r="I136" s="235">
        <v>1.278421</v>
      </c>
      <c r="J136" s="12"/>
    </row>
    <row r="137" spans="2:10" x14ac:dyDescent="0.25">
      <c r="B137" s="5">
        <v>130</v>
      </c>
      <c r="C137" s="6"/>
      <c r="D137" s="235">
        <v>74</v>
      </c>
      <c r="E137" s="12"/>
      <c r="G137" s="5">
        <v>130</v>
      </c>
      <c r="H137" s="6"/>
      <c r="I137" s="235">
        <v>1.3220940000000001</v>
      </c>
      <c r="J137" s="12"/>
    </row>
    <row r="138" spans="2:10" x14ac:dyDescent="0.25">
      <c r="B138" s="5">
        <v>131</v>
      </c>
      <c r="C138" s="6"/>
      <c r="D138" s="235">
        <v>64.600000000000009</v>
      </c>
      <c r="E138" s="12"/>
      <c r="G138" s="5">
        <v>131</v>
      </c>
      <c r="H138" s="6"/>
      <c r="I138" s="235">
        <v>1.0773680000000001</v>
      </c>
      <c r="J138" s="12"/>
    </row>
    <row r="139" spans="2:10" x14ac:dyDescent="0.25">
      <c r="B139" s="5">
        <v>132</v>
      </c>
      <c r="C139" s="6"/>
      <c r="D139" s="235">
        <v>91.034400000000005</v>
      </c>
      <c r="E139" s="12"/>
      <c r="G139" s="5">
        <v>132</v>
      </c>
      <c r="H139" s="6"/>
      <c r="I139" s="235">
        <v>1.530742</v>
      </c>
      <c r="J139" s="12"/>
    </row>
    <row r="140" spans="2:10" x14ac:dyDescent="0.25">
      <c r="B140" s="5">
        <v>133</v>
      </c>
      <c r="C140" s="6"/>
      <c r="D140" s="235">
        <v>49.88</v>
      </c>
      <c r="E140" s="12"/>
      <c r="G140" s="5">
        <v>133</v>
      </c>
      <c r="H140" s="6"/>
      <c r="I140" s="235">
        <v>1.9575899999999999</v>
      </c>
      <c r="J140" s="12"/>
    </row>
    <row r="141" spans="2:10" x14ac:dyDescent="0.25">
      <c r="B141" s="5">
        <v>134</v>
      </c>
      <c r="C141" s="6"/>
      <c r="D141" s="235">
        <v>41</v>
      </c>
      <c r="E141" s="12"/>
      <c r="G141" s="5">
        <v>134</v>
      </c>
      <c r="H141" s="6"/>
      <c r="I141" s="235">
        <v>1.4914909999999999</v>
      </c>
      <c r="J141" s="12"/>
    </row>
    <row r="142" spans="2:10" x14ac:dyDescent="0.25">
      <c r="B142" s="5">
        <v>135</v>
      </c>
      <c r="C142" s="6"/>
      <c r="D142" s="235">
        <v>53.164000000000001</v>
      </c>
      <c r="E142" s="12"/>
      <c r="G142" s="5">
        <v>135</v>
      </c>
      <c r="H142" s="6"/>
      <c r="I142" s="235">
        <v>2.5290539999999999</v>
      </c>
      <c r="J142" s="12"/>
    </row>
    <row r="143" spans="2:10" x14ac:dyDescent="0.25">
      <c r="B143" s="5">
        <v>136</v>
      </c>
      <c r="C143" s="6"/>
      <c r="D143" s="235">
        <v>28.199999999999996</v>
      </c>
      <c r="E143" s="12"/>
      <c r="G143" s="5">
        <v>136</v>
      </c>
      <c r="H143" s="6"/>
      <c r="I143" s="235">
        <v>1.3294429999999999</v>
      </c>
      <c r="J143" s="12"/>
    </row>
    <row r="144" spans="2:10" x14ac:dyDescent="0.25">
      <c r="B144" s="5">
        <v>137</v>
      </c>
      <c r="C144" s="6"/>
      <c r="D144" s="235">
        <v>45.1</v>
      </c>
      <c r="E144" s="12"/>
      <c r="G144" s="5">
        <v>137</v>
      </c>
      <c r="H144" s="6"/>
      <c r="I144" s="235">
        <v>1.352749</v>
      </c>
      <c r="J144" s="12"/>
    </row>
    <row r="145" spans="2:10" x14ac:dyDescent="0.25">
      <c r="B145" s="5">
        <v>138</v>
      </c>
      <c r="C145" s="6"/>
      <c r="D145" s="235">
        <v>58.4</v>
      </c>
      <c r="E145" s="12"/>
      <c r="G145" s="5">
        <v>138</v>
      </c>
      <c r="H145" s="6"/>
      <c r="I145" s="235">
        <v>1.740248</v>
      </c>
      <c r="J145" s="12"/>
    </row>
    <row r="146" spans="2:10" x14ac:dyDescent="0.25">
      <c r="B146" s="5">
        <v>139</v>
      </c>
      <c r="C146" s="6"/>
      <c r="D146" s="235">
        <v>52.070000000000007</v>
      </c>
      <c r="E146" s="12"/>
      <c r="G146" s="5">
        <v>139</v>
      </c>
      <c r="H146" s="6"/>
      <c r="I146" s="235">
        <v>1.423794</v>
      </c>
      <c r="J146" s="12"/>
    </row>
    <row r="147" spans="2:10" x14ac:dyDescent="0.25">
      <c r="B147" s="5">
        <v>140</v>
      </c>
      <c r="C147" s="6"/>
      <c r="D147" s="235">
        <v>68.253</v>
      </c>
      <c r="E147" s="12"/>
      <c r="G147" s="5">
        <v>140</v>
      </c>
      <c r="H147" s="6"/>
      <c r="I147" s="235">
        <v>1.76624</v>
      </c>
      <c r="J147" s="12"/>
    </row>
    <row r="148" spans="2:10" x14ac:dyDescent="0.25">
      <c r="B148" s="5">
        <v>141</v>
      </c>
      <c r="C148" s="6"/>
      <c r="D148" s="235">
        <v>63.249999999999993</v>
      </c>
      <c r="E148" s="12"/>
      <c r="G148" s="5">
        <v>141</v>
      </c>
      <c r="H148" s="6"/>
      <c r="I148" s="235">
        <v>1.020059</v>
      </c>
      <c r="J148" s="12"/>
    </row>
    <row r="149" spans="2:10" x14ac:dyDescent="0.25">
      <c r="B149" s="5">
        <v>142</v>
      </c>
      <c r="C149" s="6"/>
      <c r="D149" s="235">
        <v>55.000000000000007</v>
      </c>
      <c r="E149" s="12"/>
      <c r="G149" s="5">
        <v>142</v>
      </c>
      <c r="H149" s="6"/>
      <c r="I149" s="235">
        <v>2.505709</v>
      </c>
      <c r="J149" s="12"/>
    </row>
    <row r="150" spans="2:10" x14ac:dyDescent="0.25">
      <c r="B150" s="5">
        <v>143</v>
      </c>
      <c r="C150" s="6"/>
      <c r="D150" s="235">
        <v>25.882300000000001</v>
      </c>
      <c r="E150" s="12"/>
      <c r="G150" s="5">
        <v>143</v>
      </c>
      <c r="H150" s="6"/>
      <c r="I150" s="235">
        <v>1.456807</v>
      </c>
      <c r="J150" s="12"/>
    </row>
    <row r="151" spans="2:10" x14ac:dyDescent="0.25">
      <c r="B151" s="5">
        <v>144</v>
      </c>
      <c r="C151" s="6"/>
      <c r="D151" s="235">
        <v>53.103000000000002</v>
      </c>
      <c r="E151" s="12"/>
      <c r="G151" s="5">
        <v>144</v>
      </c>
      <c r="H151" s="6"/>
      <c r="I151" s="235">
        <v>2.6441880000000002</v>
      </c>
      <c r="J151" s="12"/>
    </row>
    <row r="152" spans="2:10" x14ac:dyDescent="0.25">
      <c r="B152" s="5">
        <v>145</v>
      </c>
      <c r="C152" s="6"/>
      <c r="D152" s="235">
        <v>22.13</v>
      </c>
      <c r="E152" s="12"/>
      <c r="G152" s="5">
        <v>145</v>
      </c>
      <c r="H152" s="6"/>
      <c r="I152" s="235">
        <v>2.644047</v>
      </c>
      <c r="J152" s="12"/>
    </row>
    <row r="153" spans="2:10" x14ac:dyDescent="0.25">
      <c r="B153" s="5">
        <v>146</v>
      </c>
      <c r="C153" s="6"/>
      <c r="D153" s="235">
        <v>36.448999999999998</v>
      </c>
      <c r="E153" s="12"/>
      <c r="G153" s="5">
        <v>146</v>
      </c>
      <c r="H153" s="6"/>
      <c r="I153" s="235">
        <v>1.4914909999999999</v>
      </c>
      <c r="J153" s="12"/>
    </row>
    <row r="154" spans="2:10" x14ac:dyDescent="0.25">
      <c r="B154" s="5">
        <v>147</v>
      </c>
      <c r="C154" s="6"/>
      <c r="D154" s="235">
        <v>46.9</v>
      </c>
      <c r="E154" s="12"/>
      <c r="G154" s="5">
        <v>147</v>
      </c>
      <c r="H154" s="6"/>
      <c r="I154" s="235">
        <v>2.1600929999999998</v>
      </c>
      <c r="J154" s="12"/>
    </row>
    <row r="155" spans="2:10" x14ac:dyDescent="0.25">
      <c r="B155" s="5">
        <v>148</v>
      </c>
      <c r="C155" s="6"/>
      <c r="D155" s="235">
        <v>57.620000000000005</v>
      </c>
      <c r="E155" s="12"/>
      <c r="G155" s="5">
        <v>148</v>
      </c>
      <c r="H155" s="6"/>
      <c r="I155" s="235">
        <v>2.1544249999999998</v>
      </c>
      <c r="J155" s="12"/>
    </row>
    <row r="156" spans="2:10" x14ac:dyDescent="0.25">
      <c r="B156" s="5">
        <v>149</v>
      </c>
      <c r="C156" s="6"/>
      <c r="D156" s="235">
        <v>25.235000000000003</v>
      </c>
      <c r="E156" s="12"/>
      <c r="G156" s="5">
        <v>149</v>
      </c>
      <c r="H156" s="6"/>
      <c r="I156" s="235">
        <v>3.1321599999999998</v>
      </c>
      <c r="J156" s="12"/>
    </row>
    <row r="157" spans="2:10" x14ac:dyDescent="0.25">
      <c r="B157" s="5">
        <v>150</v>
      </c>
      <c r="C157" s="6"/>
      <c r="D157" s="235">
        <v>36.6</v>
      </c>
      <c r="E157" s="12"/>
      <c r="G157" s="5">
        <v>150</v>
      </c>
      <c r="H157" s="6"/>
      <c r="I157" s="235">
        <v>1.81776</v>
      </c>
      <c r="J157" s="12"/>
    </row>
    <row r="158" spans="2:10" x14ac:dyDescent="0.25">
      <c r="B158" s="5">
        <v>151</v>
      </c>
      <c r="C158" s="6"/>
      <c r="D158" s="235">
        <v>42.527999999999999</v>
      </c>
      <c r="E158" s="12"/>
      <c r="G158" s="5">
        <v>151</v>
      </c>
      <c r="H158" s="6"/>
      <c r="I158" s="235">
        <v>1.6062270000000001</v>
      </c>
      <c r="J158" s="12"/>
    </row>
    <row r="159" spans="2:10" x14ac:dyDescent="0.25">
      <c r="B159" s="5">
        <v>152</v>
      </c>
      <c r="C159" s="6"/>
      <c r="D159" s="235">
        <v>43.236999999999995</v>
      </c>
      <c r="E159" s="12"/>
      <c r="G159" s="5">
        <v>152</v>
      </c>
      <c r="H159" s="6"/>
      <c r="I159" s="235">
        <v>1.211875</v>
      </c>
      <c r="J159" s="12"/>
    </row>
    <row r="160" spans="2:10" x14ac:dyDescent="0.25">
      <c r="B160" s="5">
        <v>153</v>
      </c>
      <c r="C160" s="6"/>
      <c r="D160" s="235">
        <v>46.153800000000004</v>
      </c>
      <c r="E160" s="12"/>
      <c r="G160" s="5">
        <v>153</v>
      </c>
      <c r="H160" s="6"/>
      <c r="I160" s="235">
        <v>3.3558560000000002</v>
      </c>
      <c r="J160" s="12"/>
    </row>
    <row r="161" spans="2:10" x14ac:dyDescent="0.25">
      <c r="B161" s="5">
        <v>154</v>
      </c>
      <c r="C161" s="6"/>
      <c r="D161" s="235">
        <v>38.823</v>
      </c>
      <c r="E161" s="12"/>
      <c r="G161" s="5">
        <v>154</v>
      </c>
      <c r="H161" s="6"/>
      <c r="I161" s="235">
        <v>1.78979</v>
      </c>
      <c r="J161" s="12"/>
    </row>
    <row r="162" spans="2:10" x14ac:dyDescent="0.25">
      <c r="B162" s="5">
        <v>155</v>
      </c>
      <c r="C162" s="6"/>
      <c r="D162" s="235">
        <v>66.36999999999999</v>
      </c>
      <c r="E162" s="12"/>
      <c r="G162" s="5">
        <v>155</v>
      </c>
      <c r="H162" s="6"/>
      <c r="I162" s="235">
        <v>2.2372369999999999</v>
      </c>
      <c r="J162" s="12"/>
    </row>
    <row r="163" spans="2:10" x14ac:dyDescent="0.25">
      <c r="B163" s="5">
        <v>156</v>
      </c>
      <c r="C163" s="6"/>
      <c r="D163" s="235">
        <v>60.96</v>
      </c>
      <c r="E163" s="12"/>
      <c r="G163" s="5">
        <v>156</v>
      </c>
      <c r="H163" s="6"/>
      <c r="I163" s="235">
        <v>1.648595</v>
      </c>
      <c r="J163" s="12"/>
    </row>
    <row r="164" spans="2:10" x14ac:dyDescent="0.25">
      <c r="B164" s="5">
        <v>157</v>
      </c>
      <c r="C164" s="6"/>
      <c r="D164" s="235">
        <v>76.606999999999999</v>
      </c>
      <c r="E164" s="12"/>
      <c r="G164" s="5">
        <v>157</v>
      </c>
      <c r="H164" s="6"/>
      <c r="I164" s="235">
        <v>1.160075</v>
      </c>
      <c r="J164" s="12"/>
    </row>
    <row r="165" spans="2:10" x14ac:dyDescent="0.25">
      <c r="B165" s="5">
        <v>158</v>
      </c>
      <c r="C165" s="6"/>
      <c r="D165" s="235">
        <v>82.176400000000001</v>
      </c>
      <c r="E165" s="12"/>
      <c r="G165" s="5">
        <v>158</v>
      </c>
      <c r="H165" s="6"/>
      <c r="I165" s="235">
        <v>1.3050550000000001</v>
      </c>
      <c r="J165" s="12"/>
    </row>
    <row r="166" spans="2:10" x14ac:dyDescent="0.25">
      <c r="B166" s="5">
        <v>159</v>
      </c>
      <c r="C166" s="6"/>
      <c r="D166" s="235">
        <v>65.185000000000002</v>
      </c>
      <c r="E166" s="12"/>
      <c r="G166" s="5">
        <v>159</v>
      </c>
      <c r="H166" s="6"/>
      <c r="I166" s="235">
        <v>1.8764799999999999</v>
      </c>
      <c r="J166" s="12"/>
    </row>
    <row r="167" spans="2:10" x14ac:dyDescent="0.25">
      <c r="B167" s="5">
        <v>160</v>
      </c>
      <c r="C167" s="6"/>
      <c r="D167" s="235">
        <v>85.477000000000004</v>
      </c>
      <c r="E167" s="12"/>
      <c r="G167" s="5">
        <v>160</v>
      </c>
      <c r="H167" s="6"/>
      <c r="I167" s="235">
        <v>5.7398199999999999</v>
      </c>
      <c r="J167" s="12"/>
    </row>
    <row r="168" spans="2:10" x14ac:dyDescent="0.25">
      <c r="B168" s="5">
        <v>161</v>
      </c>
      <c r="C168" s="6"/>
      <c r="D168" s="235">
        <v>59.660999999999994</v>
      </c>
      <c r="E168" s="12"/>
      <c r="G168" s="5">
        <v>161</v>
      </c>
      <c r="H168" s="6"/>
      <c r="I168" s="235">
        <v>1.648595</v>
      </c>
      <c r="J168" s="12"/>
    </row>
    <row r="169" spans="2:10" x14ac:dyDescent="0.25">
      <c r="B169" s="5">
        <v>162</v>
      </c>
      <c r="C169" s="6"/>
      <c r="D169" s="235">
        <v>52.747999999999998</v>
      </c>
      <c r="E169" s="12"/>
      <c r="G169" s="5">
        <v>162</v>
      </c>
      <c r="H169" s="6"/>
      <c r="I169" s="235">
        <v>2.4239470000000001</v>
      </c>
      <c r="J169" s="12"/>
    </row>
    <row r="170" spans="2:10" x14ac:dyDescent="0.25">
      <c r="B170" s="5">
        <v>163</v>
      </c>
      <c r="C170" s="6"/>
      <c r="D170" s="235">
        <v>72.875</v>
      </c>
      <c r="E170" s="12"/>
      <c r="G170" s="5">
        <v>163</v>
      </c>
      <c r="H170" s="6"/>
      <c r="I170" s="235">
        <v>1.187109</v>
      </c>
      <c r="J170" s="12"/>
    </row>
    <row r="171" spans="2:10" x14ac:dyDescent="0.25">
      <c r="B171" s="5">
        <v>164</v>
      </c>
      <c r="C171" s="6"/>
      <c r="D171" s="235">
        <v>32.5</v>
      </c>
      <c r="E171" s="12"/>
      <c r="G171" s="5">
        <v>164</v>
      </c>
      <c r="H171" s="6"/>
      <c r="I171" s="235">
        <v>1.5660799999999999</v>
      </c>
      <c r="J171" s="12"/>
    </row>
    <row r="172" spans="2:10" x14ac:dyDescent="0.25">
      <c r="B172" s="5">
        <v>165</v>
      </c>
      <c r="C172" s="6"/>
      <c r="D172" s="235">
        <v>38.190000000000005</v>
      </c>
      <c r="E172" s="12"/>
      <c r="G172" s="5">
        <v>165</v>
      </c>
      <c r="H172" s="6"/>
      <c r="I172" s="235">
        <v>1.7400850000000001</v>
      </c>
      <c r="J172" s="12"/>
    </row>
    <row r="173" spans="2:10" x14ac:dyDescent="0.25">
      <c r="B173" s="5">
        <v>166</v>
      </c>
      <c r="C173" s="6"/>
      <c r="D173" s="235">
        <v>68.569999999999993</v>
      </c>
      <c r="E173" s="12"/>
      <c r="G173" s="5">
        <v>166</v>
      </c>
      <c r="H173" s="6"/>
      <c r="I173" s="235">
        <v>1.044046</v>
      </c>
      <c r="J173" s="12"/>
    </row>
    <row r="174" spans="2:10" x14ac:dyDescent="0.25">
      <c r="B174" s="5">
        <v>167</v>
      </c>
      <c r="C174" s="6"/>
      <c r="D174" s="235">
        <v>71.78</v>
      </c>
      <c r="E174" s="12"/>
      <c r="G174" s="5">
        <v>167</v>
      </c>
      <c r="H174" s="6"/>
      <c r="I174" s="235">
        <v>2.1657609999999998</v>
      </c>
      <c r="J174" s="12"/>
    </row>
    <row r="175" spans="2:10" x14ac:dyDescent="0.25">
      <c r="B175" s="5">
        <v>168</v>
      </c>
      <c r="C175" s="6"/>
      <c r="D175" s="235">
        <v>75.058000000000007</v>
      </c>
      <c r="E175" s="12"/>
      <c r="G175" s="5">
        <v>168</v>
      </c>
      <c r="H175" s="6"/>
      <c r="I175" s="235">
        <v>1.615877</v>
      </c>
      <c r="J175" s="12"/>
    </row>
    <row r="176" spans="2:10" x14ac:dyDescent="0.25">
      <c r="B176" s="5">
        <v>169</v>
      </c>
      <c r="C176" s="6"/>
      <c r="D176" s="235">
        <v>87.013999999999996</v>
      </c>
      <c r="E176" s="12"/>
      <c r="G176" s="5">
        <v>169</v>
      </c>
      <c r="H176" s="6"/>
      <c r="I176" s="235">
        <v>2.7656100000000001</v>
      </c>
      <c r="J176" s="12"/>
    </row>
    <row r="177" spans="2:10" x14ac:dyDescent="0.25">
      <c r="B177" s="5">
        <v>170</v>
      </c>
      <c r="C177" s="6"/>
      <c r="D177" s="235">
        <v>76.61</v>
      </c>
      <c r="E177" s="12"/>
      <c r="G177" s="5">
        <v>170</v>
      </c>
      <c r="H177" s="6"/>
      <c r="I177" s="235">
        <v>1.736496</v>
      </c>
      <c r="J177" s="12"/>
    </row>
    <row r="178" spans="2:10" x14ac:dyDescent="0.25">
      <c r="B178" s="5">
        <v>171</v>
      </c>
      <c r="C178" s="6"/>
      <c r="D178" s="235">
        <v>46.863</v>
      </c>
      <c r="E178" s="12"/>
      <c r="G178" s="5">
        <v>171</v>
      </c>
      <c r="H178" s="6"/>
      <c r="I178" s="235">
        <v>1.4064829999999999</v>
      </c>
      <c r="J178" s="12"/>
    </row>
    <row r="179" spans="2:10" x14ac:dyDescent="0.25">
      <c r="B179" s="5">
        <v>172</v>
      </c>
      <c r="C179" s="6"/>
      <c r="D179" s="235">
        <v>76.3005</v>
      </c>
      <c r="E179" s="12"/>
      <c r="G179" s="5">
        <v>172</v>
      </c>
      <c r="H179" s="6"/>
      <c r="I179" s="235">
        <v>1.3220940000000001</v>
      </c>
      <c r="J179" s="12"/>
    </row>
    <row r="180" spans="2:10" x14ac:dyDescent="0.25">
      <c r="B180" s="5">
        <v>173</v>
      </c>
      <c r="C180" s="6"/>
      <c r="D180" s="235">
        <v>56.220000000000006</v>
      </c>
      <c r="E180" s="12"/>
      <c r="G180" s="5">
        <v>173</v>
      </c>
      <c r="H180" s="6"/>
      <c r="I180" s="235">
        <v>1.7320549999999999</v>
      </c>
      <c r="J180" s="12"/>
    </row>
    <row r="181" spans="2:10" x14ac:dyDescent="0.25">
      <c r="B181" s="5">
        <v>174</v>
      </c>
      <c r="C181" s="6"/>
      <c r="D181" s="235">
        <v>65.06</v>
      </c>
      <c r="E181" s="12"/>
      <c r="G181" s="5">
        <v>174</v>
      </c>
      <c r="H181" s="6"/>
      <c r="I181" s="235">
        <v>3.155376</v>
      </c>
      <c r="J181" s="12"/>
    </row>
    <row r="182" spans="2:10" x14ac:dyDescent="0.25">
      <c r="B182" s="5">
        <v>175</v>
      </c>
      <c r="C182" s="6"/>
      <c r="D182" s="235">
        <v>11.547000000000001</v>
      </c>
      <c r="E182" s="12"/>
      <c r="G182" s="5">
        <v>175</v>
      </c>
      <c r="H182" s="6"/>
      <c r="I182" s="235">
        <v>2.9181360000000001</v>
      </c>
      <c r="J182" s="12"/>
    </row>
    <row r="183" spans="2:10" x14ac:dyDescent="0.25">
      <c r="B183" s="5">
        <v>176</v>
      </c>
      <c r="C183" s="6"/>
      <c r="D183" s="235">
        <v>53.75</v>
      </c>
      <c r="E183" s="12"/>
      <c r="G183" s="5">
        <v>176</v>
      </c>
      <c r="H183" s="6"/>
      <c r="I183" s="235">
        <v>1.5307489999999999</v>
      </c>
      <c r="J183" s="12"/>
    </row>
    <row r="184" spans="2:10" x14ac:dyDescent="0.25">
      <c r="B184" s="5">
        <v>177</v>
      </c>
      <c r="C184" s="6"/>
      <c r="D184" s="235">
        <v>40.739999999999995</v>
      </c>
      <c r="E184" s="12"/>
      <c r="G184" s="5">
        <v>177</v>
      </c>
      <c r="H184" s="6"/>
      <c r="I184" s="235">
        <v>3.1321599999999998</v>
      </c>
      <c r="J184" s="12"/>
    </row>
    <row r="185" spans="2:10" x14ac:dyDescent="0.25">
      <c r="B185" s="5">
        <v>178</v>
      </c>
      <c r="C185" s="6"/>
      <c r="D185" s="235">
        <v>33.150600000000004</v>
      </c>
      <c r="E185" s="12"/>
      <c r="G185" s="5">
        <v>178</v>
      </c>
      <c r="H185" s="6"/>
      <c r="I185" s="235">
        <v>3.8778860000000002</v>
      </c>
      <c r="J185" s="12"/>
    </row>
    <row r="186" spans="2:10" x14ac:dyDescent="0.25">
      <c r="B186" s="5">
        <v>179</v>
      </c>
      <c r="C186" s="6"/>
      <c r="D186" s="235">
        <v>32.427</v>
      </c>
      <c r="E186" s="12"/>
      <c r="G186" s="5">
        <v>179</v>
      </c>
      <c r="H186" s="6"/>
      <c r="I186" s="235">
        <v>1.6484909999999999</v>
      </c>
      <c r="J186" s="12"/>
    </row>
    <row r="187" spans="2:10" x14ac:dyDescent="0.25">
      <c r="B187" s="5">
        <v>180</v>
      </c>
      <c r="C187" s="6"/>
      <c r="D187" s="235">
        <v>67.222000000000008</v>
      </c>
      <c r="E187" s="12"/>
      <c r="G187" s="5">
        <v>180</v>
      </c>
      <c r="H187" s="6"/>
      <c r="I187" s="235">
        <v>2.8474240000000002</v>
      </c>
      <c r="J187" s="12"/>
    </row>
    <row r="188" spans="2:10" x14ac:dyDescent="0.25">
      <c r="B188" s="5">
        <v>181</v>
      </c>
      <c r="C188" s="6"/>
      <c r="D188" s="235">
        <v>32.052900000000001</v>
      </c>
      <c r="E188" s="12"/>
      <c r="G188" s="5">
        <v>181</v>
      </c>
      <c r="H188" s="6"/>
      <c r="I188" s="235">
        <v>2.6101109999999998</v>
      </c>
      <c r="J188" s="12"/>
    </row>
    <row r="189" spans="2:10" x14ac:dyDescent="0.25">
      <c r="B189" s="5">
        <v>182</v>
      </c>
      <c r="C189" s="6"/>
      <c r="D189" s="235">
        <v>75.08</v>
      </c>
      <c r="E189" s="12"/>
      <c r="G189" s="5">
        <v>182</v>
      </c>
      <c r="H189" s="6"/>
      <c r="I189" s="235">
        <v>1.9886550000000001</v>
      </c>
      <c r="J189" s="12"/>
    </row>
    <row r="190" spans="2:10" x14ac:dyDescent="0.25">
      <c r="B190" s="5">
        <v>183</v>
      </c>
      <c r="C190" s="6"/>
      <c r="D190" s="235">
        <v>80.168999999999997</v>
      </c>
      <c r="E190" s="12"/>
      <c r="G190" s="5">
        <v>183</v>
      </c>
      <c r="H190" s="6"/>
      <c r="I190" s="235">
        <v>1.9575849999999999</v>
      </c>
      <c r="J190" s="12"/>
    </row>
    <row r="191" spans="2:10" x14ac:dyDescent="0.25">
      <c r="B191" s="5">
        <v>184</v>
      </c>
      <c r="C191" s="6"/>
      <c r="D191" s="235">
        <v>77.38000000000001</v>
      </c>
      <c r="E191" s="12"/>
      <c r="G191" s="5">
        <v>184</v>
      </c>
      <c r="H191" s="6"/>
      <c r="I191" s="235">
        <v>2.6656650000000002</v>
      </c>
      <c r="J191" s="12"/>
    </row>
    <row r="192" spans="2:10" x14ac:dyDescent="0.25">
      <c r="B192" s="5">
        <v>185</v>
      </c>
      <c r="C192" s="6"/>
      <c r="D192" s="235">
        <v>55.679999999999993</v>
      </c>
      <c r="E192" s="12"/>
      <c r="G192" s="5">
        <v>185</v>
      </c>
      <c r="H192" s="6"/>
      <c r="I192" s="235">
        <v>2.6101109999999998</v>
      </c>
      <c r="J192" s="12"/>
    </row>
    <row r="193" spans="2:10" x14ac:dyDescent="0.25">
      <c r="B193" s="5">
        <v>186</v>
      </c>
      <c r="C193" s="6"/>
      <c r="D193" s="235">
        <v>78.210000000000008</v>
      </c>
      <c r="E193" s="12"/>
      <c r="G193" s="5">
        <v>186</v>
      </c>
      <c r="H193" s="6"/>
      <c r="I193" s="235">
        <v>3.2316129999999998</v>
      </c>
      <c r="J193" s="12"/>
    </row>
    <row r="194" spans="2:10" x14ac:dyDescent="0.25">
      <c r="B194" s="5">
        <v>187</v>
      </c>
      <c r="C194" s="6"/>
      <c r="D194" s="235">
        <v>32.85</v>
      </c>
      <c r="E194" s="12"/>
      <c r="G194" s="5">
        <v>187</v>
      </c>
      <c r="H194" s="6"/>
      <c r="I194" s="235">
        <v>3.8778860000000002</v>
      </c>
      <c r="J194" s="12"/>
    </row>
    <row r="195" spans="2:10" x14ac:dyDescent="0.25">
      <c r="B195" s="5">
        <v>188</v>
      </c>
      <c r="C195" s="6"/>
      <c r="D195" s="235">
        <v>43.830000000000005</v>
      </c>
      <c r="E195" s="12"/>
      <c r="G195" s="5">
        <v>188</v>
      </c>
      <c r="H195" s="6"/>
      <c r="I195" s="235">
        <v>2.5603570000000002</v>
      </c>
      <c r="J195" s="12"/>
    </row>
    <row r="196" spans="2:10" x14ac:dyDescent="0.25">
      <c r="B196" s="5">
        <v>189</v>
      </c>
      <c r="C196" s="6"/>
      <c r="D196" s="235">
        <v>53.75</v>
      </c>
      <c r="E196" s="12"/>
      <c r="G196" s="5">
        <v>189</v>
      </c>
      <c r="H196" s="6"/>
      <c r="I196" s="235">
        <v>1.7108289999999999</v>
      </c>
      <c r="J196" s="12"/>
    </row>
    <row r="197" spans="2:10" x14ac:dyDescent="0.25">
      <c r="B197" s="5">
        <v>190</v>
      </c>
      <c r="C197" s="6"/>
      <c r="D197" s="235">
        <v>39.72</v>
      </c>
      <c r="E197" s="12"/>
      <c r="G197" s="5">
        <v>190</v>
      </c>
      <c r="H197" s="6"/>
      <c r="I197" s="235">
        <v>2.4406219999999998</v>
      </c>
      <c r="J197" s="12"/>
    </row>
    <row r="198" spans="2:10" x14ac:dyDescent="0.25">
      <c r="B198" s="5">
        <v>191</v>
      </c>
      <c r="C198" s="6"/>
      <c r="D198" s="235">
        <v>86.08</v>
      </c>
      <c r="E198" s="12"/>
      <c r="G198" s="5">
        <v>191</v>
      </c>
      <c r="H198" s="6"/>
      <c r="I198" s="235">
        <v>1.7108289999999999</v>
      </c>
      <c r="J198" s="12"/>
    </row>
    <row r="199" spans="2:10" x14ac:dyDescent="0.25">
      <c r="B199" s="5">
        <v>192</v>
      </c>
      <c r="C199" s="6"/>
      <c r="D199" s="235">
        <v>18.559999999999999</v>
      </c>
      <c r="E199" s="12"/>
      <c r="G199" s="5">
        <v>192</v>
      </c>
      <c r="H199" s="6"/>
      <c r="I199" s="235">
        <v>1.4542120000000001</v>
      </c>
      <c r="J199" s="12"/>
    </row>
    <row r="200" spans="2:10" x14ac:dyDescent="0.25">
      <c r="B200" s="5">
        <v>193</v>
      </c>
      <c r="C200" s="6"/>
      <c r="D200" s="235">
        <v>40.550000000000004</v>
      </c>
      <c r="E200" s="12"/>
      <c r="G200" s="5">
        <v>193</v>
      </c>
      <c r="H200" s="6"/>
      <c r="I200" s="235">
        <v>2.4236749999999998</v>
      </c>
      <c r="J200" s="12"/>
    </row>
    <row r="201" spans="2:10" x14ac:dyDescent="0.25">
      <c r="B201" s="5">
        <v>194</v>
      </c>
      <c r="C201" s="6"/>
      <c r="D201" s="235">
        <v>44.539000000000001</v>
      </c>
      <c r="E201" s="12"/>
      <c r="G201" s="5">
        <v>194</v>
      </c>
      <c r="H201" s="6"/>
      <c r="I201" s="235">
        <v>3.775976</v>
      </c>
      <c r="J201" s="12"/>
    </row>
    <row r="202" spans="2:10" x14ac:dyDescent="0.25">
      <c r="B202" s="5">
        <v>195</v>
      </c>
      <c r="C202" s="6"/>
      <c r="D202" s="235">
        <v>34.699999999999996</v>
      </c>
      <c r="E202" s="12"/>
      <c r="G202" s="5">
        <v>195</v>
      </c>
      <c r="H202" s="6"/>
      <c r="I202" s="235">
        <v>1.4542120000000001</v>
      </c>
      <c r="J202" s="12"/>
    </row>
    <row r="203" spans="2:10" x14ac:dyDescent="0.25">
      <c r="B203" s="5">
        <v>196</v>
      </c>
      <c r="C203" s="6"/>
      <c r="D203" s="235">
        <v>70.533000000000001</v>
      </c>
      <c r="E203" s="12"/>
      <c r="G203" s="5">
        <v>196</v>
      </c>
      <c r="H203" s="6"/>
      <c r="I203" s="235">
        <v>1.8424400000000001</v>
      </c>
      <c r="J203" s="12"/>
    </row>
    <row r="204" spans="2:10" x14ac:dyDescent="0.25">
      <c r="B204" s="5">
        <v>197</v>
      </c>
      <c r="C204" s="6"/>
      <c r="D204" s="235">
        <v>52.949999999999996</v>
      </c>
      <c r="E204" s="12"/>
      <c r="G204" s="5">
        <v>197</v>
      </c>
      <c r="H204" s="6"/>
      <c r="I204" s="235">
        <v>1.3096019999999999</v>
      </c>
      <c r="J204" s="12"/>
    </row>
    <row r="205" spans="2:10" x14ac:dyDescent="0.25">
      <c r="B205" s="5">
        <v>198</v>
      </c>
      <c r="C205" s="6"/>
      <c r="D205" s="235">
        <v>29.69</v>
      </c>
      <c r="E205" s="12"/>
      <c r="G205" s="5">
        <v>198</v>
      </c>
      <c r="H205" s="6"/>
      <c r="I205" s="235">
        <v>1.9389430000000001</v>
      </c>
      <c r="J205" s="12"/>
    </row>
    <row r="206" spans="2:10" x14ac:dyDescent="0.25">
      <c r="B206" s="5">
        <v>199</v>
      </c>
      <c r="C206" s="6"/>
      <c r="D206" s="235">
        <v>33.536000000000001</v>
      </c>
      <c r="E206" s="12"/>
      <c r="G206" s="5">
        <v>199</v>
      </c>
      <c r="H206" s="6"/>
      <c r="I206" s="235">
        <v>1.2369559999999999</v>
      </c>
      <c r="J206" s="12"/>
    </row>
    <row r="207" spans="2:10" x14ac:dyDescent="0.25">
      <c r="B207" s="5">
        <v>200</v>
      </c>
      <c r="C207" s="6"/>
      <c r="D207" s="235">
        <v>81.427999999999997</v>
      </c>
      <c r="E207" s="12"/>
      <c r="G207" s="5">
        <v>200</v>
      </c>
      <c r="H207" s="6"/>
      <c r="I207" s="235">
        <v>3.8962400000000001</v>
      </c>
      <c r="J207" s="12"/>
    </row>
    <row r="208" spans="2:10" x14ac:dyDescent="0.25">
      <c r="B208" s="5">
        <v>201</v>
      </c>
      <c r="C208" s="6"/>
      <c r="D208" s="235">
        <v>78.433999999999997</v>
      </c>
      <c r="E208" s="12"/>
      <c r="G208" s="5">
        <v>201</v>
      </c>
      <c r="H208" s="6"/>
      <c r="I208" s="235">
        <v>7.2658120000000004</v>
      </c>
      <c r="J208" s="12"/>
    </row>
    <row r="209" spans="2:10" x14ac:dyDescent="0.25">
      <c r="B209" s="5">
        <v>202</v>
      </c>
      <c r="C209" s="6"/>
      <c r="D209" s="235">
        <v>24.268000000000001</v>
      </c>
      <c r="E209" s="12"/>
      <c r="G209" s="5">
        <v>202</v>
      </c>
      <c r="H209" s="6"/>
      <c r="I209" s="235">
        <v>1.230094</v>
      </c>
      <c r="J209" s="12"/>
    </row>
    <row r="210" spans="2:10" x14ac:dyDescent="0.25">
      <c r="B210" s="5">
        <v>203</v>
      </c>
      <c r="C210" s="6"/>
      <c r="D210" s="235">
        <v>69.213400000000007</v>
      </c>
      <c r="E210" s="12"/>
      <c r="G210" s="5">
        <v>203</v>
      </c>
      <c r="H210" s="6"/>
      <c r="I210" s="235">
        <v>1.538716</v>
      </c>
      <c r="J210" s="12"/>
    </row>
    <row r="211" spans="2:10" x14ac:dyDescent="0.25">
      <c r="B211" s="5">
        <v>204</v>
      </c>
      <c r="C211" s="6"/>
      <c r="D211" s="235">
        <v>59.341999999999992</v>
      </c>
      <c r="E211" s="12"/>
      <c r="G211" s="5">
        <v>204</v>
      </c>
      <c r="H211" s="6"/>
      <c r="I211" s="235">
        <v>1.246758</v>
      </c>
      <c r="J211" s="12"/>
    </row>
    <row r="212" spans="2:10" x14ac:dyDescent="0.25">
      <c r="B212" s="5">
        <v>205</v>
      </c>
      <c r="C212" s="6"/>
      <c r="D212" s="235">
        <v>56.652000000000001</v>
      </c>
      <c r="E212" s="12"/>
      <c r="G212" s="5">
        <v>205</v>
      </c>
      <c r="H212" s="6"/>
      <c r="I212" s="235">
        <v>3.402914</v>
      </c>
      <c r="J212" s="12"/>
    </row>
    <row r="213" spans="2:10" x14ac:dyDescent="0.25">
      <c r="B213" s="5">
        <v>206</v>
      </c>
      <c r="C213" s="6"/>
      <c r="D213" s="235">
        <v>14.765000000000001</v>
      </c>
      <c r="E213" s="12"/>
      <c r="G213" s="5">
        <v>206</v>
      </c>
      <c r="H213" s="6"/>
      <c r="I213" s="235">
        <v>1.7197199999999999</v>
      </c>
      <c r="J213" s="12"/>
    </row>
    <row r="214" spans="2:10" x14ac:dyDescent="0.25">
      <c r="B214" s="5">
        <v>207</v>
      </c>
      <c r="C214" s="6"/>
      <c r="D214" s="235">
        <v>31.118099999999998</v>
      </c>
      <c r="E214" s="12"/>
      <c r="G214" s="5">
        <v>207</v>
      </c>
      <c r="H214" s="6"/>
      <c r="I214" s="235">
        <v>2.236901</v>
      </c>
      <c r="J214" s="12"/>
    </row>
    <row r="215" spans="2:10" x14ac:dyDescent="0.25">
      <c r="B215" s="5">
        <v>208</v>
      </c>
      <c r="C215" s="6"/>
      <c r="D215" s="235">
        <v>71.5</v>
      </c>
      <c r="E215" s="12"/>
      <c r="G215" s="5">
        <v>208</v>
      </c>
      <c r="H215" s="6"/>
      <c r="I215" s="235">
        <v>3.9334739999999999</v>
      </c>
      <c r="J215" s="12"/>
    </row>
    <row r="216" spans="2:10" x14ac:dyDescent="0.25">
      <c r="B216" s="5">
        <v>209</v>
      </c>
      <c r="C216" s="6"/>
      <c r="D216" s="235">
        <v>56.474000000000004</v>
      </c>
      <c r="E216" s="12"/>
      <c r="G216" s="5">
        <v>209</v>
      </c>
      <c r="H216" s="6"/>
      <c r="I216" s="235">
        <v>7.1006479999999996</v>
      </c>
      <c r="J216" s="12"/>
    </row>
    <row r="217" spans="2:10" x14ac:dyDescent="0.25">
      <c r="B217" s="5">
        <v>210</v>
      </c>
      <c r="C217" s="6"/>
      <c r="D217" s="235">
        <v>67.313000000000002</v>
      </c>
      <c r="E217" s="12"/>
      <c r="G217" s="5">
        <v>210</v>
      </c>
      <c r="H217" s="6"/>
      <c r="I217" s="235">
        <v>8.3501460000000005</v>
      </c>
      <c r="J217" s="12"/>
    </row>
    <row r="218" spans="2:10" x14ac:dyDescent="0.25">
      <c r="B218" s="5">
        <v>211</v>
      </c>
      <c r="C218" s="6"/>
      <c r="D218" s="235">
        <v>53.6922</v>
      </c>
      <c r="E218" s="12"/>
      <c r="G218" s="5">
        <v>211</v>
      </c>
      <c r="H218" s="6"/>
      <c r="I218" s="235">
        <v>2.2436720000000001</v>
      </c>
      <c r="J218" s="12"/>
    </row>
    <row r="219" spans="2:10" x14ac:dyDescent="0.25">
      <c r="B219" s="5">
        <v>212</v>
      </c>
      <c r="C219" s="6"/>
      <c r="D219" s="235">
        <v>44.868000000000002</v>
      </c>
      <c r="E219" s="12"/>
      <c r="G219" s="5">
        <v>212</v>
      </c>
      <c r="H219" s="6"/>
      <c r="I219" s="235">
        <v>6.6942219999999999</v>
      </c>
      <c r="J219" s="12"/>
    </row>
    <row r="220" spans="2:10" x14ac:dyDescent="0.25">
      <c r="B220" s="5">
        <v>213</v>
      </c>
      <c r="C220" s="6"/>
      <c r="D220" s="235">
        <v>82.3322</v>
      </c>
      <c r="E220" s="12"/>
      <c r="G220" s="5">
        <v>213</v>
      </c>
      <c r="H220" s="6"/>
      <c r="I220" s="235">
        <v>2.1899850000000001</v>
      </c>
      <c r="J220" s="12"/>
    </row>
    <row r="221" spans="2:10" x14ac:dyDescent="0.25">
      <c r="B221" s="5">
        <v>214</v>
      </c>
      <c r="C221" s="6"/>
      <c r="D221" s="235">
        <v>51.161999999999999</v>
      </c>
      <c r="E221" s="12"/>
      <c r="G221" s="5">
        <v>214</v>
      </c>
      <c r="H221" s="6"/>
      <c r="I221" s="235">
        <v>4.2255120000000002</v>
      </c>
      <c r="J221" s="12"/>
    </row>
    <row r="222" spans="2:10" x14ac:dyDescent="0.25">
      <c r="B222" s="5">
        <v>215</v>
      </c>
      <c r="C222" s="6"/>
      <c r="D222" s="235">
        <v>26.828999999999997</v>
      </c>
      <c r="E222" s="12"/>
      <c r="G222" s="5">
        <v>215</v>
      </c>
      <c r="H222" s="6"/>
      <c r="I222" s="235">
        <v>7.1237329999999996</v>
      </c>
      <c r="J222" s="12"/>
    </row>
    <row r="223" spans="2:10" x14ac:dyDescent="0.25">
      <c r="B223" s="5">
        <v>216</v>
      </c>
      <c r="C223" s="6"/>
      <c r="D223" s="235">
        <v>80.058999999999997</v>
      </c>
      <c r="E223" s="12"/>
      <c r="G223" s="5">
        <v>216</v>
      </c>
      <c r="H223" s="6"/>
      <c r="I223" s="235">
        <v>1.572111</v>
      </c>
      <c r="J223" s="12"/>
    </row>
    <row r="224" spans="2:10" x14ac:dyDescent="0.25">
      <c r="B224" s="5">
        <v>217</v>
      </c>
      <c r="C224" s="6"/>
      <c r="D224" s="235">
        <v>73.796999999999997</v>
      </c>
      <c r="E224" s="12"/>
      <c r="G224" s="5">
        <v>217</v>
      </c>
      <c r="H224" s="6"/>
      <c r="I224" s="235">
        <v>3.7965270000000002</v>
      </c>
      <c r="J224" s="12"/>
    </row>
    <row r="225" spans="2:10" x14ac:dyDescent="0.25">
      <c r="B225" s="5">
        <v>218</v>
      </c>
      <c r="C225" s="6"/>
      <c r="D225" s="235">
        <v>45.591999999999999</v>
      </c>
      <c r="E225" s="12"/>
      <c r="G225" s="5">
        <v>218</v>
      </c>
      <c r="H225" s="6"/>
      <c r="I225" s="235">
        <v>4.1548740000000004</v>
      </c>
      <c r="J225" s="12"/>
    </row>
    <row r="226" spans="2:10" x14ac:dyDescent="0.25">
      <c r="B226" s="5">
        <v>219</v>
      </c>
      <c r="C226" s="6"/>
      <c r="D226" s="235">
        <v>50.673999999999999</v>
      </c>
      <c r="E226" s="12"/>
      <c r="G226" s="5">
        <v>219</v>
      </c>
      <c r="H226" s="6"/>
      <c r="I226" s="235">
        <v>2.4236710000000001</v>
      </c>
      <c r="J226" s="12"/>
    </row>
    <row r="227" spans="2:10" x14ac:dyDescent="0.25">
      <c r="B227" s="5">
        <v>220</v>
      </c>
      <c r="C227" s="6"/>
      <c r="D227" s="235">
        <v>72.460000000000008</v>
      </c>
      <c r="E227" s="12"/>
      <c r="G227" s="5">
        <v>220</v>
      </c>
      <c r="H227" s="6"/>
      <c r="I227" s="235">
        <v>1.5307409999999999</v>
      </c>
      <c r="J227" s="12"/>
    </row>
    <row r="228" spans="2:10" x14ac:dyDescent="0.25">
      <c r="B228" s="5">
        <v>221</v>
      </c>
      <c r="C228" s="6"/>
      <c r="D228" s="235">
        <v>54.654000000000003</v>
      </c>
      <c r="E228" s="12"/>
      <c r="G228" s="5">
        <v>221</v>
      </c>
      <c r="H228" s="6"/>
      <c r="I228" s="235">
        <v>7.6846100000000002</v>
      </c>
      <c r="J228" s="12"/>
    </row>
    <row r="229" spans="2:10" x14ac:dyDescent="0.25">
      <c r="B229" s="5">
        <v>222</v>
      </c>
      <c r="C229" s="6"/>
      <c r="D229" s="235">
        <v>56.330000000000005</v>
      </c>
      <c r="E229" s="12"/>
      <c r="G229" s="5">
        <v>222</v>
      </c>
      <c r="H229" s="6"/>
      <c r="I229" s="235">
        <v>1.9389400000000001</v>
      </c>
      <c r="J229" s="12"/>
    </row>
    <row r="230" spans="2:10" x14ac:dyDescent="0.25">
      <c r="B230" s="5">
        <v>223</v>
      </c>
      <c r="C230" s="6"/>
      <c r="D230" s="235">
        <v>66.16</v>
      </c>
      <c r="E230" s="12"/>
      <c r="G230" s="5">
        <v>223</v>
      </c>
      <c r="H230" s="6"/>
      <c r="I230" s="235">
        <v>5.8168360000000003</v>
      </c>
      <c r="J230" s="12"/>
    </row>
    <row r="231" spans="2:10" x14ac:dyDescent="0.25">
      <c r="B231" s="5">
        <v>224</v>
      </c>
      <c r="C231" s="6"/>
      <c r="D231" s="235">
        <v>10.190000000000001</v>
      </c>
      <c r="E231" s="12"/>
      <c r="G231" s="5">
        <v>224</v>
      </c>
      <c r="H231" s="6"/>
      <c r="I231" s="235">
        <v>1.322004</v>
      </c>
      <c r="J231" s="12"/>
    </row>
    <row r="232" spans="2:10" x14ac:dyDescent="0.25">
      <c r="B232" s="5">
        <v>225</v>
      </c>
      <c r="C232" s="6"/>
      <c r="D232" s="235">
        <v>81.569999999999993</v>
      </c>
      <c r="E232" s="12"/>
      <c r="G232" s="5">
        <v>225</v>
      </c>
      <c r="H232" s="6"/>
      <c r="I232" s="235">
        <v>1.6860329999999999</v>
      </c>
      <c r="J232" s="12"/>
    </row>
    <row r="233" spans="2:10" x14ac:dyDescent="0.25">
      <c r="B233" s="5">
        <v>226</v>
      </c>
      <c r="C233" s="6"/>
      <c r="D233" s="235">
        <v>59.68</v>
      </c>
      <c r="E233" s="12"/>
      <c r="G233" s="5">
        <v>226</v>
      </c>
      <c r="H233" s="6"/>
      <c r="I233" s="235">
        <v>1.917632</v>
      </c>
      <c r="J233" s="12"/>
    </row>
    <row r="234" spans="2:10" x14ac:dyDescent="0.25">
      <c r="B234" s="5">
        <v>227</v>
      </c>
      <c r="C234" s="6"/>
      <c r="D234" s="235">
        <v>87.45</v>
      </c>
      <c r="E234" s="12"/>
      <c r="G234" s="5">
        <v>227</v>
      </c>
      <c r="H234" s="6"/>
      <c r="I234" s="235">
        <v>1.454205</v>
      </c>
      <c r="J234" s="12"/>
    </row>
    <row r="235" spans="2:10" x14ac:dyDescent="0.25">
      <c r="B235" s="5">
        <v>228</v>
      </c>
      <c r="C235" s="6"/>
      <c r="D235" s="235">
        <v>41.3</v>
      </c>
      <c r="E235" s="12"/>
      <c r="G235" s="5">
        <v>228</v>
      </c>
      <c r="H235" s="6"/>
      <c r="I235" s="235">
        <v>1.454205</v>
      </c>
      <c r="J235" s="12"/>
    </row>
    <row r="236" spans="2:10" x14ac:dyDescent="0.25">
      <c r="B236" s="5">
        <v>229</v>
      </c>
      <c r="C236" s="6"/>
      <c r="D236" s="235">
        <v>60.62</v>
      </c>
      <c r="E236" s="12"/>
      <c r="G236" s="5">
        <v>229</v>
      </c>
      <c r="H236" s="6"/>
      <c r="I236" s="235">
        <v>3.323896</v>
      </c>
      <c r="J236" s="12"/>
    </row>
    <row r="237" spans="2:10" x14ac:dyDescent="0.25">
      <c r="B237" s="5">
        <v>230</v>
      </c>
      <c r="C237" s="6"/>
      <c r="D237" s="235">
        <v>12.64</v>
      </c>
      <c r="E237" s="12"/>
      <c r="G237" s="5">
        <v>230</v>
      </c>
      <c r="H237" s="6"/>
      <c r="I237" s="235">
        <v>2.9829829999999999</v>
      </c>
      <c r="J237" s="12"/>
    </row>
    <row r="238" spans="2:10" x14ac:dyDescent="0.25">
      <c r="B238" s="5">
        <v>231</v>
      </c>
      <c r="C238" s="6"/>
      <c r="D238" s="235">
        <v>85.72999999999999</v>
      </c>
      <c r="E238" s="12"/>
      <c r="G238" s="5">
        <v>231</v>
      </c>
      <c r="H238" s="6"/>
      <c r="I238" s="235">
        <v>2.8259840000000001</v>
      </c>
      <c r="J238" s="12"/>
    </row>
    <row r="239" spans="2:10" x14ac:dyDescent="0.25">
      <c r="B239" s="5">
        <v>232</v>
      </c>
      <c r="C239" s="6"/>
      <c r="D239" s="235">
        <v>13.69</v>
      </c>
      <c r="E239" s="12"/>
      <c r="G239" s="5">
        <v>232</v>
      </c>
      <c r="H239" s="6"/>
      <c r="I239" s="235">
        <v>2.5568430000000002</v>
      </c>
      <c r="J239" s="12"/>
    </row>
    <row r="240" spans="2:10" x14ac:dyDescent="0.25">
      <c r="B240" s="5">
        <v>233</v>
      </c>
      <c r="C240" s="6"/>
      <c r="D240" s="235">
        <v>73.009999999999991</v>
      </c>
      <c r="E240" s="12"/>
      <c r="G240" s="5">
        <v>233</v>
      </c>
      <c r="H240" s="6"/>
      <c r="I240" s="235">
        <v>1.0975090000000001</v>
      </c>
      <c r="J240" s="12"/>
    </row>
    <row r="241" spans="2:10" x14ac:dyDescent="0.25">
      <c r="B241" s="5">
        <v>234</v>
      </c>
      <c r="C241" s="6"/>
      <c r="D241" s="235">
        <v>41.42</v>
      </c>
      <c r="E241" s="12"/>
      <c r="G241" s="5">
        <v>234</v>
      </c>
      <c r="H241" s="6"/>
      <c r="I241" s="235">
        <v>1.851507</v>
      </c>
      <c r="J241" s="12"/>
    </row>
    <row r="242" spans="2:10" x14ac:dyDescent="0.25">
      <c r="B242" s="5">
        <v>235</v>
      </c>
      <c r="C242" s="6"/>
      <c r="D242" s="235">
        <v>55.069999999999993</v>
      </c>
      <c r="E242" s="12"/>
      <c r="G242" s="5">
        <v>235</v>
      </c>
      <c r="H242" s="6"/>
      <c r="I242" s="235">
        <v>1.1633629999999999</v>
      </c>
      <c r="J242" s="12"/>
    </row>
    <row r="243" spans="2:10" x14ac:dyDescent="0.25">
      <c r="B243" s="5">
        <v>236</v>
      </c>
      <c r="C243" s="6"/>
      <c r="D243" s="235">
        <v>84.59</v>
      </c>
      <c r="E243" s="12"/>
      <c r="G243" s="5">
        <v>236</v>
      </c>
      <c r="H243" s="6"/>
      <c r="I243" s="235">
        <v>3.4091230000000001</v>
      </c>
      <c r="J243" s="12"/>
    </row>
    <row r="244" spans="2:10" x14ac:dyDescent="0.25">
      <c r="B244" s="5">
        <v>237</v>
      </c>
      <c r="C244" s="6"/>
      <c r="D244" s="235">
        <v>14.64</v>
      </c>
      <c r="E244" s="12"/>
      <c r="G244" s="5">
        <v>237</v>
      </c>
      <c r="H244" s="6"/>
      <c r="I244" s="235">
        <v>2.6101100000000002</v>
      </c>
      <c r="J244" s="12"/>
    </row>
    <row r="245" spans="2:10" x14ac:dyDescent="0.25">
      <c r="B245" s="5">
        <v>238</v>
      </c>
      <c r="C245" s="6"/>
      <c r="D245" s="235">
        <v>22.73</v>
      </c>
      <c r="E245" s="12"/>
      <c r="G245" s="5">
        <v>238</v>
      </c>
      <c r="H245" s="6"/>
      <c r="I245" s="235">
        <v>1.762667</v>
      </c>
      <c r="J245" s="12"/>
    </row>
    <row r="246" spans="2:10" x14ac:dyDescent="0.25">
      <c r="B246" s="5">
        <v>239</v>
      </c>
      <c r="C246" s="6"/>
      <c r="D246" s="235">
        <v>52.2</v>
      </c>
      <c r="E246" s="12"/>
      <c r="G246" s="5">
        <v>239</v>
      </c>
      <c r="H246" s="6"/>
      <c r="I246" s="235">
        <v>3.8778760000000001</v>
      </c>
      <c r="J246" s="12"/>
    </row>
    <row r="247" spans="2:10" x14ac:dyDescent="0.25">
      <c r="B247" s="5">
        <v>240</v>
      </c>
      <c r="C247" s="6"/>
      <c r="D247" s="235">
        <v>36.340000000000003</v>
      </c>
      <c r="E247" s="12"/>
      <c r="G247" s="5">
        <v>240</v>
      </c>
      <c r="H247" s="6"/>
      <c r="I247" s="235">
        <v>1.762667</v>
      </c>
      <c r="J247" s="12"/>
    </row>
    <row r="248" spans="2:10" x14ac:dyDescent="0.25">
      <c r="B248" s="5">
        <v>241</v>
      </c>
      <c r="C248" s="6"/>
      <c r="D248" s="235">
        <v>32.550000000000004</v>
      </c>
      <c r="E248" s="12"/>
      <c r="G248" s="5">
        <v>241</v>
      </c>
      <c r="H248" s="6"/>
      <c r="I248" s="235">
        <v>1.4568140000000001</v>
      </c>
      <c r="J248" s="12"/>
    </row>
    <row r="249" spans="2:10" x14ac:dyDescent="0.25">
      <c r="B249" s="5">
        <v>242</v>
      </c>
      <c r="C249" s="6"/>
      <c r="D249" s="235">
        <v>9.77</v>
      </c>
      <c r="E249" s="12"/>
      <c r="G249" s="5">
        <v>242</v>
      </c>
      <c r="H249" s="6"/>
      <c r="I249" s="235">
        <v>1.2645230000000001</v>
      </c>
      <c r="J249" s="12"/>
    </row>
    <row r="250" spans="2:10" x14ac:dyDescent="0.25">
      <c r="B250" s="5">
        <v>243</v>
      </c>
      <c r="C250" s="6"/>
      <c r="D250" s="235">
        <v>77.17</v>
      </c>
      <c r="E250" s="12"/>
      <c r="G250" s="5">
        <v>243</v>
      </c>
      <c r="H250" s="6"/>
      <c r="I250" s="235">
        <v>2.7699129999999998</v>
      </c>
      <c r="J250" s="12"/>
    </row>
    <row r="251" spans="2:10" x14ac:dyDescent="0.25">
      <c r="B251" s="5">
        <v>244</v>
      </c>
      <c r="C251" s="6"/>
      <c r="D251" s="235">
        <v>34.760000000000005</v>
      </c>
      <c r="E251" s="12"/>
      <c r="G251" s="5">
        <v>244</v>
      </c>
      <c r="H251" s="6"/>
      <c r="I251" s="235">
        <v>1.322004</v>
      </c>
      <c r="J251" s="12"/>
    </row>
    <row r="252" spans="2:10" x14ac:dyDescent="0.25">
      <c r="B252" s="5">
        <v>245</v>
      </c>
      <c r="C252" s="6"/>
      <c r="D252" s="235">
        <v>31.130000000000003</v>
      </c>
      <c r="E252" s="12"/>
      <c r="G252" s="5">
        <v>245</v>
      </c>
      <c r="H252" s="6"/>
      <c r="I252" s="235">
        <v>1.8763920000000001</v>
      </c>
      <c r="J252" s="12"/>
    </row>
    <row r="253" spans="2:10" x14ac:dyDescent="0.25">
      <c r="B253" s="5">
        <v>246</v>
      </c>
      <c r="C253" s="6"/>
      <c r="D253" s="235">
        <v>38.49</v>
      </c>
      <c r="E253" s="12"/>
      <c r="G253" s="5">
        <v>246</v>
      </c>
      <c r="H253" s="6"/>
      <c r="I253" s="235">
        <v>1.322004</v>
      </c>
      <c r="J253" s="12"/>
    </row>
    <row r="254" spans="2:10" x14ac:dyDescent="0.25">
      <c r="B254" s="5">
        <v>247</v>
      </c>
      <c r="C254" s="6"/>
      <c r="D254" s="235">
        <v>66.281999999999996</v>
      </c>
      <c r="E254" s="12"/>
      <c r="G254" s="5">
        <v>247</v>
      </c>
      <c r="H254" s="6"/>
      <c r="I254" s="235">
        <v>1.2118450000000001</v>
      </c>
      <c r="J254" s="12"/>
    </row>
    <row r="255" spans="2:10" x14ac:dyDescent="0.25">
      <c r="B255" s="5">
        <v>248</v>
      </c>
      <c r="C255" s="6"/>
      <c r="D255" s="235">
        <v>50.657899999999998</v>
      </c>
      <c r="E255" s="12"/>
      <c r="G255" s="5">
        <v>248</v>
      </c>
      <c r="H255" s="6"/>
      <c r="I255" s="235">
        <v>1.431832</v>
      </c>
      <c r="J255" s="12"/>
    </row>
    <row r="256" spans="2:10" x14ac:dyDescent="0.25">
      <c r="B256" s="5">
        <v>249</v>
      </c>
      <c r="C256" s="6"/>
      <c r="D256" s="235">
        <v>32.856999999999999</v>
      </c>
      <c r="E256" s="12"/>
      <c r="G256" s="5">
        <v>249</v>
      </c>
      <c r="H256" s="6"/>
      <c r="I256" s="235">
        <v>2.5290509999999999</v>
      </c>
      <c r="J256" s="12"/>
    </row>
    <row r="257" spans="2:10" x14ac:dyDescent="0.25">
      <c r="B257" s="5">
        <v>250</v>
      </c>
      <c r="C257" s="6"/>
      <c r="D257" s="235">
        <v>26.051999999999996</v>
      </c>
      <c r="E257" s="12"/>
      <c r="G257" s="5">
        <v>250</v>
      </c>
      <c r="H257" s="6"/>
      <c r="I257" s="235">
        <v>1.0617399999999999</v>
      </c>
      <c r="J257" s="12"/>
    </row>
    <row r="258" spans="2:10" x14ac:dyDescent="0.25">
      <c r="B258" s="5">
        <v>251</v>
      </c>
      <c r="C258" s="6"/>
      <c r="D258" s="235">
        <v>67.857100000000003</v>
      </c>
      <c r="E258" s="12"/>
      <c r="G258" s="5">
        <v>251</v>
      </c>
      <c r="H258" s="6"/>
      <c r="I258" s="235">
        <v>2.1543779999999999</v>
      </c>
      <c r="J258" s="12"/>
    </row>
    <row r="259" spans="2:10" x14ac:dyDescent="0.25">
      <c r="B259" s="5">
        <v>252</v>
      </c>
      <c r="C259" s="6"/>
      <c r="D259" s="235">
        <v>68.852000000000004</v>
      </c>
      <c r="E259" s="12"/>
      <c r="G259" s="5">
        <v>252</v>
      </c>
      <c r="H259" s="6"/>
      <c r="I259" s="235">
        <v>1.3920589999999999</v>
      </c>
      <c r="J259" s="12"/>
    </row>
    <row r="260" spans="2:10" x14ac:dyDescent="0.25">
      <c r="B260" s="5">
        <v>253</v>
      </c>
      <c r="C260" s="6"/>
      <c r="D260" s="235">
        <v>47.826000000000001</v>
      </c>
      <c r="E260" s="12"/>
      <c r="G260" s="5">
        <v>253</v>
      </c>
      <c r="H260" s="6"/>
      <c r="I260" s="235">
        <v>3.6418740000000001</v>
      </c>
      <c r="J260" s="12"/>
    </row>
    <row r="261" spans="2:10" x14ac:dyDescent="0.25">
      <c r="B261" s="5">
        <v>254</v>
      </c>
      <c r="C261" s="6"/>
      <c r="D261" s="235">
        <v>50.993299999999998</v>
      </c>
      <c r="E261" s="12"/>
      <c r="G261" s="5">
        <v>254</v>
      </c>
      <c r="H261" s="6"/>
      <c r="I261" s="235">
        <v>2.0057990000000001</v>
      </c>
      <c r="J261" s="12"/>
    </row>
    <row r="262" spans="2:10" x14ac:dyDescent="0.25">
      <c r="B262" s="5">
        <v>255</v>
      </c>
      <c r="C262" s="6"/>
      <c r="D262" s="235">
        <v>44</v>
      </c>
      <c r="E262" s="12"/>
      <c r="G262" s="5">
        <v>255</v>
      </c>
      <c r="H262" s="6"/>
      <c r="I262" s="235">
        <v>2.6101109999999998</v>
      </c>
      <c r="J262" s="12"/>
    </row>
    <row r="263" spans="2:10" x14ac:dyDescent="0.25">
      <c r="B263" s="5">
        <v>256</v>
      </c>
      <c r="C263" s="6"/>
      <c r="D263" s="235">
        <v>96.8</v>
      </c>
      <c r="E263" s="12"/>
      <c r="G263" s="5">
        <v>256</v>
      </c>
      <c r="H263" s="6"/>
      <c r="I263" s="235">
        <v>3.6355119999999999</v>
      </c>
      <c r="J263" s="12"/>
    </row>
    <row r="264" spans="2:10" x14ac:dyDescent="0.25">
      <c r="B264" s="5">
        <v>257</v>
      </c>
      <c r="C264" s="6"/>
      <c r="D264" s="235">
        <v>48.4848</v>
      </c>
      <c r="E264" s="12"/>
      <c r="G264" s="5">
        <v>257</v>
      </c>
      <c r="H264" s="6"/>
      <c r="I264" s="235">
        <v>1.4914909999999999</v>
      </c>
      <c r="J264" s="12"/>
    </row>
    <row r="265" spans="2:10" x14ac:dyDescent="0.25">
      <c r="B265" s="5">
        <v>258</v>
      </c>
      <c r="C265" s="6"/>
      <c r="D265" s="235">
        <v>58.665999999999997</v>
      </c>
      <c r="E265" s="12"/>
      <c r="G265" s="5">
        <v>258</v>
      </c>
      <c r="H265" s="6"/>
      <c r="I265" s="235">
        <v>1.9389430000000001</v>
      </c>
      <c r="J265" s="12"/>
    </row>
    <row r="266" spans="2:10" x14ac:dyDescent="0.25">
      <c r="B266" s="5">
        <v>259</v>
      </c>
      <c r="C266" s="6"/>
      <c r="D266" s="235">
        <v>44</v>
      </c>
      <c r="E266" s="12"/>
      <c r="G266" s="5">
        <v>259</v>
      </c>
      <c r="H266" s="6"/>
      <c r="I266" s="235">
        <v>1.3050550000000001</v>
      </c>
      <c r="J266" s="12"/>
    </row>
    <row r="267" spans="2:10" x14ac:dyDescent="0.25">
      <c r="B267" s="5">
        <v>260</v>
      </c>
      <c r="C267" s="6"/>
      <c r="D267" s="235">
        <v>60.5</v>
      </c>
      <c r="E267" s="12"/>
      <c r="G267" s="5">
        <v>260</v>
      </c>
      <c r="H267" s="6"/>
      <c r="I267" s="235">
        <v>1.077188</v>
      </c>
      <c r="J267" s="12"/>
    </row>
    <row r="268" spans="2:10" x14ac:dyDescent="0.25">
      <c r="B268" s="5">
        <v>261</v>
      </c>
      <c r="C268" s="6"/>
      <c r="D268" s="235">
        <v>84.615399999999994</v>
      </c>
      <c r="E268" s="12"/>
      <c r="G268" s="5">
        <v>261</v>
      </c>
      <c r="H268" s="6"/>
      <c r="I268" s="235">
        <v>1.8763920000000001</v>
      </c>
      <c r="J268" s="12"/>
    </row>
    <row r="269" spans="2:10" x14ac:dyDescent="0.25">
      <c r="B269" s="5">
        <v>262</v>
      </c>
      <c r="C269" s="6"/>
      <c r="D269" s="235">
        <v>53.332999999999998</v>
      </c>
      <c r="E269" s="12"/>
      <c r="G269" s="5">
        <v>262</v>
      </c>
      <c r="H269" s="6"/>
      <c r="I269" s="235">
        <v>1.523237</v>
      </c>
      <c r="J269" s="12"/>
    </row>
    <row r="270" spans="2:10" x14ac:dyDescent="0.25">
      <c r="B270" s="5">
        <v>263</v>
      </c>
      <c r="C270" s="6"/>
      <c r="D270" s="235">
        <v>75.08</v>
      </c>
      <c r="E270" s="12"/>
      <c r="G270" s="5">
        <v>263</v>
      </c>
      <c r="H270" s="6"/>
      <c r="I270" s="235">
        <v>2.5814279999999998</v>
      </c>
      <c r="J270" s="12"/>
    </row>
    <row r="271" spans="2:10" x14ac:dyDescent="0.25">
      <c r="B271" s="5">
        <v>264</v>
      </c>
      <c r="C271" s="6"/>
      <c r="D271" s="235">
        <v>81.583300000000008</v>
      </c>
      <c r="E271" s="12"/>
      <c r="G271" s="5">
        <v>264</v>
      </c>
      <c r="H271" s="6"/>
      <c r="I271" s="235">
        <v>1.137578</v>
      </c>
      <c r="J271" s="12"/>
    </row>
    <row r="272" spans="2:10" x14ac:dyDescent="0.25">
      <c r="B272" s="5">
        <v>265</v>
      </c>
      <c r="C272" s="6"/>
      <c r="D272" s="235">
        <v>46.933300000000003</v>
      </c>
      <c r="E272" s="12"/>
      <c r="G272" s="5">
        <v>265</v>
      </c>
      <c r="H272" s="6"/>
      <c r="I272" s="235">
        <v>2.1650680000000002</v>
      </c>
      <c r="J272" s="12"/>
    </row>
    <row r="273" spans="2:10" x14ac:dyDescent="0.25">
      <c r="B273" s="5">
        <v>266</v>
      </c>
      <c r="C273" s="6"/>
      <c r="D273" s="235">
        <v>71.465000000000003</v>
      </c>
      <c r="E273" s="12"/>
      <c r="G273" s="5">
        <v>266</v>
      </c>
      <c r="H273" s="6"/>
      <c r="I273" s="235">
        <v>1.4341950000000001</v>
      </c>
      <c r="J273" s="12"/>
    </row>
    <row r="274" spans="2:10" x14ac:dyDescent="0.25">
      <c r="B274" s="5">
        <v>267</v>
      </c>
      <c r="C274" s="6"/>
      <c r="D274" s="235">
        <v>100</v>
      </c>
      <c r="E274" s="12"/>
      <c r="G274" s="5">
        <v>267</v>
      </c>
      <c r="H274" s="6"/>
      <c r="I274" s="235">
        <v>3.1442230000000002</v>
      </c>
      <c r="J274" s="12"/>
    </row>
    <row r="275" spans="2:10" x14ac:dyDescent="0.25">
      <c r="B275" s="5">
        <v>268</v>
      </c>
      <c r="C275" s="6"/>
      <c r="D275" s="235">
        <v>41.558399999999999</v>
      </c>
      <c r="E275" s="12"/>
      <c r="G275" s="5">
        <v>268</v>
      </c>
      <c r="H275" s="6"/>
      <c r="I275" s="235">
        <v>2.5057049999999998</v>
      </c>
      <c r="J275" s="12"/>
    </row>
    <row r="276" spans="2:10" x14ac:dyDescent="0.25">
      <c r="B276" s="5">
        <v>269</v>
      </c>
      <c r="C276" s="6"/>
      <c r="D276" s="235">
        <v>20.625</v>
      </c>
      <c r="E276" s="12"/>
      <c r="G276" s="5">
        <v>269</v>
      </c>
      <c r="H276" s="6"/>
      <c r="I276" s="235">
        <v>1.9740329999999999</v>
      </c>
      <c r="J276" s="12"/>
    </row>
    <row r="277" spans="2:10" x14ac:dyDescent="0.25">
      <c r="B277" s="5">
        <v>270</v>
      </c>
      <c r="C277" s="6"/>
      <c r="D277" s="235">
        <v>30.958000000000002</v>
      </c>
      <c r="E277" s="12"/>
      <c r="G277" s="5">
        <v>270</v>
      </c>
      <c r="H277" s="6"/>
      <c r="I277" s="235">
        <v>2.3143829999999999</v>
      </c>
      <c r="J277" s="12"/>
    </row>
    <row r="278" spans="2:10" x14ac:dyDescent="0.25">
      <c r="B278" s="5">
        <v>271</v>
      </c>
      <c r="C278" s="6"/>
      <c r="D278" s="235">
        <v>68.357100000000003</v>
      </c>
      <c r="E278" s="12"/>
      <c r="G278" s="5">
        <v>271</v>
      </c>
      <c r="H278" s="6"/>
      <c r="I278" s="235">
        <v>1.167483</v>
      </c>
      <c r="J278" s="12"/>
    </row>
    <row r="279" spans="2:10" x14ac:dyDescent="0.25">
      <c r="B279" s="5">
        <v>272</v>
      </c>
      <c r="C279" s="6"/>
      <c r="D279" s="235">
        <v>38.987300000000005</v>
      </c>
      <c r="E279" s="12"/>
      <c r="G279" s="5">
        <v>272</v>
      </c>
      <c r="H279" s="6"/>
      <c r="I279" s="235">
        <v>1.118619</v>
      </c>
      <c r="J279" s="12"/>
    </row>
    <row r="280" spans="2:10" x14ac:dyDescent="0.25">
      <c r="B280" s="5">
        <v>273</v>
      </c>
      <c r="C280" s="6"/>
      <c r="D280" s="235">
        <v>94.088000000000008</v>
      </c>
      <c r="E280" s="12"/>
      <c r="G280" s="5">
        <v>273</v>
      </c>
      <c r="H280" s="6"/>
      <c r="I280" s="235">
        <v>1.4914909999999999</v>
      </c>
      <c r="J280" s="12"/>
    </row>
    <row r="281" spans="2:10" x14ac:dyDescent="0.25">
      <c r="B281" s="5">
        <v>274</v>
      </c>
      <c r="C281" s="6"/>
      <c r="D281" s="235">
        <v>58.928000000000004</v>
      </c>
      <c r="E281" s="12"/>
      <c r="G281" s="5">
        <v>274</v>
      </c>
      <c r="H281" s="6"/>
      <c r="I281" s="235">
        <v>1.4643729999999999</v>
      </c>
      <c r="J281" s="12"/>
    </row>
    <row r="282" spans="2:10" x14ac:dyDescent="0.25">
      <c r="B282" s="5">
        <v>275</v>
      </c>
      <c r="C282" s="6"/>
      <c r="D282" s="235">
        <v>56.486000000000004</v>
      </c>
      <c r="E282" s="12"/>
      <c r="G282" s="5">
        <v>275</v>
      </c>
      <c r="H282" s="6"/>
      <c r="I282" s="235">
        <v>2.603348</v>
      </c>
      <c r="J282" s="12"/>
    </row>
    <row r="283" spans="2:10" x14ac:dyDescent="0.25">
      <c r="B283" s="5">
        <v>276</v>
      </c>
      <c r="C283" s="6"/>
      <c r="D283" s="235">
        <v>61.790100000000002</v>
      </c>
      <c r="E283" s="12"/>
      <c r="G283" s="5">
        <v>276</v>
      </c>
      <c r="H283" s="6"/>
      <c r="I283" s="235">
        <v>1.6062209999999999</v>
      </c>
      <c r="J283" s="12"/>
    </row>
    <row r="284" spans="2:10" x14ac:dyDescent="0.25">
      <c r="B284" s="5">
        <v>277</v>
      </c>
      <c r="C284" s="6"/>
      <c r="D284" s="235">
        <v>65.290300000000002</v>
      </c>
      <c r="E284" s="12"/>
      <c r="G284" s="5">
        <v>277</v>
      </c>
      <c r="H284" s="6"/>
      <c r="I284" s="235">
        <v>1.412992</v>
      </c>
      <c r="J284" s="12"/>
    </row>
    <row r="285" spans="2:10" x14ac:dyDescent="0.25">
      <c r="B285" s="5">
        <v>278</v>
      </c>
      <c r="C285" s="6"/>
      <c r="D285" s="235">
        <v>51.195</v>
      </c>
      <c r="E285" s="12"/>
      <c r="G285" s="5">
        <v>278</v>
      </c>
      <c r="H285" s="6"/>
      <c r="I285" s="235">
        <v>2.202839</v>
      </c>
      <c r="J285" s="12"/>
    </row>
    <row r="286" spans="2:10" x14ac:dyDescent="0.25">
      <c r="B286" s="5">
        <v>279</v>
      </c>
      <c r="C286" s="6"/>
      <c r="D286" s="235">
        <v>83.518499999999989</v>
      </c>
      <c r="E286" s="12"/>
      <c r="G286" s="5">
        <v>279</v>
      </c>
      <c r="H286" s="6"/>
      <c r="I286" s="235">
        <v>1.8424309999999999</v>
      </c>
      <c r="J286" s="12"/>
    </row>
    <row r="287" spans="2:10" x14ac:dyDescent="0.25">
      <c r="B287" s="5">
        <v>280</v>
      </c>
      <c r="C287" s="6"/>
      <c r="D287" s="235">
        <v>43.164000000000001</v>
      </c>
      <c r="E287" s="12"/>
      <c r="G287" s="5">
        <v>280</v>
      </c>
      <c r="H287" s="6"/>
      <c r="I287" s="235">
        <v>1.4914909999999999</v>
      </c>
      <c r="J287" s="12"/>
    </row>
    <row r="288" spans="2:10" x14ac:dyDescent="0.25">
      <c r="B288" s="5">
        <v>281</v>
      </c>
      <c r="C288" s="6"/>
      <c r="D288" s="235">
        <v>60.5291</v>
      </c>
      <c r="E288" s="12"/>
      <c r="G288" s="5">
        <v>281</v>
      </c>
      <c r="H288" s="6"/>
      <c r="I288" s="235">
        <v>1.9575819999999999</v>
      </c>
      <c r="J288" s="12"/>
    </row>
    <row r="289" spans="2:10" x14ac:dyDescent="0.25">
      <c r="B289" s="5">
        <v>282</v>
      </c>
      <c r="C289" s="6"/>
      <c r="D289" s="235">
        <v>73.332999999999998</v>
      </c>
      <c r="E289" s="12"/>
      <c r="G289" s="5">
        <v>282</v>
      </c>
      <c r="H289" s="6"/>
      <c r="I289" s="235">
        <v>1.443379</v>
      </c>
      <c r="J289" s="12"/>
    </row>
    <row r="290" spans="2:10" x14ac:dyDescent="0.25">
      <c r="B290" s="5">
        <v>283</v>
      </c>
      <c r="C290" s="6"/>
      <c r="D290" s="235">
        <v>85.066600000000008</v>
      </c>
      <c r="E290" s="12"/>
      <c r="G290" s="5">
        <v>283</v>
      </c>
      <c r="H290" s="6"/>
      <c r="I290" s="235">
        <v>1.3050600000000001</v>
      </c>
      <c r="J290" s="12"/>
    </row>
    <row r="291" spans="2:10" x14ac:dyDescent="0.25">
      <c r="B291" s="5">
        <v>284</v>
      </c>
      <c r="C291" s="6"/>
      <c r="D291" s="235">
        <v>46.428000000000004</v>
      </c>
      <c r="E291" s="12"/>
      <c r="G291" s="5">
        <v>284</v>
      </c>
      <c r="H291" s="6"/>
      <c r="I291" s="235">
        <v>1.384957</v>
      </c>
      <c r="J291" s="12"/>
    </row>
    <row r="292" spans="2:10" x14ac:dyDescent="0.25">
      <c r="B292" s="5">
        <v>285</v>
      </c>
      <c r="C292" s="6"/>
      <c r="D292" s="235">
        <v>43.744999999999997</v>
      </c>
      <c r="E292" s="12"/>
      <c r="G292" s="5">
        <v>285</v>
      </c>
      <c r="H292" s="6"/>
      <c r="I292" s="235">
        <v>1.6619489999999999</v>
      </c>
      <c r="J292" s="12"/>
    </row>
    <row r="293" spans="2:10" x14ac:dyDescent="0.25">
      <c r="B293" s="5">
        <v>286</v>
      </c>
      <c r="C293" s="6"/>
      <c r="D293" s="235">
        <v>65.86</v>
      </c>
      <c r="E293" s="12"/>
      <c r="G293" s="5">
        <v>286</v>
      </c>
      <c r="H293" s="6"/>
      <c r="I293" s="235">
        <v>1.917632</v>
      </c>
      <c r="J293" s="12"/>
    </row>
    <row r="294" spans="2:10" x14ac:dyDescent="0.25">
      <c r="B294" s="5">
        <v>287</v>
      </c>
      <c r="C294" s="6"/>
      <c r="D294" s="235">
        <v>60.79</v>
      </c>
      <c r="E294" s="12"/>
      <c r="G294" s="5">
        <v>287</v>
      </c>
      <c r="H294" s="6"/>
      <c r="I294" s="235">
        <v>1.4236979999999999</v>
      </c>
      <c r="J294" s="12"/>
    </row>
    <row r="295" spans="2:10" x14ac:dyDescent="0.25">
      <c r="B295" s="5">
        <v>288</v>
      </c>
      <c r="C295" s="6"/>
      <c r="D295" s="235">
        <v>81.691199999999995</v>
      </c>
      <c r="E295" s="12"/>
      <c r="G295" s="5">
        <v>288</v>
      </c>
      <c r="H295" s="6"/>
      <c r="I295" s="235">
        <v>1.4187350000000001</v>
      </c>
      <c r="J295" s="12"/>
    </row>
    <row r="296" spans="2:10" x14ac:dyDescent="0.25">
      <c r="B296" s="5">
        <v>289</v>
      </c>
      <c r="C296" s="6"/>
      <c r="D296" s="235">
        <v>83.155000000000001</v>
      </c>
      <c r="E296" s="12"/>
      <c r="G296" s="5">
        <v>289</v>
      </c>
      <c r="H296" s="6"/>
      <c r="I296" s="235">
        <v>1.0387169999999999</v>
      </c>
      <c r="J296" s="12"/>
    </row>
    <row r="297" spans="2:10" x14ac:dyDescent="0.25">
      <c r="B297" s="5">
        <v>290</v>
      </c>
      <c r="C297" s="6"/>
      <c r="D297" s="235">
        <v>45.519999999999996</v>
      </c>
      <c r="E297" s="12"/>
      <c r="G297" s="5">
        <v>290</v>
      </c>
      <c r="H297" s="6"/>
      <c r="I297" s="235">
        <v>1.81776</v>
      </c>
      <c r="J297" s="12"/>
    </row>
    <row r="298" spans="2:10" x14ac:dyDescent="0.25">
      <c r="B298" s="5">
        <v>291</v>
      </c>
      <c r="C298" s="6"/>
      <c r="D298" s="235">
        <v>56.31</v>
      </c>
      <c r="E298" s="12"/>
      <c r="G298" s="5">
        <v>291</v>
      </c>
      <c r="H298" s="6"/>
      <c r="I298" s="235">
        <v>2.2372369999999999</v>
      </c>
      <c r="J298" s="12"/>
    </row>
    <row r="299" spans="2:10" x14ac:dyDescent="0.25">
      <c r="B299" s="5">
        <v>292</v>
      </c>
      <c r="C299" s="6"/>
      <c r="D299" s="235">
        <v>43.718000000000004</v>
      </c>
      <c r="E299" s="12"/>
      <c r="G299" s="5">
        <v>292</v>
      </c>
      <c r="H299" s="6"/>
      <c r="I299" s="235">
        <v>1.2926169999999999</v>
      </c>
      <c r="J299" s="12"/>
    </row>
    <row r="300" spans="2:10" x14ac:dyDescent="0.25">
      <c r="B300" s="5">
        <v>293</v>
      </c>
      <c r="C300" s="6"/>
      <c r="D300" s="235">
        <v>52.442</v>
      </c>
      <c r="E300" s="12"/>
      <c r="G300" s="5">
        <v>293</v>
      </c>
      <c r="H300" s="6"/>
      <c r="I300" s="235">
        <v>1.579226</v>
      </c>
      <c r="J300" s="12"/>
    </row>
    <row r="301" spans="2:10" x14ac:dyDescent="0.25">
      <c r="B301" s="5">
        <v>294</v>
      </c>
      <c r="C301" s="6"/>
      <c r="D301" s="235">
        <v>44.230000000000004</v>
      </c>
      <c r="E301" s="12"/>
      <c r="G301" s="5">
        <v>294</v>
      </c>
      <c r="H301" s="6"/>
      <c r="I301" s="235">
        <v>1.917632</v>
      </c>
      <c r="J301" s="12"/>
    </row>
    <row r="302" spans="2:10" x14ac:dyDescent="0.25">
      <c r="B302" s="5">
        <v>295</v>
      </c>
      <c r="C302" s="6"/>
      <c r="D302" s="235">
        <v>76.290000000000006</v>
      </c>
      <c r="E302" s="12"/>
      <c r="G302" s="5">
        <v>295</v>
      </c>
      <c r="H302" s="6"/>
      <c r="I302" s="235">
        <v>1.3617999999999999</v>
      </c>
      <c r="J302" s="12"/>
    </row>
    <row r="303" spans="2:10" x14ac:dyDescent="0.25">
      <c r="B303" s="5">
        <v>296</v>
      </c>
      <c r="C303" s="6"/>
      <c r="D303" s="235">
        <v>92.215499999999992</v>
      </c>
      <c r="E303" s="12"/>
      <c r="G303" s="5">
        <v>296</v>
      </c>
      <c r="H303" s="6"/>
      <c r="I303" s="235">
        <v>1.2282580000000001</v>
      </c>
      <c r="J303" s="12"/>
    </row>
    <row r="304" spans="2:10" x14ac:dyDescent="0.25">
      <c r="B304" s="5">
        <v>297</v>
      </c>
      <c r="C304" s="6"/>
      <c r="D304" s="235">
        <v>72.092999999999989</v>
      </c>
      <c r="E304" s="12"/>
      <c r="G304" s="5">
        <v>297</v>
      </c>
      <c r="H304" s="6"/>
      <c r="I304" s="235">
        <v>1.6484909999999999</v>
      </c>
      <c r="J304" s="12"/>
    </row>
    <row r="305" spans="2:10" x14ac:dyDescent="0.25">
      <c r="B305" s="5">
        <v>298</v>
      </c>
      <c r="C305" s="6"/>
      <c r="D305" s="235">
        <v>37.258099999999999</v>
      </c>
      <c r="E305" s="12"/>
      <c r="G305" s="5">
        <v>298</v>
      </c>
      <c r="H305" s="6"/>
      <c r="I305" s="235">
        <v>1.9575819999999999</v>
      </c>
      <c r="J305" s="12"/>
    </row>
    <row r="306" spans="2:10" x14ac:dyDescent="0.25">
      <c r="B306" s="5">
        <v>299</v>
      </c>
      <c r="C306" s="6"/>
      <c r="D306" s="235">
        <v>80.27</v>
      </c>
      <c r="E306" s="12"/>
      <c r="G306" s="5">
        <v>299</v>
      </c>
      <c r="H306" s="6"/>
      <c r="I306" s="235">
        <v>1.384957</v>
      </c>
      <c r="J306" s="12"/>
    </row>
    <row r="307" spans="2:10" x14ac:dyDescent="0.25">
      <c r="B307" s="5">
        <v>300</v>
      </c>
      <c r="C307" s="6"/>
      <c r="D307" s="235">
        <v>90.78</v>
      </c>
      <c r="E307" s="12"/>
      <c r="G307" s="5">
        <v>300</v>
      </c>
      <c r="H307" s="6"/>
      <c r="I307" s="235">
        <v>1.118619</v>
      </c>
      <c r="J307" s="12"/>
    </row>
    <row r="308" spans="2:10" x14ac:dyDescent="0.25">
      <c r="B308" s="5">
        <v>301</v>
      </c>
      <c r="C308" s="6"/>
      <c r="D308" s="235">
        <v>62.202400000000004</v>
      </c>
      <c r="E308" s="12"/>
      <c r="G308" s="5">
        <v>301</v>
      </c>
      <c r="H308" s="6"/>
      <c r="I308" s="235">
        <v>3.4216690000000001</v>
      </c>
      <c r="J308" s="12"/>
    </row>
    <row r="309" spans="2:10" x14ac:dyDescent="0.25">
      <c r="B309" s="5">
        <v>302</v>
      </c>
      <c r="C309" s="6"/>
      <c r="D309" s="235">
        <v>74.216800000000006</v>
      </c>
      <c r="E309" s="12"/>
      <c r="G309" s="5">
        <v>302</v>
      </c>
      <c r="H309" s="6"/>
      <c r="I309" s="235">
        <v>2.0651419999999998</v>
      </c>
      <c r="J309" s="12"/>
    </row>
    <row r="310" spans="2:10" x14ac:dyDescent="0.25">
      <c r="B310" s="5">
        <v>303</v>
      </c>
      <c r="C310" s="6"/>
      <c r="D310" s="235">
        <v>73.863599999999991</v>
      </c>
      <c r="E310" s="12"/>
      <c r="G310" s="5">
        <v>303</v>
      </c>
      <c r="H310" s="6"/>
      <c r="I310" s="235">
        <v>1.1871050000000001</v>
      </c>
      <c r="J310" s="12"/>
    </row>
    <row r="311" spans="2:10" x14ac:dyDescent="0.25">
      <c r="B311" s="5">
        <v>304</v>
      </c>
      <c r="C311" s="6"/>
      <c r="D311" s="235">
        <v>51.944000000000003</v>
      </c>
      <c r="E311" s="12"/>
      <c r="G311" s="5">
        <v>304</v>
      </c>
      <c r="H311" s="6"/>
      <c r="I311" s="235">
        <v>2.0880890000000001</v>
      </c>
      <c r="J311" s="12"/>
    </row>
    <row r="312" spans="2:10" x14ac:dyDescent="0.25">
      <c r="B312" s="5">
        <v>305</v>
      </c>
      <c r="C312" s="6"/>
      <c r="D312" s="235">
        <v>71.45</v>
      </c>
      <c r="E312" s="12"/>
      <c r="G312" s="5">
        <v>305</v>
      </c>
      <c r="H312" s="6"/>
      <c r="I312" s="235">
        <v>2.2346200000000001</v>
      </c>
      <c r="J312" s="12"/>
    </row>
    <row r="313" spans="2:10" x14ac:dyDescent="0.25">
      <c r="B313" s="5">
        <v>306</v>
      </c>
      <c r="C313" s="6"/>
      <c r="D313" s="235">
        <v>39.722000000000001</v>
      </c>
      <c r="E313" s="12"/>
      <c r="G313" s="5">
        <v>306</v>
      </c>
      <c r="H313" s="6"/>
      <c r="I313" s="235">
        <v>1.6157820000000001</v>
      </c>
      <c r="J313" s="12"/>
    </row>
    <row r="314" spans="2:10" x14ac:dyDescent="0.25">
      <c r="B314" s="5">
        <v>307</v>
      </c>
      <c r="C314" s="6"/>
      <c r="D314" s="235">
        <v>79.2</v>
      </c>
      <c r="E314" s="12"/>
      <c r="G314" s="5">
        <v>307</v>
      </c>
      <c r="H314" s="6"/>
      <c r="I314" s="235">
        <v>2.1543770000000002</v>
      </c>
      <c r="J314" s="12"/>
    </row>
    <row r="315" spans="2:10" x14ac:dyDescent="0.25">
      <c r="B315" s="5">
        <v>308</v>
      </c>
      <c r="C315" s="6"/>
      <c r="D315" s="235">
        <v>45.1</v>
      </c>
      <c r="E315" s="12"/>
      <c r="G315" s="5">
        <v>308</v>
      </c>
      <c r="H315" s="6"/>
      <c r="I315" s="235">
        <v>2.723595</v>
      </c>
      <c r="J315" s="12"/>
    </row>
    <row r="316" spans="2:10" x14ac:dyDescent="0.25">
      <c r="B316" s="5">
        <v>309</v>
      </c>
      <c r="C316" s="6"/>
      <c r="D316" s="235">
        <v>93.548000000000002</v>
      </c>
      <c r="E316" s="12"/>
      <c r="G316" s="5">
        <v>309</v>
      </c>
      <c r="H316" s="6"/>
      <c r="I316" s="235">
        <v>1.181937</v>
      </c>
      <c r="J316" s="12"/>
    </row>
    <row r="317" spans="2:10" x14ac:dyDescent="0.25">
      <c r="B317" s="5">
        <v>310</v>
      </c>
      <c r="C317" s="6"/>
      <c r="D317" s="235">
        <v>71.923000000000002</v>
      </c>
      <c r="E317" s="12"/>
      <c r="G317" s="5">
        <v>310</v>
      </c>
      <c r="H317" s="6"/>
      <c r="I317" s="235">
        <v>1.4542040000000001</v>
      </c>
      <c r="J317" s="12"/>
    </row>
    <row r="318" spans="2:10" x14ac:dyDescent="0.25">
      <c r="B318" s="5">
        <v>311</v>
      </c>
      <c r="C318" s="6"/>
      <c r="D318" s="235">
        <v>65.635400000000004</v>
      </c>
      <c r="E318" s="12"/>
      <c r="G318" s="5">
        <v>311</v>
      </c>
      <c r="H318" s="6"/>
      <c r="I318" s="235">
        <v>1.118619</v>
      </c>
      <c r="J318" s="12"/>
    </row>
    <row r="319" spans="2:10" x14ac:dyDescent="0.25">
      <c r="B319" s="5">
        <v>312</v>
      </c>
      <c r="C319" s="6"/>
      <c r="D319" s="235">
        <v>63.278999999999996</v>
      </c>
      <c r="E319" s="12"/>
      <c r="G319" s="5">
        <v>312</v>
      </c>
      <c r="H319" s="6"/>
      <c r="I319" s="235">
        <v>2.847391</v>
      </c>
      <c r="J319" s="12"/>
    </row>
    <row r="320" spans="2:10" x14ac:dyDescent="0.25">
      <c r="B320" s="5">
        <v>313</v>
      </c>
      <c r="C320" s="6"/>
      <c r="D320" s="235">
        <v>72.727000000000004</v>
      </c>
      <c r="E320" s="12"/>
      <c r="G320" s="5">
        <v>313</v>
      </c>
      <c r="H320" s="6"/>
      <c r="I320" s="235">
        <v>2.6656460000000002</v>
      </c>
      <c r="J320" s="12"/>
    </row>
    <row r="321" spans="2:10" x14ac:dyDescent="0.25">
      <c r="B321" s="5">
        <v>314</v>
      </c>
      <c r="C321" s="6"/>
      <c r="D321" s="235">
        <v>29.255300000000002</v>
      </c>
      <c r="E321" s="12"/>
      <c r="G321" s="5">
        <v>314</v>
      </c>
      <c r="H321" s="6"/>
      <c r="I321" s="235">
        <v>2.1650680000000002</v>
      </c>
      <c r="J321" s="12"/>
    </row>
    <row r="322" spans="2:10" x14ac:dyDescent="0.25">
      <c r="B322" s="5">
        <v>315</v>
      </c>
      <c r="C322" s="6"/>
      <c r="D322" s="235">
        <v>99.87700000000001</v>
      </c>
      <c r="E322" s="12"/>
      <c r="G322" s="5">
        <v>315</v>
      </c>
      <c r="H322" s="6"/>
      <c r="I322" s="235">
        <v>1.557518</v>
      </c>
      <c r="J322" s="12"/>
    </row>
    <row r="323" spans="2:10" x14ac:dyDescent="0.25">
      <c r="B323" s="5">
        <v>316</v>
      </c>
      <c r="C323" s="6"/>
      <c r="D323" s="235">
        <v>60.850999999999999</v>
      </c>
      <c r="E323" s="12"/>
      <c r="G323" s="5">
        <v>316</v>
      </c>
      <c r="H323" s="6"/>
      <c r="I323" s="235">
        <v>1.3157890000000001</v>
      </c>
      <c r="J323" s="12"/>
    </row>
    <row r="324" spans="2:10" x14ac:dyDescent="0.25">
      <c r="B324" s="5">
        <v>317</v>
      </c>
      <c r="C324" s="6"/>
      <c r="D324" s="235">
        <v>37.078000000000003</v>
      </c>
      <c r="E324" s="12"/>
      <c r="G324" s="5">
        <v>317</v>
      </c>
      <c r="H324" s="6"/>
      <c r="I324" s="235">
        <v>1.572111</v>
      </c>
      <c r="J324" s="12"/>
    </row>
    <row r="325" spans="2:10" x14ac:dyDescent="0.25">
      <c r="B325" s="5">
        <v>318</v>
      </c>
      <c r="C325" s="6"/>
      <c r="D325" s="235">
        <v>50.247</v>
      </c>
      <c r="E325" s="12"/>
      <c r="G325" s="5">
        <v>318</v>
      </c>
      <c r="H325" s="6"/>
      <c r="I325" s="235">
        <v>2.4236710000000001</v>
      </c>
      <c r="J325" s="12"/>
    </row>
    <row r="326" spans="2:10" x14ac:dyDescent="0.25">
      <c r="B326" s="5">
        <v>319</v>
      </c>
      <c r="C326" s="6"/>
      <c r="D326" s="235">
        <v>33.42</v>
      </c>
      <c r="E326" s="12"/>
      <c r="G326" s="5">
        <v>319</v>
      </c>
      <c r="H326" s="6"/>
      <c r="I326" s="235">
        <v>3.57958</v>
      </c>
      <c r="J326" s="12"/>
    </row>
    <row r="327" spans="2:10" x14ac:dyDescent="0.25">
      <c r="B327" s="5">
        <v>320</v>
      </c>
      <c r="C327" s="6"/>
      <c r="D327" s="235">
        <v>24.581</v>
      </c>
      <c r="E327" s="12"/>
      <c r="G327" s="5">
        <v>320</v>
      </c>
      <c r="H327" s="6"/>
      <c r="I327" s="235">
        <v>2.2372369999999999</v>
      </c>
      <c r="J327" s="12"/>
    </row>
    <row r="328" spans="2:10" x14ac:dyDescent="0.25">
      <c r="B328" s="5">
        <v>321</v>
      </c>
      <c r="C328" s="6"/>
      <c r="D328" s="235">
        <v>73.33</v>
      </c>
      <c r="E328" s="12"/>
      <c r="G328" s="5">
        <v>321</v>
      </c>
      <c r="H328" s="6"/>
      <c r="I328" s="235">
        <v>2.326727</v>
      </c>
      <c r="J328" s="12"/>
    </row>
    <row r="329" spans="2:10" x14ac:dyDescent="0.25">
      <c r="B329" s="5">
        <v>322</v>
      </c>
      <c r="C329" s="6"/>
      <c r="D329" s="235">
        <v>50.840300000000006</v>
      </c>
      <c r="E329" s="12"/>
      <c r="G329" s="5">
        <v>322</v>
      </c>
      <c r="H329" s="6"/>
      <c r="I329" s="235">
        <v>1.917632</v>
      </c>
      <c r="J329" s="12"/>
    </row>
    <row r="330" spans="2:10" x14ac:dyDescent="0.25">
      <c r="B330" s="5">
        <v>323</v>
      </c>
      <c r="C330" s="6"/>
      <c r="D330" s="235">
        <v>45.832999999999998</v>
      </c>
      <c r="E330" s="12"/>
      <c r="G330" s="5">
        <v>323</v>
      </c>
      <c r="H330" s="6"/>
      <c r="I330" s="235">
        <v>1.5278689999999999</v>
      </c>
      <c r="J330" s="12"/>
    </row>
    <row r="331" spans="2:10" x14ac:dyDescent="0.25">
      <c r="B331" s="5">
        <v>324</v>
      </c>
      <c r="C331" s="6"/>
      <c r="D331" s="235">
        <v>43.698</v>
      </c>
      <c r="E331" s="12"/>
      <c r="G331" s="5">
        <v>324</v>
      </c>
      <c r="H331" s="6"/>
      <c r="I331" s="235">
        <v>1.384957</v>
      </c>
      <c r="J331" s="12"/>
    </row>
    <row r="332" spans="2:10" x14ac:dyDescent="0.25">
      <c r="B332" s="5">
        <v>325</v>
      </c>
      <c r="C332" s="6"/>
      <c r="D332" s="235">
        <v>63.249999999999993</v>
      </c>
      <c r="E332" s="12"/>
      <c r="G332" s="5">
        <v>325</v>
      </c>
      <c r="H332" s="6"/>
      <c r="I332" s="235">
        <v>1.2528589999999999</v>
      </c>
      <c r="J332" s="12"/>
    </row>
    <row r="333" spans="2:10" x14ac:dyDescent="0.25">
      <c r="B333" s="5">
        <v>326</v>
      </c>
      <c r="C333" s="6"/>
      <c r="D333" s="235">
        <v>41.43</v>
      </c>
      <c r="E333" s="12"/>
      <c r="G333" s="5">
        <v>326</v>
      </c>
      <c r="H333" s="6"/>
      <c r="I333" s="235">
        <v>1.384951</v>
      </c>
      <c r="J333" s="12"/>
    </row>
    <row r="334" spans="2:10" x14ac:dyDescent="0.25">
      <c r="B334" s="5">
        <v>327</v>
      </c>
      <c r="C334" s="6"/>
      <c r="D334" s="235">
        <v>71.267600000000002</v>
      </c>
      <c r="E334" s="12"/>
      <c r="G334" s="5">
        <v>327</v>
      </c>
      <c r="H334" s="6"/>
      <c r="I334" s="235">
        <v>1.6767570000000001</v>
      </c>
      <c r="J334" s="12"/>
    </row>
    <row r="335" spans="2:10" x14ac:dyDescent="0.25">
      <c r="B335" s="5">
        <v>328</v>
      </c>
      <c r="C335" s="6"/>
      <c r="D335" s="235">
        <v>64.533000000000001</v>
      </c>
      <c r="E335" s="12"/>
      <c r="G335" s="5">
        <v>328</v>
      </c>
      <c r="H335" s="6"/>
      <c r="I335" s="235">
        <v>1.817755</v>
      </c>
      <c r="J335" s="12"/>
    </row>
    <row r="336" spans="2:10" x14ac:dyDescent="0.25">
      <c r="B336" s="5">
        <v>329</v>
      </c>
      <c r="C336" s="6"/>
      <c r="D336" s="235">
        <v>54.201999999999998</v>
      </c>
      <c r="E336" s="12"/>
      <c r="G336" s="5">
        <v>329</v>
      </c>
      <c r="H336" s="6"/>
      <c r="I336" s="235">
        <v>1.78979</v>
      </c>
      <c r="J336" s="12"/>
    </row>
    <row r="337" spans="2:10" x14ac:dyDescent="0.25">
      <c r="B337" s="5">
        <v>330</v>
      </c>
      <c r="C337" s="6"/>
      <c r="D337" s="235">
        <v>63.521099999999997</v>
      </c>
      <c r="E337" s="12"/>
      <c r="G337" s="5">
        <v>330</v>
      </c>
      <c r="H337" s="6"/>
      <c r="I337" s="235">
        <v>2.2372369999999999</v>
      </c>
      <c r="J337" s="12"/>
    </row>
    <row r="338" spans="2:10" x14ac:dyDescent="0.25">
      <c r="B338" s="5">
        <v>331</v>
      </c>
      <c r="C338" s="6"/>
      <c r="D338" s="235">
        <v>51.249999999999993</v>
      </c>
      <c r="E338" s="12"/>
      <c r="G338" s="5">
        <v>331</v>
      </c>
      <c r="H338" s="6"/>
      <c r="I338" s="235">
        <v>2.0207229999999998</v>
      </c>
      <c r="J338" s="12"/>
    </row>
    <row r="339" spans="2:10" x14ac:dyDescent="0.25">
      <c r="B339" s="5">
        <v>332</v>
      </c>
      <c r="C339" s="6"/>
      <c r="D339" s="235">
        <v>49.122799999999998</v>
      </c>
      <c r="E339" s="12"/>
      <c r="G339" s="5">
        <v>332</v>
      </c>
      <c r="H339" s="6"/>
      <c r="I339" s="235">
        <v>2.1667369999999999</v>
      </c>
      <c r="J339" s="12"/>
    </row>
    <row r="340" spans="2:10" x14ac:dyDescent="0.25">
      <c r="B340" s="5">
        <v>333</v>
      </c>
      <c r="C340" s="6"/>
      <c r="D340" s="235">
        <v>48.59</v>
      </c>
      <c r="E340" s="12"/>
      <c r="G340" s="5">
        <v>333</v>
      </c>
      <c r="H340" s="6"/>
      <c r="I340" s="235">
        <v>1.7045619999999999</v>
      </c>
      <c r="J340" s="12"/>
    </row>
    <row r="341" spans="2:10" x14ac:dyDescent="0.25">
      <c r="B341" s="5">
        <v>334</v>
      </c>
      <c r="C341" s="6"/>
      <c r="D341" s="235">
        <v>72.628</v>
      </c>
      <c r="E341" s="12"/>
      <c r="G341" s="5">
        <v>334</v>
      </c>
      <c r="H341" s="6"/>
      <c r="I341" s="235">
        <v>2.3200989999999999</v>
      </c>
      <c r="J341" s="12"/>
    </row>
    <row r="342" spans="2:10" x14ac:dyDescent="0.25">
      <c r="B342" s="5">
        <v>335</v>
      </c>
      <c r="C342" s="6"/>
      <c r="D342" s="235">
        <v>89.878</v>
      </c>
      <c r="E342" s="12"/>
      <c r="G342" s="5">
        <v>335</v>
      </c>
      <c r="H342" s="6"/>
      <c r="I342" s="235">
        <v>1.3050600000000001</v>
      </c>
      <c r="J342" s="12"/>
    </row>
    <row r="343" spans="2:10" x14ac:dyDescent="0.25">
      <c r="B343" s="5">
        <v>336</v>
      </c>
      <c r="C343" s="6"/>
      <c r="D343" s="235">
        <v>58.313000000000002</v>
      </c>
      <c r="E343" s="12"/>
      <c r="G343" s="5">
        <v>336</v>
      </c>
      <c r="H343" s="6"/>
      <c r="I343" s="235">
        <v>1.020494</v>
      </c>
      <c r="J343" s="12"/>
    </row>
    <row r="344" spans="2:10" x14ac:dyDescent="0.25">
      <c r="B344" s="5">
        <v>337</v>
      </c>
      <c r="C344" s="6"/>
      <c r="D344" s="235">
        <v>69.02000000000001</v>
      </c>
      <c r="E344" s="12"/>
      <c r="G344" s="5">
        <v>337</v>
      </c>
      <c r="H344" s="6"/>
      <c r="I344" s="235">
        <v>1.403753</v>
      </c>
      <c r="J344" s="12"/>
    </row>
    <row r="345" spans="2:10" x14ac:dyDescent="0.25">
      <c r="B345" s="5">
        <v>338</v>
      </c>
      <c r="C345" s="6"/>
      <c r="D345" s="235">
        <v>62.856999999999999</v>
      </c>
      <c r="E345" s="12"/>
      <c r="G345" s="5">
        <v>338</v>
      </c>
      <c r="H345" s="6"/>
      <c r="I345" s="235">
        <v>3.8778760000000001</v>
      </c>
      <c r="J345" s="12"/>
    </row>
    <row r="346" spans="2:10" x14ac:dyDescent="0.25">
      <c r="B346" s="5">
        <v>339</v>
      </c>
      <c r="C346" s="6"/>
      <c r="D346" s="235">
        <v>31.428000000000001</v>
      </c>
      <c r="E346" s="12"/>
      <c r="G346" s="5">
        <v>339</v>
      </c>
      <c r="H346" s="6"/>
      <c r="I346" s="235">
        <v>1.648485</v>
      </c>
      <c r="J346" s="12"/>
    </row>
    <row r="347" spans="2:10" x14ac:dyDescent="0.25">
      <c r="B347" s="5">
        <v>340</v>
      </c>
      <c r="C347" s="6"/>
      <c r="D347" s="235">
        <v>68.227999999999994</v>
      </c>
      <c r="E347" s="12"/>
      <c r="G347" s="5">
        <v>340</v>
      </c>
      <c r="H347" s="6"/>
      <c r="I347" s="235">
        <v>3.480146</v>
      </c>
      <c r="J347" s="12"/>
    </row>
    <row r="348" spans="2:10" x14ac:dyDescent="0.25">
      <c r="B348" s="5">
        <v>341</v>
      </c>
      <c r="C348" s="6"/>
      <c r="D348" s="235">
        <v>49.634099999999997</v>
      </c>
      <c r="E348" s="12"/>
      <c r="G348" s="5">
        <v>341</v>
      </c>
      <c r="H348" s="6"/>
      <c r="I348" s="235">
        <v>1.545739</v>
      </c>
      <c r="J348" s="12"/>
    </row>
    <row r="349" spans="2:10" x14ac:dyDescent="0.25">
      <c r="B349" s="5">
        <v>342</v>
      </c>
      <c r="C349" s="6"/>
      <c r="D349" s="235">
        <v>63.55</v>
      </c>
      <c r="E349" s="12"/>
      <c r="G349" s="5">
        <v>342</v>
      </c>
      <c r="H349" s="6"/>
      <c r="I349" s="235">
        <v>1.4914909999999999</v>
      </c>
      <c r="J349" s="12"/>
    </row>
    <row r="350" spans="2:10" x14ac:dyDescent="0.25">
      <c r="B350" s="5">
        <v>343</v>
      </c>
      <c r="C350" s="6"/>
      <c r="D350" s="235">
        <v>85.9375</v>
      </c>
      <c r="E350" s="12"/>
      <c r="G350" s="5">
        <v>343</v>
      </c>
      <c r="H350" s="6"/>
      <c r="I350" s="235">
        <v>1.118619</v>
      </c>
      <c r="J350" s="12"/>
    </row>
    <row r="351" spans="2:10" x14ac:dyDescent="0.25">
      <c r="B351" s="5">
        <v>344</v>
      </c>
      <c r="C351" s="6"/>
      <c r="D351" s="235">
        <v>25.384600000000002</v>
      </c>
      <c r="E351" s="12"/>
      <c r="G351" s="5">
        <v>344</v>
      </c>
      <c r="H351" s="6"/>
      <c r="I351" s="235">
        <v>2.0058159999999998</v>
      </c>
      <c r="J351" s="12"/>
    </row>
    <row r="352" spans="2:10" x14ac:dyDescent="0.25">
      <c r="B352" s="5">
        <v>345</v>
      </c>
      <c r="C352" s="6"/>
      <c r="D352" s="235">
        <v>59.496800000000007</v>
      </c>
      <c r="E352" s="12"/>
      <c r="G352" s="5">
        <v>345</v>
      </c>
      <c r="H352" s="6"/>
      <c r="I352" s="235">
        <v>1.764567</v>
      </c>
      <c r="J352" s="12"/>
    </row>
    <row r="353" spans="2:10" x14ac:dyDescent="0.25">
      <c r="B353" s="5">
        <v>346</v>
      </c>
      <c r="C353" s="6"/>
      <c r="D353" s="235">
        <v>41.353499999999997</v>
      </c>
      <c r="E353" s="12"/>
      <c r="G353" s="5">
        <v>346</v>
      </c>
      <c r="H353" s="6"/>
      <c r="I353" s="235">
        <v>2.1600459999999999</v>
      </c>
      <c r="J353" s="12"/>
    </row>
    <row r="354" spans="2:10" x14ac:dyDescent="0.25">
      <c r="B354" s="5">
        <v>347</v>
      </c>
      <c r="C354" s="6"/>
      <c r="D354" s="235">
        <v>50.247</v>
      </c>
      <c r="E354" s="12"/>
      <c r="G354" s="5">
        <v>347</v>
      </c>
      <c r="H354" s="6"/>
      <c r="I354" s="235">
        <v>1.160048</v>
      </c>
      <c r="J354" s="12"/>
    </row>
    <row r="355" spans="2:10" x14ac:dyDescent="0.25">
      <c r="B355" s="5">
        <v>348</v>
      </c>
      <c r="C355" s="6"/>
      <c r="D355" s="235">
        <v>75.385000000000005</v>
      </c>
      <c r="E355" s="12"/>
      <c r="G355" s="5">
        <v>348</v>
      </c>
      <c r="H355" s="6"/>
      <c r="I355" s="235">
        <v>1.6062270000000001</v>
      </c>
      <c r="J355" s="12"/>
    </row>
    <row r="356" spans="2:10" x14ac:dyDescent="0.25">
      <c r="B356" s="5">
        <v>349</v>
      </c>
      <c r="C356" s="6"/>
      <c r="D356" s="235">
        <v>63.953499999999998</v>
      </c>
      <c r="E356" s="12"/>
      <c r="G356" s="5">
        <v>349</v>
      </c>
      <c r="H356" s="6"/>
      <c r="I356" s="235">
        <v>1.9740329999999999</v>
      </c>
      <c r="J356" s="12"/>
    </row>
    <row r="357" spans="2:10" x14ac:dyDescent="0.25">
      <c r="B357" s="5">
        <v>350</v>
      </c>
      <c r="C357" s="6"/>
      <c r="D357" s="235">
        <v>44.253</v>
      </c>
      <c r="E357" s="12"/>
      <c r="G357" s="5">
        <v>350</v>
      </c>
      <c r="H357" s="6"/>
      <c r="I357" s="235">
        <v>1.78979</v>
      </c>
      <c r="J357" s="12"/>
    </row>
    <row r="358" spans="2:10" x14ac:dyDescent="0.25">
      <c r="B358" s="5">
        <v>351</v>
      </c>
      <c r="C358" s="6"/>
      <c r="D358" s="235">
        <v>69.069000000000003</v>
      </c>
      <c r="E358" s="12"/>
      <c r="G358" s="5">
        <v>351</v>
      </c>
      <c r="H358" s="6"/>
      <c r="I358" s="235">
        <v>1.3328199999999999</v>
      </c>
      <c r="J358" s="12"/>
    </row>
    <row r="359" spans="2:10" x14ac:dyDescent="0.25">
      <c r="B359" s="5">
        <v>352</v>
      </c>
      <c r="C359" s="6"/>
      <c r="D359" s="235">
        <v>60.109299999999998</v>
      </c>
      <c r="E359" s="12"/>
      <c r="G359" s="5">
        <v>352</v>
      </c>
      <c r="H359" s="6"/>
      <c r="I359" s="235">
        <v>2.3267250000000002</v>
      </c>
      <c r="J359" s="12"/>
    </row>
    <row r="360" spans="2:10" x14ac:dyDescent="0.25">
      <c r="B360" s="5">
        <v>353</v>
      </c>
      <c r="C360" s="6"/>
      <c r="D360" s="235">
        <v>70.45</v>
      </c>
      <c r="E360" s="12"/>
      <c r="G360" s="5">
        <v>353</v>
      </c>
      <c r="H360" s="6"/>
      <c r="I360" s="235">
        <v>1.316022</v>
      </c>
      <c r="J360" s="12"/>
    </row>
    <row r="361" spans="2:10" x14ac:dyDescent="0.25">
      <c r="B361" s="5">
        <v>354</v>
      </c>
      <c r="C361" s="6"/>
      <c r="D361" s="235">
        <v>68.13</v>
      </c>
      <c r="E361" s="12"/>
      <c r="G361" s="5">
        <v>354</v>
      </c>
      <c r="H361" s="6"/>
      <c r="I361" s="235">
        <v>1.8982619999999999</v>
      </c>
      <c r="J361" s="12"/>
    </row>
    <row r="362" spans="2:10" x14ac:dyDescent="0.25">
      <c r="B362" s="5">
        <v>355</v>
      </c>
      <c r="C362" s="6"/>
      <c r="D362" s="235">
        <v>43.87</v>
      </c>
      <c r="E362" s="12"/>
      <c r="G362" s="5">
        <v>355</v>
      </c>
      <c r="H362" s="6"/>
      <c r="I362" s="235">
        <v>1.2645230000000001</v>
      </c>
      <c r="J362" s="12"/>
    </row>
    <row r="363" spans="2:10" x14ac:dyDescent="0.25">
      <c r="B363" s="5">
        <v>356</v>
      </c>
      <c r="C363" s="6"/>
      <c r="D363" s="235">
        <v>51.519000000000005</v>
      </c>
      <c r="E363" s="12"/>
      <c r="G363" s="5">
        <v>356</v>
      </c>
      <c r="H363" s="6"/>
      <c r="I363" s="235">
        <v>1.81776</v>
      </c>
      <c r="J363" s="12"/>
    </row>
    <row r="364" spans="2:10" x14ac:dyDescent="0.25">
      <c r="B364" s="5">
        <v>357</v>
      </c>
      <c r="C364" s="6"/>
      <c r="D364" s="235">
        <v>70.942000000000007</v>
      </c>
      <c r="E364" s="12"/>
      <c r="G364" s="5">
        <v>357</v>
      </c>
      <c r="H364" s="6"/>
      <c r="I364" s="235">
        <v>2.684685</v>
      </c>
      <c r="J364" s="12"/>
    </row>
    <row r="365" spans="2:10" x14ac:dyDescent="0.25">
      <c r="B365" s="5">
        <v>358</v>
      </c>
      <c r="C365" s="6"/>
      <c r="D365" s="235">
        <v>33.646999999999998</v>
      </c>
      <c r="E365" s="12"/>
      <c r="G365" s="5">
        <v>358</v>
      </c>
      <c r="H365" s="6"/>
      <c r="I365" s="235">
        <v>3.6848350000000001</v>
      </c>
      <c r="J365" s="12"/>
    </row>
    <row r="366" spans="2:10" x14ac:dyDescent="0.25">
      <c r="B366" s="5">
        <v>359</v>
      </c>
      <c r="C366" s="6"/>
      <c r="D366" s="235">
        <v>51.381600000000006</v>
      </c>
      <c r="E366" s="12"/>
      <c r="G366" s="5">
        <v>359</v>
      </c>
      <c r="H366" s="6"/>
      <c r="I366" s="235">
        <v>1.9389430000000001</v>
      </c>
      <c r="J366" s="12"/>
    </row>
    <row r="367" spans="2:10" x14ac:dyDescent="0.25">
      <c r="B367" s="5">
        <v>360</v>
      </c>
      <c r="C367" s="6"/>
      <c r="D367" s="235">
        <v>47.530999999999999</v>
      </c>
      <c r="E367" s="12"/>
      <c r="G367" s="5">
        <v>360</v>
      </c>
      <c r="H367" s="6"/>
      <c r="I367" s="235">
        <v>1.762667</v>
      </c>
      <c r="J367" s="12"/>
    </row>
    <row r="368" spans="2:10" x14ac:dyDescent="0.25">
      <c r="B368" s="5">
        <v>361</v>
      </c>
      <c r="C368" s="6"/>
      <c r="D368" s="235">
        <v>75.078999999999994</v>
      </c>
      <c r="E368" s="12"/>
      <c r="G368" s="5">
        <v>361</v>
      </c>
      <c r="H368" s="6"/>
      <c r="I368" s="235">
        <v>1.693047</v>
      </c>
      <c r="J368" s="12"/>
    </row>
    <row r="369" spans="2:10" x14ac:dyDescent="0.25">
      <c r="B369" s="5">
        <v>362</v>
      </c>
      <c r="C369" s="6"/>
      <c r="D369" s="235">
        <v>36.236000000000004</v>
      </c>
      <c r="E369" s="12"/>
      <c r="G369" s="5">
        <v>362</v>
      </c>
      <c r="H369" s="6"/>
      <c r="I369" s="235">
        <v>1.8763920000000001</v>
      </c>
      <c r="J369" s="12"/>
    </row>
    <row r="370" spans="2:10" x14ac:dyDescent="0.25">
      <c r="B370" s="5">
        <v>363</v>
      </c>
      <c r="C370" s="6"/>
      <c r="D370" s="235">
        <v>40.526299999999999</v>
      </c>
      <c r="E370" s="12"/>
      <c r="G370" s="5">
        <v>363</v>
      </c>
      <c r="H370" s="6"/>
      <c r="I370" s="235">
        <v>2.705495</v>
      </c>
      <c r="J370" s="12"/>
    </row>
    <row r="371" spans="2:10" x14ac:dyDescent="0.25">
      <c r="B371" s="5">
        <v>364</v>
      </c>
      <c r="C371" s="6"/>
      <c r="D371" s="235">
        <v>56.279100000000007</v>
      </c>
      <c r="E371" s="12"/>
      <c r="G371" s="5">
        <v>364</v>
      </c>
      <c r="H371" s="6"/>
      <c r="I371" s="235">
        <v>1.4914909999999999</v>
      </c>
      <c r="J371" s="12"/>
    </row>
    <row r="372" spans="2:10" x14ac:dyDescent="0.25">
      <c r="B372" s="5">
        <v>365</v>
      </c>
      <c r="C372" s="6"/>
      <c r="D372" s="235">
        <v>65.131600000000006</v>
      </c>
      <c r="E372" s="12"/>
      <c r="G372" s="5">
        <v>365</v>
      </c>
      <c r="H372" s="6"/>
      <c r="I372" s="235">
        <v>3.2315640000000001</v>
      </c>
      <c r="J372" s="12"/>
    </row>
    <row r="373" spans="2:10" x14ac:dyDescent="0.25">
      <c r="B373" s="5">
        <v>366</v>
      </c>
      <c r="C373" s="6"/>
      <c r="D373" s="235">
        <v>38.987000000000002</v>
      </c>
      <c r="E373" s="12"/>
      <c r="G373" s="5">
        <v>366</v>
      </c>
      <c r="H373" s="6"/>
      <c r="I373" s="235">
        <v>1.384957</v>
      </c>
      <c r="J373" s="12"/>
    </row>
    <row r="374" spans="2:10" x14ac:dyDescent="0.25">
      <c r="B374" s="5">
        <v>367</v>
      </c>
      <c r="C374" s="6"/>
      <c r="D374" s="235">
        <v>53.71</v>
      </c>
      <c r="E374" s="12"/>
      <c r="G374" s="5">
        <v>367</v>
      </c>
      <c r="H374" s="6"/>
      <c r="I374" s="235">
        <v>1.322004</v>
      </c>
      <c r="J374" s="12"/>
    </row>
    <row r="375" spans="2:10" x14ac:dyDescent="0.25">
      <c r="B375" s="5">
        <v>368</v>
      </c>
      <c r="C375" s="6"/>
      <c r="D375" s="235">
        <v>41.771999999999998</v>
      </c>
      <c r="E375" s="12"/>
      <c r="G375" s="5">
        <v>368</v>
      </c>
      <c r="H375" s="6"/>
      <c r="I375" s="235">
        <v>2.1600899999999998</v>
      </c>
      <c r="J375" s="12"/>
    </row>
    <row r="376" spans="2:10" x14ac:dyDescent="0.25">
      <c r="B376" s="5">
        <v>369</v>
      </c>
      <c r="C376" s="6"/>
      <c r="D376" s="235">
        <v>60.175999999999995</v>
      </c>
      <c r="E376" s="12"/>
      <c r="G376" s="5">
        <v>369</v>
      </c>
      <c r="H376" s="6"/>
      <c r="I376" s="235">
        <v>1.5660639999999999</v>
      </c>
      <c r="J376" s="12"/>
    </row>
    <row r="377" spans="2:10" x14ac:dyDescent="0.25">
      <c r="B377" s="5">
        <v>370</v>
      </c>
      <c r="C377" s="6"/>
      <c r="D377" s="235">
        <v>76.805000000000007</v>
      </c>
      <c r="E377" s="12"/>
      <c r="G377" s="5">
        <v>370</v>
      </c>
      <c r="H377" s="6"/>
      <c r="I377" s="235">
        <v>1.6270819999999999</v>
      </c>
      <c r="J377" s="12"/>
    </row>
    <row r="378" spans="2:10" x14ac:dyDescent="0.25">
      <c r="B378" s="5">
        <v>371</v>
      </c>
      <c r="C378" s="6"/>
      <c r="D378" s="235">
        <v>70.804599999999994</v>
      </c>
      <c r="E378" s="12"/>
      <c r="G378" s="5">
        <v>371</v>
      </c>
      <c r="H378" s="6"/>
      <c r="I378" s="235">
        <v>1.6157820000000001</v>
      </c>
      <c r="J378" s="12"/>
    </row>
    <row r="379" spans="2:10" x14ac:dyDescent="0.25">
      <c r="B379" s="5">
        <v>372</v>
      </c>
      <c r="C379" s="6"/>
      <c r="D379" s="235">
        <v>77.62</v>
      </c>
      <c r="E379" s="12"/>
      <c r="G379" s="5">
        <v>372</v>
      </c>
      <c r="H379" s="6"/>
      <c r="I379" s="235">
        <v>1.4568049999999999</v>
      </c>
      <c r="J379" s="12"/>
    </row>
    <row r="380" spans="2:10" x14ac:dyDescent="0.25">
      <c r="B380" s="5">
        <v>373</v>
      </c>
      <c r="C380" s="6"/>
      <c r="D380" s="235">
        <v>38.68</v>
      </c>
      <c r="E380" s="12"/>
      <c r="G380" s="5">
        <v>373</v>
      </c>
      <c r="H380" s="6"/>
      <c r="I380" s="235">
        <v>1.392055</v>
      </c>
      <c r="J380" s="12"/>
    </row>
    <row r="381" spans="2:10" x14ac:dyDescent="0.25">
      <c r="B381" s="5">
        <v>374</v>
      </c>
      <c r="C381" s="6"/>
      <c r="D381" s="235">
        <v>58.353000000000002</v>
      </c>
      <c r="E381" s="12"/>
      <c r="G381" s="5">
        <v>374</v>
      </c>
      <c r="H381" s="6"/>
      <c r="I381" s="235">
        <v>2.4093270000000002</v>
      </c>
      <c r="J381" s="12"/>
    </row>
    <row r="382" spans="2:10" x14ac:dyDescent="0.25">
      <c r="B382" s="5">
        <v>375</v>
      </c>
      <c r="C382" s="6"/>
      <c r="D382" s="235">
        <v>66.927700000000002</v>
      </c>
      <c r="E382" s="12"/>
      <c r="G382" s="5">
        <v>375</v>
      </c>
      <c r="H382" s="6"/>
      <c r="I382" s="235">
        <v>2.4752480000000001</v>
      </c>
      <c r="J382" s="12"/>
    </row>
    <row r="383" spans="2:10" x14ac:dyDescent="0.25">
      <c r="B383" s="5">
        <v>376</v>
      </c>
      <c r="C383" s="6"/>
      <c r="D383" s="235">
        <v>52.885000000000005</v>
      </c>
      <c r="E383" s="12"/>
      <c r="G383" s="5">
        <v>376</v>
      </c>
      <c r="H383" s="6"/>
      <c r="I383" s="235">
        <v>1.4187369999999999</v>
      </c>
      <c r="J383" s="12"/>
    </row>
    <row r="384" spans="2:10" x14ac:dyDescent="0.25">
      <c r="B384" s="5">
        <v>377</v>
      </c>
      <c r="C384" s="6"/>
      <c r="D384" s="235">
        <v>41.8</v>
      </c>
      <c r="E384" s="12"/>
      <c r="G384" s="5">
        <v>377</v>
      </c>
      <c r="H384" s="6"/>
      <c r="I384" s="235">
        <v>1.3423419999999999</v>
      </c>
      <c r="J384" s="12"/>
    </row>
    <row r="385" spans="2:10" x14ac:dyDescent="0.25">
      <c r="B385" s="5">
        <v>378</v>
      </c>
      <c r="C385" s="6"/>
      <c r="D385" s="235">
        <v>43.585000000000001</v>
      </c>
      <c r="E385" s="12"/>
      <c r="G385" s="5">
        <v>378</v>
      </c>
      <c r="H385" s="6"/>
      <c r="I385" s="235">
        <v>2.4093270000000002</v>
      </c>
      <c r="J385" s="12"/>
    </row>
    <row r="386" spans="2:10" x14ac:dyDescent="0.25">
      <c r="B386" s="5">
        <v>379</v>
      </c>
      <c r="C386" s="6"/>
      <c r="D386" s="235">
        <v>37.930999999999997</v>
      </c>
      <c r="E386" s="12"/>
      <c r="G386" s="5">
        <v>379</v>
      </c>
      <c r="H386" s="6"/>
      <c r="I386" s="235">
        <v>2.7699129999999998</v>
      </c>
      <c r="J386" s="12"/>
    </row>
    <row r="387" spans="2:10" x14ac:dyDescent="0.25">
      <c r="B387" s="5">
        <v>380</v>
      </c>
      <c r="C387" s="6"/>
      <c r="D387" s="235">
        <v>50.82</v>
      </c>
      <c r="E387" s="12"/>
      <c r="G387" s="5">
        <v>380</v>
      </c>
      <c r="H387" s="6"/>
      <c r="I387" s="235">
        <v>2.4406219999999998</v>
      </c>
      <c r="J387" s="12"/>
    </row>
    <row r="388" spans="2:10" x14ac:dyDescent="0.25">
      <c r="B388" s="5">
        <v>381</v>
      </c>
      <c r="C388" s="6"/>
      <c r="D388" s="235">
        <v>83.15</v>
      </c>
      <c r="E388" s="12"/>
      <c r="G388" s="5">
        <v>381</v>
      </c>
      <c r="H388" s="6"/>
      <c r="I388" s="235">
        <v>1.572111</v>
      </c>
      <c r="J388" s="12"/>
    </row>
    <row r="389" spans="2:10" x14ac:dyDescent="0.25">
      <c r="B389" s="5">
        <v>382</v>
      </c>
      <c r="C389" s="6"/>
      <c r="D389" s="235">
        <v>58.767000000000003</v>
      </c>
      <c r="E389" s="12"/>
      <c r="G389" s="5">
        <v>382</v>
      </c>
      <c r="H389" s="6"/>
      <c r="I389" s="235">
        <v>1.7108289999999999</v>
      </c>
      <c r="J389" s="12"/>
    </row>
    <row r="390" spans="2:10" x14ac:dyDescent="0.25">
      <c r="B390" s="5">
        <v>383</v>
      </c>
      <c r="C390" s="6"/>
      <c r="D390" s="235">
        <v>59.231000000000002</v>
      </c>
      <c r="E390" s="12"/>
      <c r="G390" s="5">
        <v>383</v>
      </c>
      <c r="H390" s="6"/>
      <c r="I390" s="235">
        <v>2.2372369999999999</v>
      </c>
      <c r="J390" s="12"/>
    </row>
    <row r="391" spans="2:10" x14ac:dyDescent="0.25">
      <c r="B391" s="5">
        <v>384</v>
      </c>
      <c r="C391" s="6"/>
      <c r="D391" s="235">
        <v>100</v>
      </c>
      <c r="E391" s="12"/>
      <c r="G391" s="5">
        <v>384</v>
      </c>
      <c r="H391" s="6"/>
      <c r="I391" s="235">
        <v>2.0207229999999998</v>
      </c>
      <c r="J391" s="12"/>
    </row>
    <row r="392" spans="2:10" x14ac:dyDescent="0.25">
      <c r="B392" s="5">
        <v>385</v>
      </c>
      <c r="C392" s="6"/>
      <c r="D392" s="235">
        <v>99.27</v>
      </c>
      <c r="E392" s="12"/>
      <c r="G392" s="5">
        <v>385</v>
      </c>
      <c r="H392" s="6"/>
      <c r="I392" s="235">
        <v>2.1667369999999999</v>
      </c>
      <c r="J392" s="12"/>
    </row>
    <row r="393" spans="2:10" x14ac:dyDescent="0.25">
      <c r="B393" s="5">
        <v>386</v>
      </c>
      <c r="C393" s="6"/>
      <c r="D393" s="235">
        <v>68.52000000000001</v>
      </c>
      <c r="E393" s="12"/>
      <c r="G393" s="5">
        <v>386</v>
      </c>
      <c r="H393" s="6"/>
      <c r="I393" s="235">
        <v>1.7045619999999999</v>
      </c>
      <c r="J393" s="12"/>
    </row>
    <row r="394" spans="2:10" x14ac:dyDescent="0.25">
      <c r="B394" s="5">
        <v>387</v>
      </c>
      <c r="C394" s="6"/>
      <c r="D394" s="235">
        <v>80.843400000000003</v>
      </c>
      <c r="E394" s="12"/>
      <c r="G394" s="5">
        <v>387</v>
      </c>
      <c r="H394" s="6"/>
      <c r="I394" s="235">
        <v>2.3200989999999999</v>
      </c>
      <c r="J394" s="12"/>
    </row>
    <row r="395" spans="2:10" x14ac:dyDescent="0.25">
      <c r="B395" s="5">
        <v>388</v>
      </c>
      <c r="C395" s="6"/>
      <c r="D395" s="235">
        <v>48.677999999999997</v>
      </c>
      <c r="E395" s="12"/>
      <c r="G395" s="5">
        <v>388</v>
      </c>
      <c r="H395" s="6"/>
      <c r="I395" s="235">
        <v>1.3050600000000001</v>
      </c>
      <c r="J395" s="12"/>
    </row>
    <row r="396" spans="2:10" x14ac:dyDescent="0.25">
      <c r="B396" s="5">
        <v>389</v>
      </c>
      <c r="C396" s="6"/>
      <c r="D396" s="235">
        <v>46.610199999999999</v>
      </c>
      <c r="E396" s="12"/>
      <c r="G396" s="5">
        <v>389</v>
      </c>
      <c r="H396" s="6"/>
      <c r="I396" s="235">
        <v>1.020494</v>
      </c>
      <c r="J396" s="12"/>
    </row>
    <row r="397" spans="2:10" x14ac:dyDescent="0.25">
      <c r="B397" s="5">
        <v>390</v>
      </c>
      <c r="C397" s="6"/>
      <c r="D397" s="235">
        <v>93.231999999999999</v>
      </c>
      <c r="E397" s="12"/>
      <c r="G397" s="5">
        <v>390</v>
      </c>
      <c r="H397" s="6"/>
      <c r="I397" s="235">
        <v>1.403753</v>
      </c>
      <c r="J397" s="12"/>
    </row>
    <row r="398" spans="2:10" x14ac:dyDescent="0.25">
      <c r="B398" s="5">
        <v>391</v>
      </c>
      <c r="C398" s="6"/>
      <c r="D398" s="235">
        <v>58.928599999999996</v>
      </c>
      <c r="E398" s="12"/>
      <c r="G398" s="5">
        <v>391</v>
      </c>
      <c r="H398" s="6"/>
      <c r="I398" s="235">
        <v>3.8778760000000001</v>
      </c>
      <c r="J398" s="12"/>
    </row>
    <row r="399" spans="2:10" x14ac:dyDescent="0.25">
      <c r="B399" s="5">
        <v>392</v>
      </c>
      <c r="C399" s="6"/>
      <c r="D399" s="235">
        <v>51.332999999999998</v>
      </c>
      <c r="E399" s="12"/>
      <c r="G399" s="5">
        <v>392</v>
      </c>
      <c r="H399" s="6"/>
      <c r="I399" s="235">
        <v>1.648485</v>
      </c>
      <c r="J399" s="12"/>
    </row>
    <row r="400" spans="2:10" x14ac:dyDescent="0.25">
      <c r="B400" s="5">
        <v>393</v>
      </c>
      <c r="C400" s="6"/>
      <c r="D400" s="235">
        <v>68.253</v>
      </c>
      <c r="E400" s="12"/>
      <c r="G400" s="5">
        <v>393</v>
      </c>
      <c r="H400" s="6"/>
      <c r="I400" s="235">
        <v>3.480146</v>
      </c>
      <c r="J400" s="12"/>
    </row>
    <row r="401" spans="2:10" x14ac:dyDescent="0.25">
      <c r="B401" s="5">
        <v>394</v>
      </c>
      <c r="C401" s="6"/>
      <c r="D401" s="235">
        <v>35.2941</v>
      </c>
      <c r="E401" s="12"/>
      <c r="G401" s="5">
        <v>394</v>
      </c>
      <c r="H401" s="6"/>
      <c r="I401" s="235">
        <v>1.545739</v>
      </c>
      <c r="J401" s="12"/>
    </row>
    <row r="402" spans="2:10" x14ac:dyDescent="0.25">
      <c r="B402" s="5">
        <v>395</v>
      </c>
      <c r="C402" s="6"/>
      <c r="D402" s="235">
        <v>39.456499999999998</v>
      </c>
      <c r="E402" s="12"/>
      <c r="G402" s="5">
        <v>395</v>
      </c>
      <c r="H402" s="6"/>
      <c r="I402" s="235">
        <v>1.4914909999999999</v>
      </c>
      <c r="J402" s="12"/>
    </row>
    <row r="403" spans="2:10" x14ac:dyDescent="0.25">
      <c r="B403" s="5">
        <v>396</v>
      </c>
      <c r="C403" s="6"/>
      <c r="D403" s="235">
        <v>62.206899999999997</v>
      </c>
      <c r="E403" s="12"/>
      <c r="G403" s="5">
        <v>396</v>
      </c>
      <c r="H403" s="6"/>
      <c r="I403" s="235">
        <v>1.118619</v>
      </c>
      <c r="J403" s="12"/>
    </row>
    <row r="404" spans="2:10" x14ac:dyDescent="0.25">
      <c r="B404" s="5">
        <v>397</v>
      </c>
      <c r="C404" s="6"/>
      <c r="D404" s="235">
        <v>43.488</v>
      </c>
      <c r="E404" s="12"/>
      <c r="G404" s="5">
        <v>397</v>
      </c>
      <c r="H404" s="6"/>
      <c r="I404" s="235">
        <v>2.0058159999999998</v>
      </c>
      <c r="J404" s="12"/>
    </row>
    <row r="405" spans="2:10" x14ac:dyDescent="0.25">
      <c r="B405" s="5">
        <v>398</v>
      </c>
      <c r="C405" s="6"/>
      <c r="D405" s="235">
        <v>44.939</v>
      </c>
      <c r="E405" s="12"/>
      <c r="G405" s="5">
        <v>398</v>
      </c>
      <c r="H405" s="6"/>
      <c r="I405" s="235">
        <v>1.764567</v>
      </c>
      <c r="J405" s="12"/>
    </row>
    <row r="406" spans="2:10" x14ac:dyDescent="0.25">
      <c r="B406" s="5">
        <v>399</v>
      </c>
      <c r="C406" s="6"/>
      <c r="D406" s="235">
        <v>70.967699999999994</v>
      </c>
      <c r="E406" s="12"/>
      <c r="G406" s="5">
        <v>399</v>
      </c>
      <c r="H406" s="6"/>
      <c r="I406" s="235">
        <v>2.1600459999999999</v>
      </c>
      <c r="J406" s="12"/>
    </row>
    <row r="407" spans="2:10" x14ac:dyDescent="0.25">
      <c r="B407" s="5">
        <v>400</v>
      </c>
      <c r="C407" s="6"/>
      <c r="D407" s="235">
        <v>53.451000000000008</v>
      </c>
      <c r="E407" s="12"/>
      <c r="G407" s="5">
        <v>400</v>
      </c>
      <c r="H407" s="6"/>
      <c r="I407" s="235">
        <v>1.160048</v>
      </c>
      <c r="J407" s="12"/>
    </row>
    <row r="408" spans="2:10" x14ac:dyDescent="0.25">
      <c r="B408" s="5">
        <v>401</v>
      </c>
      <c r="C408" s="6"/>
      <c r="D408" s="235">
        <v>71.975300000000004</v>
      </c>
      <c r="E408" s="12"/>
      <c r="G408" s="5">
        <v>401</v>
      </c>
      <c r="H408" s="6"/>
      <c r="I408" s="235">
        <v>1.6062270000000001</v>
      </c>
      <c r="J408" s="12"/>
    </row>
    <row r="409" spans="2:10" x14ac:dyDescent="0.25">
      <c r="B409" s="5">
        <v>402</v>
      </c>
      <c r="C409" s="6"/>
      <c r="D409" s="235">
        <v>45.97</v>
      </c>
      <c r="E409" s="12"/>
      <c r="G409" s="5">
        <v>402</v>
      </c>
      <c r="H409" s="6"/>
      <c r="I409" s="235">
        <v>1.9740329999999999</v>
      </c>
      <c r="J409" s="12"/>
    </row>
    <row r="410" spans="2:10" x14ac:dyDescent="0.25">
      <c r="B410" s="5">
        <v>403</v>
      </c>
      <c r="C410" s="6"/>
      <c r="D410" s="235">
        <v>98.676000000000002</v>
      </c>
      <c r="E410" s="12"/>
      <c r="G410" s="5">
        <v>403</v>
      </c>
      <c r="H410" s="6"/>
      <c r="I410" s="235">
        <v>1.78979</v>
      </c>
      <c r="J410" s="12"/>
    </row>
    <row r="411" spans="2:10" x14ac:dyDescent="0.25">
      <c r="B411" s="5">
        <v>404</v>
      </c>
      <c r="C411" s="6"/>
      <c r="D411" s="235">
        <v>56.235999999999997</v>
      </c>
      <c r="E411" s="12"/>
      <c r="G411" s="5">
        <v>404</v>
      </c>
      <c r="H411" s="6"/>
      <c r="I411" s="235">
        <v>1.3328199999999999</v>
      </c>
      <c r="J411" s="12"/>
    </row>
    <row r="412" spans="2:10" x14ac:dyDescent="0.25">
      <c r="B412" s="5">
        <v>405</v>
      </c>
      <c r="C412" s="6"/>
      <c r="D412" s="235">
        <v>36.886000000000003</v>
      </c>
      <c r="E412" s="12"/>
      <c r="G412" s="5">
        <v>405</v>
      </c>
      <c r="H412" s="6"/>
      <c r="I412" s="235">
        <v>2.3267250000000002</v>
      </c>
      <c r="J412" s="12"/>
    </row>
    <row r="413" spans="2:10" x14ac:dyDescent="0.25">
      <c r="B413" s="5">
        <v>406</v>
      </c>
      <c r="C413" s="6"/>
      <c r="D413" s="235">
        <v>41.25</v>
      </c>
      <c r="E413" s="12"/>
      <c r="G413" s="5">
        <v>406</v>
      </c>
      <c r="H413" s="6"/>
      <c r="I413" s="235">
        <v>1.316022</v>
      </c>
      <c r="J413" s="12"/>
    </row>
    <row r="414" spans="2:10" x14ac:dyDescent="0.25">
      <c r="B414" s="5">
        <v>407</v>
      </c>
      <c r="C414" s="6"/>
      <c r="D414" s="235">
        <v>37.08</v>
      </c>
      <c r="E414" s="12"/>
      <c r="G414" s="5">
        <v>407</v>
      </c>
      <c r="H414" s="6"/>
      <c r="I414" s="235">
        <v>1.8982619999999999</v>
      </c>
      <c r="J414" s="12"/>
    </row>
    <row r="415" spans="2:10" x14ac:dyDescent="0.25">
      <c r="B415" s="5">
        <v>408</v>
      </c>
      <c r="C415" s="6"/>
      <c r="D415" s="235">
        <v>93.5</v>
      </c>
      <c r="E415" s="12"/>
      <c r="G415" s="5">
        <v>408</v>
      </c>
      <c r="H415" s="6"/>
      <c r="I415" s="235">
        <v>1.2645230000000001</v>
      </c>
      <c r="J415" s="12"/>
    </row>
    <row r="416" spans="2:10" x14ac:dyDescent="0.25">
      <c r="B416" s="5">
        <v>409</v>
      </c>
      <c r="C416" s="6"/>
      <c r="D416" s="235">
        <v>64.453099999999992</v>
      </c>
      <c r="E416" s="12"/>
      <c r="G416" s="5">
        <v>409</v>
      </c>
      <c r="H416" s="6"/>
      <c r="I416" s="235">
        <v>1.81776</v>
      </c>
      <c r="J416" s="12"/>
    </row>
    <row r="417" spans="2:10" x14ac:dyDescent="0.25">
      <c r="B417" s="5">
        <v>410</v>
      </c>
      <c r="C417" s="6"/>
      <c r="D417" s="235">
        <v>88.571399999999997</v>
      </c>
      <c r="E417" s="12"/>
      <c r="G417" s="5">
        <v>410</v>
      </c>
      <c r="H417" s="6"/>
      <c r="I417" s="235">
        <v>2.684685</v>
      </c>
      <c r="J417" s="12"/>
    </row>
    <row r="418" spans="2:10" x14ac:dyDescent="0.25">
      <c r="B418" s="5">
        <v>411</v>
      </c>
      <c r="C418" s="6"/>
      <c r="D418" s="235">
        <v>80.666000000000011</v>
      </c>
      <c r="E418" s="12"/>
      <c r="G418" s="5">
        <v>411</v>
      </c>
      <c r="H418" s="6"/>
      <c r="I418" s="235">
        <v>3.6848350000000001</v>
      </c>
      <c r="J418" s="12"/>
    </row>
    <row r="419" spans="2:10" x14ac:dyDescent="0.25">
      <c r="B419" s="5">
        <v>412</v>
      </c>
      <c r="C419" s="6"/>
      <c r="D419" s="235">
        <v>64.165999999999997</v>
      </c>
      <c r="E419" s="12"/>
      <c r="G419" s="5">
        <v>412</v>
      </c>
      <c r="H419" s="6"/>
      <c r="I419" s="235">
        <v>1.9389430000000001</v>
      </c>
      <c r="J419" s="12"/>
    </row>
    <row r="420" spans="2:10" x14ac:dyDescent="0.25">
      <c r="B420" s="5">
        <v>413</v>
      </c>
      <c r="C420" s="6"/>
      <c r="D420" s="235">
        <v>85.8</v>
      </c>
      <c r="E420" s="12"/>
      <c r="G420" s="5">
        <v>413</v>
      </c>
      <c r="H420" s="6"/>
      <c r="I420" s="235">
        <v>1.762667</v>
      </c>
      <c r="J420" s="12"/>
    </row>
    <row r="421" spans="2:10" x14ac:dyDescent="0.25">
      <c r="B421" s="5">
        <v>414</v>
      </c>
      <c r="C421" s="6"/>
      <c r="D421" s="235">
        <v>72</v>
      </c>
      <c r="E421" s="12"/>
      <c r="G421" s="5">
        <v>414</v>
      </c>
      <c r="H421" s="6"/>
      <c r="I421" s="235">
        <v>1.693047</v>
      </c>
      <c r="J421" s="12"/>
    </row>
    <row r="422" spans="2:10" x14ac:dyDescent="0.25">
      <c r="B422" s="5">
        <v>415</v>
      </c>
      <c r="C422" s="6"/>
      <c r="D422" s="235">
        <v>73.332999999999998</v>
      </c>
      <c r="E422" s="12"/>
      <c r="G422" s="5">
        <v>415</v>
      </c>
      <c r="H422" s="6"/>
      <c r="I422" s="235">
        <v>1.8763920000000001</v>
      </c>
      <c r="J422" s="12"/>
    </row>
    <row r="423" spans="2:10" x14ac:dyDescent="0.25">
      <c r="B423" s="5">
        <v>416</v>
      </c>
      <c r="C423" s="6"/>
      <c r="D423" s="235">
        <v>85.11999999999999</v>
      </c>
      <c r="E423" s="12"/>
      <c r="G423" s="5">
        <v>416</v>
      </c>
      <c r="H423" s="6"/>
      <c r="I423" s="235">
        <v>2.705495</v>
      </c>
      <c r="J423" s="12"/>
    </row>
    <row r="424" spans="2:10" x14ac:dyDescent="0.25">
      <c r="B424" s="5">
        <v>417</v>
      </c>
      <c r="C424" s="6"/>
      <c r="D424" s="235">
        <v>55.671000000000006</v>
      </c>
      <c r="E424" s="12"/>
      <c r="G424" s="5">
        <v>417</v>
      </c>
      <c r="H424" s="6"/>
      <c r="I424" s="235">
        <v>1.4914909999999999</v>
      </c>
      <c r="J424" s="12"/>
    </row>
    <row r="425" spans="2:10" x14ac:dyDescent="0.25">
      <c r="B425" s="5">
        <v>418</v>
      </c>
      <c r="C425" s="6"/>
      <c r="D425" s="235">
        <v>63.915999999999997</v>
      </c>
      <c r="E425" s="12"/>
      <c r="G425" s="5">
        <v>418</v>
      </c>
      <c r="H425" s="6"/>
      <c r="I425" s="235">
        <v>3.2315640000000001</v>
      </c>
      <c r="J425" s="12"/>
    </row>
    <row r="426" spans="2:10" x14ac:dyDescent="0.25">
      <c r="B426" s="5">
        <v>419</v>
      </c>
      <c r="C426" s="6"/>
      <c r="D426" s="235">
        <v>70.714299999999994</v>
      </c>
      <c r="E426" s="12"/>
      <c r="G426" s="5">
        <v>419</v>
      </c>
      <c r="H426" s="6"/>
      <c r="I426" s="235">
        <v>1.384957</v>
      </c>
      <c r="J426" s="12"/>
    </row>
    <row r="427" spans="2:10" x14ac:dyDescent="0.25">
      <c r="B427" s="5">
        <v>420</v>
      </c>
      <c r="C427" s="6"/>
      <c r="D427" s="235">
        <v>26.277000000000001</v>
      </c>
      <c r="E427" s="12"/>
      <c r="G427" s="5">
        <v>420</v>
      </c>
      <c r="H427" s="6"/>
      <c r="I427" s="235">
        <v>1.322004</v>
      </c>
      <c r="J427" s="12"/>
    </row>
    <row r="428" spans="2:10" x14ac:dyDescent="0.25">
      <c r="B428" s="5">
        <v>421</v>
      </c>
      <c r="C428" s="6"/>
      <c r="D428" s="235">
        <v>62.29</v>
      </c>
      <c r="E428" s="12"/>
      <c r="G428" s="5">
        <v>421</v>
      </c>
      <c r="H428" s="6"/>
      <c r="I428" s="235">
        <v>2.1600899999999998</v>
      </c>
      <c r="J428" s="12"/>
    </row>
    <row r="429" spans="2:10" x14ac:dyDescent="0.25">
      <c r="B429" s="5">
        <v>422</v>
      </c>
      <c r="C429" s="6"/>
      <c r="D429" s="235">
        <v>28.52</v>
      </c>
      <c r="E429" s="12"/>
      <c r="G429" s="5">
        <v>422</v>
      </c>
      <c r="H429" s="6"/>
      <c r="I429" s="235">
        <v>1.5660639999999999</v>
      </c>
      <c r="J429" s="12"/>
    </row>
    <row r="430" spans="2:10" x14ac:dyDescent="0.25">
      <c r="B430" s="5">
        <v>423</v>
      </c>
      <c r="C430" s="6"/>
      <c r="D430" s="235">
        <v>59.46</v>
      </c>
      <c r="E430" s="12"/>
      <c r="G430" s="5">
        <v>423</v>
      </c>
      <c r="H430" s="6"/>
      <c r="I430" s="235">
        <v>1.6270819999999999</v>
      </c>
      <c r="J430" s="12"/>
    </row>
    <row r="431" spans="2:10" x14ac:dyDescent="0.25">
      <c r="B431" s="5">
        <v>424</v>
      </c>
      <c r="C431" s="6"/>
      <c r="D431" s="235">
        <v>61.6</v>
      </c>
      <c r="E431" s="12"/>
      <c r="G431" s="5">
        <v>424</v>
      </c>
      <c r="H431" s="6"/>
      <c r="I431" s="235">
        <v>1.6157820000000001</v>
      </c>
      <c r="J431" s="12"/>
    </row>
    <row r="432" spans="2:10" x14ac:dyDescent="0.25">
      <c r="B432" s="5">
        <v>425</v>
      </c>
      <c r="C432" s="6"/>
      <c r="D432" s="235">
        <v>41.85</v>
      </c>
      <c r="E432" s="12"/>
      <c r="G432" s="5">
        <v>425</v>
      </c>
      <c r="H432" s="6"/>
      <c r="I432" s="235">
        <v>1.4568049999999999</v>
      </c>
      <c r="J432" s="12"/>
    </row>
    <row r="433" spans="2:10" x14ac:dyDescent="0.25">
      <c r="B433" s="5">
        <v>426</v>
      </c>
      <c r="C433" s="6"/>
      <c r="D433" s="235">
        <v>93.899999999999991</v>
      </c>
      <c r="E433" s="12"/>
      <c r="G433" s="5">
        <v>426</v>
      </c>
      <c r="H433" s="6"/>
      <c r="I433" s="235">
        <v>1.392055</v>
      </c>
      <c r="J433" s="12"/>
    </row>
    <row r="434" spans="2:10" x14ac:dyDescent="0.25">
      <c r="B434" s="5">
        <v>427</v>
      </c>
      <c r="C434" s="6"/>
      <c r="D434" s="235">
        <v>61.780999999999999</v>
      </c>
      <c r="E434" s="12"/>
      <c r="G434" s="5">
        <v>427</v>
      </c>
      <c r="H434" s="6"/>
      <c r="I434" s="235">
        <v>2.4093270000000002</v>
      </c>
      <c r="J434" s="12"/>
    </row>
    <row r="435" spans="2:10" x14ac:dyDescent="0.25">
      <c r="B435" s="5">
        <v>428</v>
      </c>
      <c r="C435" s="6"/>
      <c r="D435" s="235">
        <v>58.665999999999997</v>
      </c>
      <c r="E435" s="12"/>
      <c r="G435" s="5">
        <v>428</v>
      </c>
      <c r="H435" s="6"/>
      <c r="I435" s="235">
        <v>2.4752480000000001</v>
      </c>
      <c r="J435" s="12"/>
    </row>
    <row r="436" spans="2:10" x14ac:dyDescent="0.25">
      <c r="B436" s="5">
        <v>429</v>
      </c>
      <c r="C436" s="6"/>
      <c r="D436" s="235">
        <v>44.305</v>
      </c>
      <c r="E436" s="12"/>
      <c r="G436" s="5">
        <v>429</v>
      </c>
      <c r="H436" s="6"/>
      <c r="I436" s="235">
        <v>1.4187369999999999</v>
      </c>
      <c r="J436" s="12"/>
    </row>
    <row r="437" spans="2:10" x14ac:dyDescent="0.25">
      <c r="B437" s="5">
        <v>430</v>
      </c>
      <c r="C437" s="6"/>
      <c r="D437" s="235">
        <v>70</v>
      </c>
      <c r="E437" s="12"/>
      <c r="G437" s="5">
        <v>430</v>
      </c>
      <c r="H437" s="6"/>
      <c r="I437" s="235">
        <v>1.3423419999999999</v>
      </c>
      <c r="J437" s="12"/>
    </row>
    <row r="438" spans="2:10" x14ac:dyDescent="0.25">
      <c r="B438" s="5">
        <v>431</v>
      </c>
      <c r="C438" s="6"/>
      <c r="D438" s="235">
        <v>76.805000000000007</v>
      </c>
      <c r="E438" s="12"/>
      <c r="G438" s="5">
        <v>431</v>
      </c>
      <c r="H438" s="6"/>
      <c r="I438" s="235">
        <v>2.4093270000000002</v>
      </c>
      <c r="J438" s="12"/>
    </row>
    <row r="439" spans="2:10" x14ac:dyDescent="0.25">
      <c r="B439" s="5">
        <v>432</v>
      </c>
      <c r="C439" s="6"/>
      <c r="D439" s="235">
        <v>70.804599999999994</v>
      </c>
      <c r="E439" s="12"/>
      <c r="G439" s="5">
        <v>432</v>
      </c>
      <c r="H439" s="6"/>
      <c r="I439" s="235">
        <v>2.7699129999999998</v>
      </c>
      <c r="J439" s="12"/>
    </row>
    <row r="440" spans="2:10" x14ac:dyDescent="0.25">
      <c r="B440" s="5">
        <v>433</v>
      </c>
      <c r="C440" s="6"/>
      <c r="D440" s="235">
        <v>77.62</v>
      </c>
      <c r="E440" s="12"/>
      <c r="G440" s="5">
        <v>433</v>
      </c>
      <c r="H440" s="6"/>
      <c r="I440" s="235">
        <v>2.4406219999999998</v>
      </c>
      <c r="J440" s="238"/>
    </row>
    <row r="441" spans="2:10" x14ac:dyDescent="0.25">
      <c r="B441" s="5">
        <v>434</v>
      </c>
      <c r="C441" s="6"/>
      <c r="D441" s="235">
        <v>38.68</v>
      </c>
      <c r="E441" s="12"/>
      <c r="G441" s="5">
        <v>434</v>
      </c>
      <c r="H441" s="6"/>
      <c r="I441" s="235">
        <v>1.572111</v>
      </c>
      <c r="J441" s="238"/>
    </row>
    <row r="442" spans="2:10" x14ac:dyDescent="0.25">
      <c r="B442" s="5">
        <v>435</v>
      </c>
      <c r="C442" s="6"/>
      <c r="D442" s="235">
        <v>58.353000000000002</v>
      </c>
      <c r="E442" s="12"/>
      <c r="G442" s="5">
        <v>435</v>
      </c>
      <c r="H442" s="6"/>
      <c r="I442" s="235">
        <v>1.7108289999999999</v>
      </c>
      <c r="J442" s="238"/>
    </row>
    <row r="443" spans="2:10" ht="15.75" thickBot="1" x14ac:dyDescent="0.3">
      <c r="B443" s="5">
        <v>436</v>
      </c>
      <c r="C443" s="6"/>
      <c r="D443" s="235">
        <v>66.927700000000002</v>
      </c>
      <c r="E443" s="12"/>
      <c r="G443" s="168"/>
      <c r="H443" s="169"/>
      <c r="I443" s="170"/>
      <c r="J443" s="171"/>
    </row>
    <row r="444" spans="2:10" ht="15.75" x14ac:dyDescent="0.25">
      <c r="B444" s="5">
        <v>437</v>
      </c>
      <c r="C444" s="6"/>
      <c r="D444" s="235">
        <v>52.885000000000005</v>
      </c>
      <c r="E444" s="12"/>
      <c r="G444" s="181" t="s">
        <v>5</v>
      </c>
      <c r="H444" s="182"/>
      <c r="I444" s="183">
        <f>AVERAGE(I8:I442)</f>
        <v>2.0448297264367805</v>
      </c>
      <c r="J444" s="184">
        <f>AVERAGE(J8:J442)</f>
        <v>2.9040848846153842</v>
      </c>
    </row>
    <row r="445" spans="2:10" ht="15.75" x14ac:dyDescent="0.25">
      <c r="B445" s="5">
        <v>438</v>
      </c>
      <c r="C445" s="6"/>
      <c r="D445" s="235">
        <v>41.8</v>
      </c>
      <c r="E445" s="12"/>
      <c r="G445" s="24" t="s">
        <v>6</v>
      </c>
      <c r="H445" s="25"/>
      <c r="I445" s="26">
        <f>STDEV(I8:I442)</f>
        <v>1.0084302658235758</v>
      </c>
      <c r="J445" s="27">
        <f>STDEV(J8:J442)</f>
        <v>2.0699320578656888</v>
      </c>
    </row>
    <row r="446" spans="2:10" ht="15.75" x14ac:dyDescent="0.25">
      <c r="B446" s="5">
        <v>439</v>
      </c>
      <c r="C446" s="6"/>
      <c r="D446" s="235">
        <v>43.585000000000001</v>
      </c>
      <c r="E446" s="12"/>
      <c r="G446" s="24" t="s">
        <v>7</v>
      </c>
      <c r="H446" s="25"/>
      <c r="I446" s="26">
        <f>I445/SQRT(I447-1)</f>
        <v>4.5556235735022203E-2</v>
      </c>
      <c r="J446" s="27">
        <f t="shared" ref="J446" si="0">J445/SQRT(J447-1)</f>
        <v>0.18895808009935441</v>
      </c>
    </row>
    <row r="447" spans="2:10" ht="16.5" thickBot="1" x14ac:dyDescent="0.3">
      <c r="B447" s="5">
        <v>440</v>
      </c>
      <c r="C447" s="6"/>
      <c r="D447" s="235">
        <v>37.930999999999997</v>
      </c>
      <c r="E447" s="12"/>
      <c r="G447" s="28" t="s">
        <v>3</v>
      </c>
      <c r="H447" s="29"/>
      <c r="I447" s="29">
        <v>491</v>
      </c>
      <c r="J447" s="30">
        <v>121</v>
      </c>
    </row>
    <row r="448" spans="2:10" x14ac:dyDescent="0.25">
      <c r="B448" s="5">
        <v>441</v>
      </c>
      <c r="C448" s="6"/>
      <c r="D448" s="235">
        <v>50.82</v>
      </c>
      <c r="E448" s="12"/>
    </row>
    <row r="449" spans="2:5" x14ac:dyDescent="0.25">
      <c r="B449" s="5">
        <v>442</v>
      </c>
      <c r="C449" s="6"/>
      <c r="D449" s="235">
        <v>83.15</v>
      </c>
      <c r="E449" s="12"/>
    </row>
    <row r="450" spans="2:5" x14ac:dyDescent="0.25">
      <c r="B450" s="5">
        <v>443</v>
      </c>
      <c r="C450" s="6"/>
      <c r="D450" s="235">
        <v>58.767000000000003</v>
      </c>
      <c r="E450" s="12"/>
    </row>
    <row r="451" spans="2:5" x14ac:dyDescent="0.25">
      <c r="B451" s="5">
        <v>444</v>
      </c>
      <c r="C451" s="6"/>
      <c r="D451" s="235">
        <v>59.231000000000002</v>
      </c>
      <c r="E451" s="12"/>
    </row>
    <row r="452" spans="2:5" x14ac:dyDescent="0.25">
      <c r="B452" s="5">
        <v>445</v>
      </c>
      <c r="C452" s="6"/>
      <c r="D452" s="235">
        <v>100</v>
      </c>
      <c r="E452" s="12"/>
    </row>
    <row r="453" spans="2:5" x14ac:dyDescent="0.25">
      <c r="B453" s="5">
        <v>446</v>
      </c>
      <c r="C453" s="6"/>
      <c r="D453" s="235">
        <v>99.27</v>
      </c>
      <c r="E453" s="12"/>
    </row>
    <row r="454" spans="2:5" x14ac:dyDescent="0.25">
      <c r="B454" s="5">
        <v>447</v>
      </c>
      <c r="C454" s="6"/>
      <c r="D454" s="235">
        <v>68.52000000000001</v>
      </c>
      <c r="E454" s="12"/>
    </row>
    <row r="455" spans="2:5" x14ac:dyDescent="0.25">
      <c r="B455" s="5">
        <v>448</v>
      </c>
      <c r="C455" s="6"/>
      <c r="D455" s="235">
        <v>80.843400000000003</v>
      </c>
      <c r="E455" s="12"/>
    </row>
    <row r="456" spans="2:5" x14ac:dyDescent="0.25">
      <c r="B456" s="5">
        <v>449</v>
      </c>
      <c r="C456" s="6"/>
      <c r="D456" s="235">
        <v>48.677999999999997</v>
      </c>
      <c r="E456" s="12"/>
    </row>
    <row r="457" spans="2:5" x14ac:dyDescent="0.25">
      <c r="B457" s="5">
        <v>450</v>
      </c>
      <c r="C457" s="6"/>
      <c r="D457" s="235">
        <v>46.610199999999999</v>
      </c>
      <c r="E457" s="12"/>
    </row>
    <row r="458" spans="2:5" x14ac:dyDescent="0.25">
      <c r="B458" s="5">
        <v>451</v>
      </c>
      <c r="C458" s="6"/>
      <c r="D458" s="235">
        <v>93.231999999999999</v>
      </c>
      <c r="E458" s="12"/>
    </row>
    <row r="459" spans="2:5" x14ac:dyDescent="0.25">
      <c r="B459" s="5">
        <v>452</v>
      </c>
      <c r="C459" s="6"/>
      <c r="D459" s="235">
        <v>58.928599999999996</v>
      </c>
      <c r="E459" s="12"/>
    </row>
    <row r="460" spans="2:5" x14ac:dyDescent="0.25">
      <c r="B460" s="5">
        <v>453</v>
      </c>
      <c r="C460" s="6"/>
      <c r="D460" s="235">
        <v>51.332999999999998</v>
      </c>
      <c r="E460" s="12"/>
    </row>
    <row r="461" spans="2:5" x14ac:dyDescent="0.25">
      <c r="B461" s="5">
        <v>454</v>
      </c>
      <c r="C461" s="6"/>
      <c r="D461" s="235">
        <v>68.253</v>
      </c>
      <c r="E461" s="12"/>
    </row>
    <row r="462" spans="2:5" x14ac:dyDescent="0.25">
      <c r="B462" s="5">
        <v>455</v>
      </c>
      <c r="C462" s="6"/>
      <c r="D462" s="235">
        <v>35.2941</v>
      </c>
      <c r="E462" s="12"/>
    </row>
    <row r="463" spans="2:5" x14ac:dyDescent="0.25">
      <c r="B463" s="5">
        <v>456</v>
      </c>
      <c r="C463" s="6"/>
      <c r="D463" s="235">
        <v>39.456499999999998</v>
      </c>
      <c r="E463" s="12"/>
    </row>
    <row r="464" spans="2:5" x14ac:dyDescent="0.25">
      <c r="B464" s="5">
        <v>457</v>
      </c>
      <c r="C464" s="6"/>
      <c r="D464" s="235">
        <v>62.206899999999997</v>
      </c>
      <c r="E464" s="12"/>
    </row>
    <row r="465" spans="2:5" x14ac:dyDescent="0.25">
      <c r="B465" s="5">
        <v>458</v>
      </c>
      <c r="C465" s="6"/>
      <c r="D465" s="235">
        <v>43.488</v>
      </c>
      <c r="E465" s="12"/>
    </row>
    <row r="466" spans="2:5" x14ac:dyDescent="0.25">
      <c r="B466" s="5">
        <v>459</v>
      </c>
      <c r="C466" s="6"/>
      <c r="D466" s="235">
        <v>44.939</v>
      </c>
      <c r="E466" s="12"/>
    </row>
    <row r="467" spans="2:5" x14ac:dyDescent="0.25">
      <c r="B467" s="5">
        <v>460</v>
      </c>
      <c r="C467" s="6"/>
      <c r="D467" s="235">
        <v>70.967699999999994</v>
      </c>
      <c r="E467" s="12"/>
    </row>
    <row r="468" spans="2:5" x14ac:dyDescent="0.25">
      <c r="B468" s="5">
        <v>461</v>
      </c>
      <c r="C468" s="6"/>
      <c r="D468" s="235">
        <v>53.451000000000008</v>
      </c>
      <c r="E468" s="12"/>
    </row>
    <row r="469" spans="2:5" x14ac:dyDescent="0.25">
      <c r="B469" s="5">
        <v>462</v>
      </c>
      <c r="C469" s="6"/>
      <c r="D469" s="235">
        <v>71.975300000000004</v>
      </c>
      <c r="E469" s="12"/>
    </row>
    <row r="470" spans="2:5" x14ac:dyDescent="0.25">
      <c r="B470" s="5">
        <v>463</v>
      </c>
      <c r="C470" s="6"/>
      <c r="D470" s="235">
        <v>45.97</v>
      </c>
      <c r="E470" s="12"/>
    </row>
    <row r="471" spans="2:5" x14ac:dyDescent="0.25">
      <c r="B471" s="5">
        <v>464</v>
      </c>
      <c r="C471" s="6"/>
      <c r="D471" s="235">
        <v>98.676000000000002</v>
      </c>
      <c r="E471" s="12"/>
    </row>
    <row r="472" spans="2:5" x14ac:dyDescent="0.25">
      <c r="B472" s="5">
        <v>465</v>
      </c>
      <c r="C472" s="6"/>
      <c r="D472" s="235">
        <v>56.235999999999997</v>
      </c>
      <c r="E472" s="12"/>
    </row>
    <row r="473" spans="2:5" x14ac:dyDescent="0.25">
      <c r="B473" s="5">
        <v>466</v>
      </c>
      <c r="C473" s="6"/>
      <c r="D473" s="235">
        <v>36.886000000000003</v>
      </c>
      <c r="E473" s="12"/>
    </row>
    <row r="474" spans="2:5" x14ac:dyDescent="0.25">
      <c r="B474" s="5">
        <v>467</v>
      </c>
      <c r="C474" s="6"/>
      <c r="D474" s="235">
        <v>41.25</v>
      </c>
      <c r="E474" s="12"/>
    </row>
    <row r="475" spans="2:5" x14ac:dyDescent="0.25">
      <c r="B475" s="5">
        <v>468</v>
      </c>
      <c r="C475" s="6"/>
      <c r="D475" s="235">
        <v>37.08</v>
      </c>
      <c r="E475" s="12"/>
    </row>
    <row r="476" spans="2:5" x14ac:dyDescent="0.25">
      <c r="B476" s="5">
        <v>469</v>
      </c>
      <c r="C476" s="6"/>
      <c r="D476" s="235">
        <v>93.5</v>
      </c>
      <c r="E476" s="12"/>
    </row>
    <row r="477" spans="2:5" x14ac:dyDescent="0.25">
      <c r="B477" s="5">
        <v>470</v>
      </c>
      <c r="C477" s="6"/>
      <c r="D477" s="235">
        <v>64.453099999999992</v>
      </c>
      <c r="E477" s="12"/>
    </row>
    <row r="478" spans="2:5" x14ac:dyDescent="0.25">
      <c r="B478" s="5">
        <v>471</v>
      </c>
      <c r="C478" s="6"/>
      <c r="D478" s="235">
        <v>88.571399999999997</v>
      </c>
      <c r="E478" s="12"/>
    </row>
    <row r="479" spans="2:5" x14ac:dyDescent="0.25">
      <c r="B479" s="5">
        <v>472</v>
      </c>
      <c r="C479" s="6"/>
      <c r="D479" s="235">
        <v>80.666000000000011</v>
      </c>
      <c r="E479" s="12"/>
    </row>
    <row r="480" spans="2:5" x14ac:dyDescent="0.25">
      <c r="B480" s="5">
        <v>473</v>
      </c>
      <c r="C480" s="6"/>
      <c r="D480" s="235">
        <v>64.165999999999997</v>
      </c>
      <c r="E480" s="12"/>
    </row>
    <row r="481" spans="2:5" x14ac:dyDescent="0.25">
      <c r="B481" s="5">
        <v>474</v>
      </c>
      <c r="C481" s="6"/>
      <c r="D481" s="235">
        <v>85.8</v>
      </c>
      <c r="E481" s="12"/>
    </row>
    <row r="482" spans="2:5" x14ac:dyDescent="0.25">
      <c r="B482" s="5">
        <v>475</v>
      </c>
      <c r="C482" s="6"/>
      <c r="D482" s="235">
        <v>72</v>
      </c>
      <c r="E482" s="12"/>
    </row>
    <row r="483" spans="2:5" x14ac:dyDescent="0.25">
      <c r="B483" s="5">
        <v>476</v>
      </c>
      <c r="C483" s="6"/>
      <c r="D483" s="235">
        <v>73.332999999999998</v>
      </c>
      <c r="E483" s="12"/>
    </row>
    <row r="484" spans="2:5" x14ac:dyDescent="0.25">
      <c r="B484" s="5">
        <v>477</v>
      </c>
      <c r="C484" s="6"/>
      <c r="D484" s="235">
        <v>85.11999999999999</v>
      </c>
      <c r="E484" s="12"/>
    </row>
    <row r="485" spans="2:5" x14ac:dyDescent="0.25">
      <c r="B485" s="5">
        <v>478</v>
      </c>
      <c r="C485" s="6"/>
      <c r="D485" s="235">
        <v>55.671000000000006</v>
      </c>
      <c r="E485" s="12"/>
    </row>
    <row r="486" spans="2:5" x14ac:dyDescent="0.25">
      <c r="B486" s="5">
        <v>479</v>
      </c>
      <c r="C486" s="6"/>
      <c r="D486" s="235">
        <v>63.915999999999997</v>
      </c>
      <c r="E486" s="12"/>
    </row>
    <row r="487" spans="2:5" x14ac:dyDescent="0.25">
      <c r="B487" s="5">
        <v>480</v>
      </c>
      <c r="C487" s="6"/>
      <c r="D487" s="235">
        <v>70.714299999999994</v>
      </c>
      <c r="E487" s="12"/>
    </row>
    <row r="488" spans="2:5" x14ac:dyDescent="0.25">
      <c r="B488" s="5">
        <v>481</v>
      </c>
      <c r="C488" s="6"/>
      <c r="D488" s="235">
        <v>26.277000000000001</v>
      </c>
      <c r="E488" s="12"/>
    </row>
    <row r="489" spans="2:5" x14ac:dyDescent="0.25">
      <c r="B489" s="5">
        <v>482</v>
      </c>
      <c r="C489" s="6"/>
      <c r="D489" s="235">
        <v>62.29</v>
      </c>
      <c r="E489" s="12"/>
    </row>
    <row r="490" spans="2:5" x14ac:dyDescent="0.25">
      <c r="B490" s="5">
        <v>483</v>
      </c>
      <c r="C490" s="6"/>
      <c r="D490" s="235">
        <v>28.52</v>
      </c>
      <c r="E490" s="12"/>
    </row>
    <row r="491" spans="2:5" x14ac:dyDescent="0.25">
      <c r="B491" s="5">
        <v>484</v>
      </c>
      <c r="C491" s="6"/>
      <c r="D491" s="235">
        <v>59.46</v>
      </c>
      <c r="E491" s="12"/>
    </row>
    <row r="492" spans="2:5" x14ac:dyDescent="0.25">
      <c r="B492" s="5">
        <v>485</v>
      </c>
      <c r="C492" s="6"/>
      <c r="D492" s="235">
        <v>61.6</v>
      </c>
      <c r="E492" s="12"/>
    </row>
    <row r="493" spans="2:5" x14ac:dyDescent="0.25">
      <c r="B493" s="5">
        <v>486</v>
      </c>
      <c r="C493" s="6"/>
      <c r="D493" s="235">
        <v>41.85</v>
      </c>
      <c r="E493" s="12"/>
    </row>
    <row r="494" spans="2:5" x14ac:dyDescent="0.25">
      <c r="B494" s="5">
        <v>487</v>
      </c>
      <c r="C494" s="6"/>
      <c r="D494" s="235">
        <v>93.899999999999991</v>
      </c>
      <c r="E494" s="12"/>
    </row>
    <row r="495" spans="2:5" x14ac:dyDescent="0.25">
      <c r="B495" s="5">
        <v>488</v>
      </c>
      <c r="C495" s="6"/>
      <c r="D495" s="235">
        <v>61.780999999999999</v>
      </c>
      <c r="E495" s="12"/>
    </row>
    <row r="496" spans="2:5" x14ac:dyDescent="0.25">
      <c r="B496" s="5">
        <v>489</v>
      </c>
      <c r="C496" s="6"/>
      <c r="D496" s="235">
        <v>58.665999999999997</v>
      </c>
      <c r="E496" s="12"/>
    </row>
    <row r="497" spans="2:5" x14ac:dyDescent="0.25">
      <c r="B497" s="5">
        <v>490</v>
      </c>
      <c r="C497" s="6"/>
      <c r="D497" s="235">
        <v>44.305</v>
      </c>
      <c r="E497" s="12"/>
    </row>
    <row r="498" spans="2:5" x14ac:dyDescent="0.25">
      <c r="B498" s="5">
        <v>491</v>
      </c>
      <c r="C498" s="6"/>
      <c r="D498" s="235">
        <v>70</v>
      </c>
      <c r="E498" s="12"/>
    </row>
    <row r="499" spans="2:5" ht="15.75" thickBot="1" x14ac:dyDescent="0.3">
      <c r="B499" s="168"/>
      <c r="C499" s="169"/>
      <c r="D499" s="169"/>
      <c r="E499" s="180"/>
    </row>
    <row r="500" spans="2:5" ht="15.75" x14ac:dyDescent="0.25">
      <c r="B500" s="185" t="s">
        <v>5</v>
      </c>
      <c r="C500" s="186"/>
      <c r="D500" s="187">
        <f>AVERAGE(D8:D498)</f>
        <v>57.244343788187344</v>
      </c>
      <c r="E500" s="188">
        <f>AVERAGE(E8:E498)</f>
        <v>61.398677685950389</v>
      </c>
    </row>
    <row r="501" spans="2:5" ht="15.75" x14ac:dyDescent="0.25">
      <c r="B501" s="103" t="s">
        <v>6</v>
      </c>
      <c r="C501" s="104"/>
      <c r="D501" s="105">
        <f>STDEV(D8:D498)</f>
        <v>18.986132853629019</v>
      </c>
      <c r="E501" s="106">
        <f>STDEV(E8:E498)</f>
        <v>22.869840618237486</v>
      </c>
    </row>
    <row r="502" spans="2:5" ht="15.75" x14ac:dyDescent="0.25">
      <c r="B502" s="103" t="s">
        <v>7</v>
      </c>
      <c r="C502" s="104"/>
      <c r="D502" s="105">
        <f>D501/SQRT(D503-1)</f>
        <v>0.85770605394314248</v>
      </c>
      <c r="E502" s="106">
        <f t="shared" ref="E502" si="1">E501/SQRT(E503-1)</f>
        <v>2.0877212655260942</v>
      </c>
    </row>
    <row r="503" spans="2:5" ht="16.5" thickBot="1" x14ac:dyDescent="0.3">
      <c r="B503" s="107" t="s">
        <v>3</v>
      </c>
      <c r="C503" s="108"/>
      <c r="D503" s="108">
        <v>491</v>
      </c>
      <c r="E503" s="109">
        <v>12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9</vt:i4>
      </vt:variant>
      <vt:variant>
        <vt:lpstr>Named Ranges</vt:lpstr>
      </vt:variant>
      <vt:variant>
        <vt:i4>1</vt:i4>
      </vt:variant>
    </vt:vector>
  </HeadingPairs>
  <TitlesOfParts>
    <vt:vector size="20" baseType="lpstr">
      <vt:lpstr>Fig. 1 e, f</vt:lpstr>
      <vt:lpstr>Fig. 2 a-d</vt:lpstr>
      <vt:lpstr>Figure 3 a, b</vt:lpstr>
      <vt:lpstr>Figure 4 a, b</vt:lpstr>
      <vt:lpstr>Figure 5 b</vt:lpstr>
      <vt:lpstr>Figure 6 b, d</vt:lpstr>
      <vt:lpstr>Figure 7 b, d</vt:lpstr>
      <vt:lpstr>Figure 8 b</vt:lpstr>
      <vt:lpstr>Supplemental fig. 1 c,d</vt:lpstr>
      <vt:lpstr> Supplementary fig. 2 b</vt:lpstr>
      <vt:lpstr>Supplementary fig. 3 e, f</vt:lpstr>
      <vt:lpstr>Supplementary fig. 4 d, e</vt:lpstr>
      <vt:lpstr>Supplementary fig. 5 a, b, c</vt:lpstr>
      <vt:lpstr>Supplementary fig. 6 a, b</vt:lpstr>
      <vt:lpstr>Supplementary fig. 7 c, d</vt:lpstr>
      <vt:lpstr>Supplementary fig. 8 e, f</vt:lpstr>
      <vt:lpstr>Supplementary fig. 9 a, b</vt:lpstr>
      <vt:lpstr>Supplementary fig. 10 b</vt:lpstr>
      <vt:lpstr>Supplementary fig. 11 b</vt:lpstr>
      <vt:lpstr>'Supplemental fig. 1 c,d'!_Hlk8924809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avH19</dc:creator>
  <cp:lastModifiedBy>YoavH19</cp:lastModifiedBy>
  <dcterms:created xsi:type="dcterms:W3CDTF">2023-11-08T10:15:33Z</dcterms:created>
  <dcterms:modified xsi:type="dcterms:W3CDTF">2023-11-23T16:55:02Z</dcterms:modified>
</cp:coreProperties>
</file>